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xr08zru\Dropbox\David's postdoc working docs\Albugo immune suppression paper\Figures for paper\v9 figures post formatting\"/>
    </mc:Choice>
  </mc:AlternateContent>
  <bookViews>
    <workbookView xWindow="0" yWindow="0" windowWidth="19200" windowHeight="11595" tabRatio="870"/>
  </bookViews>
  <sheets>
    <sheet name="Total" sheetId="1" r:id="rId1"/>
    <sheet name="Compare down genes" sheetId="2" r:id="rId2"/>
    <sheet name="Compare up genes" sheetId="3" r:id="rId3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3" l="1"/>
  <c r="Q6" i="3"/>
  <c r="L5" i="3"/>
  <c r="L6" i="3"/>
  <c r="G5" i="3"/>
  <c r="G6" i="3"/>
  <c r="B5" i="3"/>
  <c r="B6" i="3"/>
  <c r="Q5" i="2"/>
  <c r="Q6" i="2"/>
  <c r="L5" i="2"/>
  <c r="L6" i="2"/>
  <c r="G5" i="2"/>
  <c r="G6" i="2"/>
  <c r="B6" i="2"/>
  <c r="B5" i="2"/>
  <c r="Q1" i="1"/>
  <c r="C1" i="1"/>
  <c r="D1" i="1"/>
  <c r="E1" i="1"/>
  <c r="F1" i="1"/>
  <c r="G1" i="1"/>
  <c r="H1" i="1"/>
  <c r="I1" i="1"/>
  <c r="J1" i="1"/>
  <c r="K1" i="1"/>
  <c r="L1" i="1"/>
  <c r="M1" i="1"/>
  <c r="N1" i="1"/>
  <c r="O1" i="1"/>
  <c r="P1" i="1"/>
  <c r="B1" i="1"/>
</calcChain>
</file>

<file path=xl/sharedStrings.xml><?xml version="1.0" encoding="utf-8"?>
<sst xmlns="http://schemas.openxmlformats.org/spreadsheetml/2006/main" count="10994" uniqueCount="3784">
  <si>
    <t>Strain</t>
  </si>
  <si>
    <t>Direction</t>
  </si>
  <si>
    <t>AlNc14</t>
  </si>
  <si>
    <t>DOWN</t>
  </si>
  <si>
    <t>DPI</t>
  </si>
  <si>
    <t>UP</t>
  </si>
  <si>
    <t>AcNc2</t>
  </si>
  <si>
    <t>AT1G42140</t>
  </si>
  <si>
    <t>AT1G06490</t>
  </si>
  <si>
    <t>AT5G05580</t>
  </si>
  <si>
    <t>AT1G24230</t>
  </si>
  <si>
    <t>ATCG00400</t>
  </si>
  <si>
    <t>AT3G58780</t>
  </si>
  <si>
    <t>AT1G06780</t>
  </si>
  <si>
    <t>AT5G26200</t>
  </si>
  <si>
    <t>AT5G61400</t>
  </si>
  <si>
    <t>ATCG00580</t>
  </si>
  <si>
    <t>ATMG00690</t>
  </si>
  <si>
    <t>AT2G16018</t>
  </si>
  <si>
    <t>AT1G34180</t>
  </si>
  <si>
    <t>AT4G06742</t>
  </si>
  <si>
    <t>AT3G52700</t>
  </si>
  <si>
    <t>AT1G28620</t>
  </si>
  <si>
    <t>AT2G29500</t>
  </si>
  <si>
    <t>ATCG01120</t>
  </si>
  <si>
    <t>AT1G08035</t>
  </si>
  <si>
    <t>ATCG00420</t>
  </si>
  <si>
    <t>AT5G34851</t>
  </si>
  <si>
    <t>AT2G23950</t>
  </si>
  <si>
    <t>AT5G53750</t>
  </si>
  <si>
    <t>ATCG00130</t>
  </si>
  <si>
    <t>AT5G02650</t>
  </si>
  <si>
    <t>ATCG01100</t>
  </si>
  <si>
    <t>AT3G49110</t>
  </si>
  <si>
    <t>ATCG00380</t>
  </si>
  <si>
    <t>AT1G55660</t>
  </si>
  <si>
    <t>AT3G28865</t>
  </si>
  <si>
    <t>AT5G14370</t>
  </si>
  <si>
    <t>AT1G05070</t>
  </si>
  <si>
    <t>AT5G28067</t>
  </si>
  <si>
    <t>AT5G28464</t>
  </si>
  <si>
    <t>AT5G58170</t>
  </si>
  <si>
    <t>AT5G36270</t>
  </si>
  <si>
    <t>AT1G20600</t>
  </si>
  <si>
    <t>AT4G35165</t>
  </si>
  <si>
    <t>AT1G13230</t>
  </si>
  <si>
    <t>AT4G02235</t>
  </si>
  <si>
    <t>AT2G15650</t>
  </si>
  <si>
    <t>AT3G49832</t>
  </si>
  <si>
    <t>AT2G31035</t>
  </si>
  <si>
    <t>AT1G58090</t>
  </si>
  <si>
    <t>AT1G72590</t>
  </si>
  <si>
    <t>AT3G29060</t>
  </si>
  <si>
    <t>AT1G18735</t>
  </si>
  <si>
    <t>AT4G03730</t>
  </si>
  <si>
    <t>AT1G11520</t>
  </si>
  <si>
    <t>AT2G01280</t>
  </si>
  <si>
    <t>AT5G32598</t>
  </si>
  <si>
    <t>AT5G32563</t>
  </si>
  <si>
    <t>ATCG00460</t>
  </si>
  <si>
    <t>AT2G06290</t>
  </si>
  <si>
    <t>AT2G06555</t>
  </si>
  <si>
    <t>AT4G27790</t>
  </si>
  <si>
    <t>ATCG00480</t>
  </si>
  <si>
    <t>AT1G43640</t>
  </si>
  <si>
    <t>AT4G16807</t>
  </si>
  <si>
    <t>AT1G80710</t>
  </si>
  <si>
    <t>AT5G55840</t>
  </si>
  <si>
    <t>AT3G20380</t>
  </si>
  <si>
    <t>AT4G03340</t>
  </si>
  <si>
    <t>ATCG00750</t>
  </si>
  <si>
    <t>ATCG00520</t>
  </si>
  <si>
    <t>ATCG00710</t>
  </si>
  <si>
    <t>ATCG01230</t>
  </si>
  <si>
    <t>AT5G04310</t>
  </si>
  <si>
    <t>AT3G63070</t>
  </si>
  <si>
    <t>AT5G14960</t>
  </si>
  <si>
    <t>AT2G33460</t>
  </si>
  <si>
    <t>AT4G14280</t>
  </si>
  <si>
    <t>AT2G05060</t>
  </si>
  <si>
    <t>AT2G07080</t>
  </si>
  <si>
    <t>AT5G46105</t>
  </si>
  <si>
    <t>AT1G78950</t>
  </si>
  <si>
    <t>AT3G05345</t>
  </si>
  <si>
    <t>AT3G09550</t>
  </si>
  <si>
    <t>AT1G12890</t>
  </si>
  <si>
    <t>AT5G07890</t>
  </si>
  <si>
    <t>ATCG00810</t>
  </si>
  <si>
    <t>AT5G35794</t>
  </si>
  <si>
    <t>AT5G21970</t>
  </si>
  <si>
    <t>AT1G10522</t>
  </si>
  <si>
    <t>AT1G05830</t>
  </si>
  <si>
    <t>AT1G01740</t>
  </si>
  <si>
    <t>AT4G36090</t>
  </si>
  <si>
    <t>ATCG00650</t>
  </si>
  <si>
    <t>AT5G41040</t>
  </si>
  <si>
    <t>AT4G32360</t>
  </si>
  <si>
    <t>AT5G40920</t>
  </si>
  <si>
    <t>AT4G16920</t>
  </si>
  <si>
    <t>AT5G66130</t>
  </si>
  <si>
    <t>ATCG00550</t>
  </si>
  <si>
    <t>AT2G43750</t>
  </si>
  <si>
    <t>AT4G01915</t>
  </si>
  <si>
    <t>AT3G16260</t>
  </si>
  <si>
    <t>AT2G16990</t>
  </si>
  <si>
    <t>AT3G47460</t>
  </si>
  <si>
    <t>AT2G34410</t>
  </si>
  <si>
    <t>AT1G61665</t>
  </si>
  <si>
    <t>AT2G18440</t>
  </si>
  <si>
    <t>AT1G55370</t>
  </si>
  <si>
    <t>AT2G32870</t>
  </si>
  <si>
    <t>AT5G24150</t>
  </si>
  <si>
    <t>AT1G72440</t>
  </si>
  <si>
    <t>ATCG00200</t>
  </si>
  <si>
    <t>AT4G17360</t>
  </si>
  <si>
    <t>AT4G01160</t>
  </si>
  <si>
    <t>AT5G64860</t>
  </si>
  <si>
    <t>AT4G12810</t>
  </si>
  <si>
    <t>AT1G19050</t>
  </si>
  <si>
    <t>AT5G40160</t>
  </si>
  <si>
    <t>AT5G57630</t>
  </si>
  <si>
    <t>AT1G60835</t>
  </si>
  <si>
    <t>ATCG00370</t>
  </si>
  <si>
    <t>ATCG00240</t>
  </si>
  <si>
    <t>AT5G58840</t>
  </si>
  <si>
    <t>AT1G38185</t>
  </si>
  <si>
    <t>AT3G49190</t>
  </si>
  <si>
    <t>AT4G17820</t>
  </si>
  <si>
    <t>ATCG00040</t>
  </si>
  <si>
    <t>AT3G30300</t>
  </si>
  <si>
    <t>AT4G33840</t>
  </si>
  <si>
    <t>AT5G29337</t>
  </si>
  <si>
    <t>ATMG01080</t>
  </si>
  <si>
    <t>AT5G53430</t>
  </si>
  <si>
    <t>AT1G24147</t>
  </si>
  <si>
    <t>AT2G37440</t>
  </si>
  <si>
    <t>AT2G34390</t>
  </si>
  <si>
    <t>ATCG01070</t>
  </si>
  <si>
    <t>AT2G08986</t>
  </si>
  <si>
    <t>AT5G03590</t>
  </si>
  <si>
    <t>AT5G24915</t>
  </si>
  <si>
    <t>AT2G11770</t>
  </si>
  <si>
    <t>ATCG00210</t>
  </si>
  <si>
    <t>ATCG00680</t>
  </si>
  <si>
    <t>ATCG00350</t>
  </si>
  <si>
    <t>AT5G50740</t>
  </si>
  <si>
    <t>AT3G03702</t>
  </si>
  <si>
    <t>AT1G21945</t>
  </si>
  <si>
    <t>AT2G07731</t>
  </si>
  <si>
    <t>AT5G54610</t>
  </si>
  <si>
    <t>AT3G17203</t>
  </si>
  <si>
    <t>ATCG00070</t>
  </si>
  <si>
    <t>ATCG00660</t>
  </si>
  <si>
    <t>AT3G41979</t>
  </si>
  <si>
    <t>AT1G35990</t>
  </si>
  <si>
    <t>ATCG00290</t>
  </si>
  <si>
    <t>AT1G14880</t>
  </si>
  <si>
    <t>ATCG00065</t>
  </si>
  <si>
    <t>ATCG00100</t>
  </si>
  <si>
    <t>ATCG00570</t>
  </si>
  <si>
    <t>AT3G01490</t>
  </si>
  <si>
    <t>AT3G30405</t>
  </si>
  <si>
    <t>ATCG00140</t>
  </si>
  <si>
    <t>AT2G07708</t>
  </si>
  <si>
    <t>ATCG00560</t>
  </si>
  <si>
    <t>AT5G01225</t>
  </si>
  <si>
    <t>ATCG00410</t>
  </si>
  <si>
    <t>AT4G08300</t>
  </si>
  <si>
    <t>ATCG00630</t>
  </si>
  <si>
    <t>AT4G37060</t>
  </si>
  <si>
    <t>AT5G60510</t>
  </si>
  <si>
    <t>AT4G15680</t>
  </si>
  <si>
    <t>ATCG00330</t>
  </si>
  <si>
    <t>ATCG00430</t>
  </si>
  <si>
    <t>ATCG00230</t>
  </si>
  <si>
    <t>ATCG00610</t>
  </si>
  <si>
    <t>AT2G24760</t>
  </si>
  <si>
    <t>AT5G26690</t>
  </si>
  <si>
    <t>ATCG00220</t>
  </si>
  <si>
    <t>ATCG00310</t>
  </si>
  <si>
    <t>ATCG00490</t>
  </si>
  <si>
    <t>AT2G14560</t>
  </si>
  <si>
    <t>AT3G57240</t>
  </si>
  <si>
    <t>AT2G19360</t>
  </si>
  <si>
    <t>AT2G41090</t>
  </si>
  <si>
    <t>ATCG00150</t>
  </si>
  <si>
    <t>AT5G35535</t>
  </si>
  <si>
    <t>ATCG00690</t>
  </si>
  <si>
    <t>AT1G31580</t>
  </si>
  <si>
    <t>ATCG00180</t>
  </si>
  <si>
    <t>AT2G30910</t>
  </si>
  <si>
    <t>ATCG00780</t>
  </si>
  <si>
    <t>AT4G14400</t>
  </si>
  <si>
    <t>ATCG01000</t>
  </si>
  <si>
    <t>AT1G13470</t>
  </si>
  <si>
    <t>AT1G80740</t>
  </si>
  <si>
    <t>AT3G04630</t>
  </si>
  <si>
    <t>AT4G15670</t>
  </si>
  <si>
    <t>AT1G74440</t>
  </si>
  <si>
    <t>AT5G42530</t>
  </si>
  <si>
    <t>AT2G46430</t>
  </si>
  <si>
    <t>AT2G04378</t>
  </si>
  <si>
    <t>ATCG00260</t>
  </si>
  <si>
    <t>AT2G23880</t>
  </si>
  <si>
    <t>AT3G07020</t>
  </si>
  <si>
    <t>ATCG01090</t>
  </si>
  <si>
    <t>ATCG00600</t>
  </si>
  <si>
    <t>AT1G19960</t>
  </si>
  <si>
    <t>AT5G62920</t>
  </si>
  <si>
    <t>AT3G04070</t>
  </si>
  <si>
    <t>AT3G22231</t>
  </si>
  <si>
    <t>ATCG00280</t>
  </si>
  <si>
    <t>AT3G08880</t>
  </si>
  <si>
    <t>AT4G15690</t>
  </si>
  <si>
    <t>AT1G66740</t>
  </si>
  <si>
    <t>ATCG00110</t>
  </si>
  <si>
    <t>ATMG00090</t>
  </si>
  <si>
    <t>AT1G73620</t>
  </si>
  <si>
    <t>AT1G56120</t>
  </si>
  <si>
    <t>ATCG00640</t>
  </si>
  <si>
    <t>AT1G24575</t>
  </si>
  <si>
    <t>AT4G15660</t>
  </si>
  <si>
    <t>ATCG00190</t>
  </si>
  <si>
    <t>AT2G25510</t>
  </si>
  <si>
    <t>ATCG00530</t>
  </si>
  <si>
    <t>AT5G63020</t>
  </si>
  <si>
    <t>ATCG00170</t>
  </si>
  <si>
    <t>AT1G58180</t>
  </si>
  <si>
    <t>ATCG00760</t>
  </si>
  <si>
    <t>ATCG00720</t>
  </si>
  <si>
    <t>ATCG00510</t>
  </si>
  <si>
    <t>ATCG00540</t>
  </si>
  <si>
    <t>ATCG00020</t>
  </si>
  <si>
    <t>AT5G54280</t>
  </si>
  <si>
    <t>AT5G65930</t>
  </si>
  <si>
    <t>ATCG00500</t>
  </si>
  <si>
    <t>AT5G24350</t>
  </si>
  <si>
    <t>ATCG00050</t>
  </si>
  <si>
    <t>AT3G21050</t>
  </si>
  <si>
    <t>ATCG00770</t>
  </si>
  <si>
    <t>ATCG00030</t>
  </si>
  <si>
    <t>AT5G61150</t>
  </si>
  <si>
    <t>ATMG01360</t>
  </si>
  <si>
    <t>AT3G48640</t>
  </si>
  <si>
    <t>AT3G56170</t>
  </si>
  <si>
    <t>ATCG00670</t>
  </si>
  <si>
    <t>ATCG00590</t>
  </si>
  <si>
    <t>ATCG00360</t>
  </si>
  <si>
    <t>AT2G40750</t>
  </si>
  <si>
    <t>AT1G29940</t>
  </si>
  <si>
    <t>AT1G49750</t>
  </si>
  <si>
    <t>AT1G21270</t>
  </si>
  <si>
    <t>ATCG00470</t>
  </si>
  <si>
    <t>ATMG01390</t>
  </si>
  <si>
    <t>AT1G55910</t>
  </si>
  <si>
    <t>AT1G72930</t>
  </si>
  <si>
    <t>AT2G39920</t>
  </si>
  <si>
    <t>AT1G65800</t>
  </si>
  <si>
    <t>ATCG00300</t>
  </si>
  <si>
    <t>AT5G02370</t>
  </si>
  <si>
    <t>ATCG01130</t>
  </si>
  <si>
    <t>AT3G54366</t>
  </si>
  <si>
    <t>AT2G43550</t>
  </si>
  <si>
    <t>AT1G72600</t>
  </si>
  <si>
    <t>ATMG00020</t>
  </si>
  <si>
    <t>AT5G38980</t>
  </si>
  <si>
    <t>AT2G47570</t>
  </si>
  <si>
    <t>AT3G08943</t>
  </si>
  <si>
    <t>AT1G09200</t>
  </si>
  <si>
    <t>AT2G06510</t>
  </si>
  <si>
    <t>AT4G00165</t>
  </si>
  <si>
    <t>AT1G51400</t>
  </si>
  <si>
    <t>AT1G03020</t>
  </si>
  <si>
    <t>AT1G16515</t>
  </si>
  <si>
    <t>AT3G20362</t>
  </si>
  <si>
    <t>AT2G10606</t>
  </si>
  <si>
    <t>AT3G55240</t>
  </si>
  <si>
    <t>AT2G07635</t>
  </si>
  <si>
    <t>AT3G03341</t>
  </si>
  <si>
    <t>AT3G22070</t>
  </si>
  <si>
    <t>AT3G08770</t>
  </si>
  <si>
    <t>AT2G20723</t>
  </si>
  <si>
    <t>AT5G22570</t>
  </si>
  <si>
    <t>ATCG00390</t>
  </si>
  <si>
    <t>AT1G60190</t>
  </si>
  <si>
    <t>AT5G26790</t>
  </si>
  <si>
    <t>ATCG00620</t>
  </si>
  <si>
    <t>AT5G46690</t>
  </si>
  <si>
    <t>AT5G59220</t>
  </si>
  <si>
    <t>AT4G17030</t>
  </si>
  <si>
    <t>AT1G24020</t>
  </si>
  <si>
    <t>AT5G38690</t>
  </si>
  <si>
    <t>AT3G50470</t>
  </si>
  <si>
    <t>AT1G13750</t>
  </si>
  <si>
    <t>AT3G58070</t>
  </si>
  <si>
    <t>ATCG00730</t>
  </si>
  <si>
    <t>AT1G02450</t>
  </si>
  <si>
    <t>AT1G80850</t>
  </si>
  <si>
    <t>AT4G29440</t>
  </si>
  <si>
    <t>AT3G08870</t>
  </si>
  <si>
    <t>AT5G22430</t>
  </si>
  <si>
    <t>AT5G53870</t>
  </si>
  <si>
    <t>AT5G04950</t>
  </si>
  <si>
    <t>AT5G36930</t>
  </si>
  <si>
    <t>ATCG00450</t>
  </si>
  <si>
    <t>AT1G66080</t>
  </si>
  <si>
    <t>AT3G52630</t>
  </si>
  <si>
    <t>AT3G02120</t>
  </si>
  <si>
    <t>AT3G55500</t>
  </si>
  <si>
    <t>AT2G46440</t>
  </si>
  <si>
    <t>AT1G31690</t>
  </si>
  <si>
    <t>AT2G16367</t>
  </si>
  <si>
    <t>AT1G69140</t>
  </si>
  <si>
    <t>AT1G48100</t>
  </si>
  <si>
    <t>AT3G52370</t>
  </si>
  <si>
    <t>AT1G72910</t>
  </si>
  <si>
    <t>AT3G56020</t>
  </si>
  <si>
    <t>AT3G44990</t>
  </si>
  <si>
    <t>AT4G23170</t>
  </si>
  <si>
    <t>AT4G18422</t>
  </si>
  <si>
    <t>AT1G79075</t>
  </si>
  <si>
    <t>AT3G56710</t>
  </si>
  <si>
    <t>AT1G11850</t>
  </si>
  <si>
    <t>AT1G65790</t>
  </si>
  <si>
    <t>AT4G25940</t>
  </si>
  <si>
    <t>AT4G21380</t>
  </si>
  <si>
    <t>AT4G37800</t>
  </si>
  <si>
    <t>AT2G18328</t>
  </si>
  <si>
    <t>AT4G19530</t>
  </si>
  <si>
    <t>AT1G56430</t>
  </si>
  <si>
    <t>AT2G32690</t>
  </si>
  <si>
    <t>AT1G49500</t>
  </si>
  <si>
    <t>AT1G51060</t>
  </si>
  <si>
    <t>AT5G59670</t>
  </si>
  <si>
    <t>AT4G19120</t>
  </si>
  <si>
    <t>AT5G59690</t>
  </si>
  <si>
    <t>ATCG00340</t>
  </si>
  <si>
    <t>AT4G27520</t>
  </si>
  <si>
    <t>AT5G20700</t>
  </si>
  <si>
    <t>AT2G22795</t>
  </si>
  <si>
    <t>AT3G46940</t>
  </si>
  <si>
    <t>AT5G18850</t>
  </si>
  <si>
    <t>AT3G12965</t>
  </si>
  <si>
    <t>AT1G49410</t>
  </si>
  <si>
    <t>AT5G22580</t>
  </si>
  <si>
    <t>AT2G30766</t>
  </si>
  <si>
    <t>AT3G21055</t>
  </si>
  <si>
    <t>AT4G18440</t>
  </si>
  <si>
    <t>AT5G03120</t>
  </si>
  <si>
    <t>AT4G38840</t>
  </si>
  <si>
    <t>AT5G54970</t>
  </si>
  <si>
    <t>AT5G03350</t>
  </si>
  <si>
    <t>AT3G45210</t>
  </si>
  <si>
    <t>AT3G45930</t>
  </si>
  <si>
    <t>AT1G07660</t>
  </si>
  <si>
    <t>AT1G19240</t>
  </si>
  <si>
    <t>AT5G47700</t>
  </si>
  <si>
    <t>AT1G21500</t>
  </si>
  <si>
    <t>AT2G09990</t>
  </si>
  <si>
    <t>AT4G03210</t>
  </si>
  <si>
    <t>AT5G59870</t>
  </si>
  <si>
    <t>AT3G23880</t>
  </si>
  <si>
    <t>AT1G66970</t>
  </si>
  <si>
    <t>AT1G12500</t>
  </si>
  <si>
    <t>AT1G50732</t>
  </si>
  <si>
    <t>AT1G69730</t>
  </si>
  <si>
    <t>AT3G51600</t>
  </si>
  <si>
    <t>AT1G12090</t>
  </si>
  <si>
    <t>AT5G43150</t>
  </si>
  <si>
    <t>AT4G12730</t>
  </si>
  <si>
    <t>AT3G44010</t>
  </si>
  <si>
    <t>AT5G03345</t>
  </si>
  <si>
    <t>AT5G22880</t>
  </si>
  <si>
    <t>AT5G60900</t>
  </si>
  <si>
    <t>AT5G07220</t>
  </si>
  <si>
    <t>AT4G01700</t>
  </si>
  <si>
    <t>AT1G78370</t>
  </si>
  <si>
    <t>AT3G22550</t>
  </si>
  <si>
    <t>AT1G72510</t>
  </si>
  <si>
    <t>ATCG01020</t>
  </si>
  <si>
    <t>AT3G18280</t>
  </si>
  <si>
    <t>AT3G11090</t>
  </si>
  <si>
    <t>AT4G02130</t>
  </si>
  <si>
    <t>AT1G29920</t>
  </si>
  <si>
    <t>ATCG00800</t>
  </si>
  <si>
    <t>AT3G63160</t>
  </si>
  <si>
    <t>AT5G44130</t>
  </si>
  <si>
    <t>AT3G50685</t>
  </si>
  <si>
    <t>AT3G27850</t>
  </si>
  <si>
    <t>AT3G44860</t>
  </si>
  <si>
    <t>AT4G33660</t>
  </si>
  <si>
    <t>AT5G24155</t>
  </si>
  <si>
    <t>AT2G37710</t>
  </si>
  <si>
    <t>AT5G11150</t>
  </si>
  <si>
    <t>AT2G44650</t>
  </si>
  <si>
    <t>AT5G42980</t>
  </si>
  <si>
    <t>AT4G18030</t>
  </si>
  <si>
    <t>AT5G38430</t>
  </si>
  <si>
    <t>AT3G14210</t>
  </si>
  <si>
    <t>AT1G51650</t>
  </si>
  <si>
    <t>AT4G09650</t>
  </si>
  <si>
    <t>AT3G26180</t>
  </si>
  <si>
    <t>AT4G14320</t>
  </si>
  <si>
    <t>AT5G64816</t>
  </si>
  <si>
    <t>AT5G16390</t>
  </si>
  <si>
    <t>AT1G45201</t>
  </si>
  <si>
    <t>AT5G19250</t>
  </si>
  <si>
    <t>AT5G25100</t>
  </si>
  <si>
    <t>ATCG00820</t>
  </si>
  <si>
    <t>AT4G00810</t>
  </si>
  <si>
    <t>AT3G25040</t>
  </si>
  <si>
    <t>AT1G26880</t>
  </si>
  <si>
    <t>AT1G56330</t>
  </si>
  <si>
    <t>AT3G56400</t>
  </si>
  <si>
    <t>AT5G02380</t>
  </si>
  <si>
    <t>AT2G27710</t>
  </si>
  <si>
    <t>AT5G47930</t>
  </si>
  <si>
    <t>AT2G23120</t>
  </si>
  <si>
    <t>AT4G39730</t>
  </si>
  <si>
    <t>AT4G14342</t>
  </si>
  <si>
    <t>AT1G66820</t>
  </si>
  <si>
    <t>AT4G20150</t>
  </si>
  <si>
    <t>AT2G06520</t>
  </si>
  <si>
    <t>AT3G23450</t>
  </si>
  <si>
    <t>AT1G08380</t>
  </si>
  <si>
    <t>AT3G43800</t>
  </si>
  <si>
    <t>AT4G38740</t>
  </si>
  <si>
    <t>AT5G38410</t>
  </si>
  <si>
    <t>AT3G08610</t>
  </si>
  <si>
    <t>AT2G38140</t>
  </si>
  <si>
    <t>AT2G05220</t>
  </si>
  <si>
    <t>AT1G32470</t>
  </si>
  <si>
    <t>AT3G27830</t>
  </si>
  <si>
    <t>AT5G59880</t>
  </si>
  <si>
    <t>AT4G28750</t>
  </si>
  <si>
    <t>AT2G28900</t>
  </si>
  <si>
    <t>AT1G30380</t>
  </si>
  <si>
    <t>AT1G27490</t>
  </si>
  <si>
    <t>AT1G75261</t>
  </si>
  <si>
    <t>AT3G22650</t>
  </si>
  <si>
    <t>AT4G00342</t>
  </si>
  <si>
    <t>AT5G16740</t>
  </si>
  <si>
    <t>AT1G78050</t>
  </si>
  <si>
    <t>AT1G36290</t>
  </si>
  <si>
    <t>AT5G47670</t>
  </si>
  <si>
    <t>AT3G54490</t>
  </si>
  <si>
    <t>AT5G42290</t>
  </si>
  <si>
    <t>AT5G66180</t>
  </si>
  <si>
    <t>AT2G23945</t>
  </si>
  <si>
    <t>AT3G19700</t>
  </si>
  <si>
    <t>AT4G14730</t>
  </si>
  <si>
    <t>AT5G24990</t>
  </si>
  <si>
    <t>AT1G14160</t>
  </si>
  <si>
    <t>AT3G22490</t>
  </si>
  <si>
    <t>AT3G19330</t>
  </si>
  <si>
    <t>AT3G48770</t>
  </si>
  <si>
    <t>AT2G37910</t>
  </si>
  <si>
    <t>AT2G47270</t>
  </si>
  <si>
    <t>AT2G34880</t>
  </si>
  <si>
    <t>AT3G61111</t>
  </si>
  <si>
    <t>AT1G50240</t>
  </si>
  <si>
    <t>AT2G37650</t>
  </si>
  <si>
    <t>AT4G29360</t>
  </si>
  <si>
    <t>AT5G62820</t>
  </si>
  <si>
    <t>AT5G13990</t>
  </si>
  <si>
    <t>AT1G79060</t>
  </si>
  <si>
    <t>AT4G23810</t>
  </si>
  <si>
    <t>AT1G74480</t>
  </si>
  <si>
    <t>AT3G53510</t>
  </si>
  <si>
    <t>AT3G15550</t>
  </si>
  <si>
    <t>AT3G21755</t>
  </si>
  <si>
    <t>AT2G26020</t>
  </si>
  <si>
    <t>AT1G14315</t>
  </si>
  <si>
    <t>AT5G56590</t>
  </si>
  <si>
    <t>AT3G09505</t>
  </si>
  <si>
    <t>AT2G36610</t>
  </si>
  <si>
    <t>AT4G02320</t>
  </si>
  <si>
    <t>AT1G76728</t>
  </si>
  <si>
    <t>AT2G47895</t>
  </si>
  <si>
    <t>AT2G16250</t>
  </si>
  <si>
    <t>AT2G35345</t>
  </si>
  <si>
    <t>AT4G15240</t>
  </si>
  <si>
    <t>AT5G48780</t>
  </si>
  <si>
    <t>AT4G35295</t>
  </si>
  <si>
    <t>AT1G16820</t>
  </si>
  <si>
    <t>AT1G70185</t>
  </si>
  <si>
    <t>AT4G14090</t>
  </si>
  <si>
    <t>AT1G19610</t>
  </si>
  <si>
    <t>AT1G01840</t>
  </si>
  <si>
    <t>AT3G52520</t>
  </si>
  <si>
    <t>AT5G13890</t>
  </si>
  <si>
    <t>AT2G22840</t>
  </si>
  <si>
    <t>AT5G02820</t>
  </si>
  <si>
    <t>AT4G36040</t>
  </si>
  <si>
    <t>AT5G07350</t>
  </si>
  <si>
    <t>AT2G30760</t>
  </si>
  <si>
    <t>AT5G64760</t>
  </si>
  <si>
    <t>AT1G08115</t>
  </si>
  <si>
    <t>AT3G63220</t>
  </si>
  <si>
    <t>AT2G41490</t>
  </si>
  <si>
    <t>AT5G33280</t>
  </si>
  <si>
    <t>AT2G26440</t>
  </si>
  <si>
    <t>AT5G05965</t>
  </si>
  <si>
    <t>AT1G18190</t>
  </si>
  <si>
    <t>AT4G21213</t>
  </si>
  <si>
    <t>AT5G27210</t>
  </si>
  <si>
    <t>AT3G04820</t>
  </si>
  <si>
    <t>AT1G11380</t>
  </si>
  <si>
    <t>AT5G25280</t>
  </si>
  <si>
    <t>AT3G51140</t>
  </si>
  <si>
    <t>AT4G35970</t>
  </si>
  <si>
    <t>AT2G02990</t>
  </si>
  <si>
    <t>AT4G25370</t>
  </si>
  <si>
    <t>AT2G20400</t>
  </si>
  <si>
    <t>AT2G32600</t>
  </si>
  <si>
    <t>AT1G04220</t>
  </si>
  <si>
    <t>AT2G36830</t>
  </si>
  <si>
    <t>AT3G15352</t>
  </si>
  <si>
    <t>AT3G06483</t>
  </si>
  <si>
    <t>AT5G62900</t>
  </si>
  <si>
    <t>AT3G51890</t>
  </si>
  <si>
    <t>AT1G19360</t>
  </si>
  <si>
    <t>AT2G44620</t>
  </si>
  <si>
    <t>AT2G18030</t>
  </si>
  <si>
    <t>AT2G04515</t>
  </si>
  <si>
    <t>AT5G45110</t>
  </si>
  <si>
    <t>AT5G13110</t>
  </si>
  <si>
    <t>AT3G46510</t>
  </si>
  <si>
    <t>AT1G10630</t>
  </si>
  <si>
    <t>AT5G23820</t>
  </si>
  <si>
    <t>AT3G19460</t>
  </si>
  <si>
    <t>AT3G13310</t>
  </si>
  <si>
    <t>AT2G46260</t>
  </si>
  <si>
    <t>AT2G40475</t>
  </si>
  <si>
    <t>AT4G12480</t>
  </si>
  <si>
    <t>AT1G72030</t>
  </si>
  <si>
    <t>AT2G35260</t>
  </si>
  <si>
    <t>AT1G73500</t>
  </si>
  <si>
    <t>AT5G44330</t>
  </si>
  <si>
    <t>AT3G56850</t>
  </si>
  <si>
    <t>AT5G57460</t>
  </si>
  <si>
    <t>AT3G58120</t>
  </si>
  <si>
    <t>AT3G08760</t>
  </si>
  <si>
    <t>AT5G14310</t>
  </si>
  <si>
    <t>AT4G17245</t>
  </si>
  <si>
    <t>AT5G03040</t>
  </si>
  <si>
    <t>AT5G42460</t>
  </si>
  <si>
    <t>AT2G10940</t>
  </si>
  <si>
    <t>AT4G30270</t>
  </si>
  <si>
    <t>AT2G40205</t>
  </si>
  <si>
    <t>AT2G38460</t>
  </si>
  <si>
    <t>AT1G20840</t>
  </si>
  <si>
    <t>AT2G21120</t>
  </si>
  <si>
    <t>AT2G01150</t>
  </si>
  <si>
    <t>AT2G44080</t>
  </si>
  <si>
    <t>AT1G73650</t>
  </si>
  <si>
    <t>AT1G59820</t>
  </si>
  <si>
    <t>AT1G10950</t>
  </si>
  <si>
    <t>AT1G32210</t>
  </si>
  <si>
    <t>AT3G22968</t>
  </si>
  <si>
    <t>AT3G08520</t>
  </si>
  <si>
    <t>AT4G32640</t>
  </si>
  <si>
    <t>AT1G25560</t>
  </si>
  <si>
    <t>AT5G60980</t>
  </si>
  <si>
    <t>AT5G47870</t>
  </si>
  <si>
    <t>AT2G33150</t>
  </si>
  <si>
    <t>AT4G28780</t>
  </si>
  <si>
    <t>AT1G09330</t>
  </si>
  <si>
    <t>AT5G05370</t>
  </si>
  <si>
    <t>AT1G48350</t>
  </si>
  <si>
    <t>AT5G45550</t>
  </si>
  <si>
    <t>AT1G16560</t>
  </si>
  <si>
    <t>AT5G23280</t>
  </si>
  <si>
    <t>AT2G47170</t>
  </si>
  <si>
    <t>AT2G01420</t>
  </si>
  <si>
    <t>AT2G46330</t>
  </si>
  <si>
    <t>AT1G78300</t>
  </si>
  <si>
    <t>AT5G55990</t>
  </si>
  <si>
    <t>AT5G23060</t>
  </si>
  <si>
    <t>AT3G11340</t>
  </si>
  <si>
    <t>AT4G22513</t>
  </si>
  <si>
    <t>AT1G53625</t>
  </si>
  <si>
    <t>AT2G14610</t>
  </si>
  <si>
    <t>AT5G44620</t>
  </si>
  <si>
    <t>AT2G01200</t>
  </si>
  <si>
    <t>AT1G21525</t>
  </si>
  <si>
    <t>AT3G02480</t>
  </si>
  <si>
    <t>AT3G01316</t>
  </si>
  <si>
    <t>AT1G52690</t>
  </si>
  <si>
    <t>AT3G06900</t>
  </si>
  <si>
    <t>AT2G26400</t>
  </si>
  <si>
    <t>AT1G60910</t>
  </si>
  <si>
    <t>AT3G13525</t>
  </si>
  <si>
    <t>AT5G40395</t>
  </si>
  <si>
    <t>AT1G12013</t>
  </si>
  <si>
    <t>AT2G39030</t>
  </si>
  <si>
    <t>AT3G57645</t>
  </si>
  <si>
    <t>AT4G15258</t>
  </si>
  <si>
    <t>AT3G50825</t>
  </si>
  <si>
    <t>ATMG01380</t>
  </si>
  <si>
    <t>AT5G09585</t>
  </si>
  <si>
    <t>AT5G27660</t>
  </si>
  <si>
    <t>AT5G07010</t>
  </si>
  <si>
    <t>AT4G11190</t>
  </si>
  <si>
    <t>AT3G62475</t>
  </si>
  <si>
    <t>AT1G47720</t>
  </si>
  <si>
    <t>AT2G25810</t>
  </si>
  <si>
    <t>AT5G13170</t>
  </si>
  <si>
    <t>AT1G61275</t>
  </si>
  <si>
    <t>AT2G35387</t>
  </si>
  <si>
    <t>AT4G39361</t>
  </si>
  <si>
    <t>AT2G35744</t>
  </si>
  <si>
    <t>AT4G23420</t>
  </si>
  <si>
    <t>AT2G35382</t>
  </si>
  <si>
    <t>AT2G38195</t>
  </si>
  <si>
    <t>AT1G21210</t>
  </si>
  <si>
    <t>AT2G07765</t>
  </si>
  <si>
    <t>AT3G55110</t>
  </si>
  <si>
    <t>AT3G63010</t>
  </si>
  <si>
    <t>AT4G00975</t>
  </si>
  <si>
    <t>AT1G15002</t>
  </si>
  <si>
    <t>AT1G37030</t>
  </si>
  <si>
    <t>AT1G06880</t>
  </si>
  <si>
    <t>AT5G41471</t>
  </si>
  <si>
    <t>ATMG00580</t>
  </si>
  <si>
    <t>AT5G47330</t>
  </si>
  <si>
    <t>AT3G13175</t>
  </si>
  <si>
    <t>AT5G15022</t>
  </si>
  <si>
    <t>AT3G46320</t>
  </si>
  <si>
    <t>AT1G32190</t>
  </si>
  <si>
    <t>AT5G51174</t>
  </si>
  <si>
    <t>AT1G75166</t>
  </si>
  <si>
    <t>AT1G05835</t>
  </si>
  <si>
    <t>AT1G73600</t>
  </si>
  <si>
    <t>AT4G15610</t>
  </si>
  <si>
    <t>AT1G31355</t>
  </si>
  <si>
    <t>AT2G31141</t>
  </si>
  <si>
    <t>AT4G16240</t>
  </si>
  <si>
    <t>AT3G07215</t>
  </si>
  <si>
    <t>AT2G04390</t>
  </si>
  <si>
    <t>AT3G17050</t>
  </si>
  <si>
    <t>AT3G53230</t>
  </si>
  <si>
    <t>AT3G19030</t>
  </si>
  <si>
    <t>AT5G20230</t>
  </si>
  <si>
    <t>AT1G19570</t>
  </si>
  <si>
    <t>AT3G21760</t>
  </si>
  <si>
    <t>AT1G37000</t>
  </si>
  <si>
    <t>AT2G05100</t>
  </si>
  <si>
    <t>AT5G42020</t>
  </si>
  <si>
    <t>AT1G52040</t>
  </si>
  <si>
    <t>AT1G57860</t>
  </si>
  <si>
    <t>AT5G10770</t>
  </si>
  <si>
    <t>AT2G41260</t>
  </si>
  <si>
    <t>AT3G60140</t>
  </si>
  <si>
    <t>AT5G23270</t>
  </si>
  <si>
    <t>AT1G69880</t>
  </si>
  <si>
    <t>AT1G26380</t>
  </si>
  <si>
    <t>AT2G24210</t>
  </si>
  <si>
    <t>AT3G19390</t>
  </si>
  <si>
    <t>AT3G26830</t>
  </si>
  <si>
    <t>AT2G29460</t>
  </si>
  <si>
    <t>AT3G50770</t>
  </si>
  <si>
    <t>AT4G06535</t>
  </si>
  <si>
    <t>AT1G10540</t>
  </si>
  <si>
    <t>AT1G60730</t>
  </si>
  <si>
    <t>AT1G24530</t>
  </si>
  <si>
    <t>AT2G41280</t>
  </si>
  <si>
    <t>AT5G39670</t>
  </si>
  <si>
    <t>AT4G37390</t>
  </si>
  <si>
    <t>AT1G51920</t>
  </si>
  <si>
    <t>AT5G02780</t>
  </si>
  <si>
    <t>AT4G28040</t>
  </si>
  <si>
    <t>AT1G15825</t>
  </si>
  <si>
    <t>AT5G14180</t>
  </si>
  <si>
    <t>AT5G34770</t>
  </si>
  <si>
    <t>AT4G15480</t>
  </si>
  <si>
    <t>AT2G37770</t>
  </si>
  <si>
    <t>AT1G19020</t>
  </si>
  <si>
    <t>AT4G37580</t>
  </si>
  <si>
    <t>AT4G14690</t>
  </si>
  <si>
    <t>AT4G13395</t>
  </si>
  <si>
    <t>AT3G51860</t>
  </si>
  <si>
    <t>AT1G15010</t>
  </si>
  <si>
    <t>AT2G23030</t>
  </si>
  <si>
    <t>AT1G02850</t>
  </si>
  <si>
    <t>AT2G35980</t>
  </si>
  <si>
    <t>AT1G23870</t>
  </si>
  <si>
    <t>AT3G16530</t>
  </si>
  <si>
    <t>AT2G30770</t>
  </si>
  <si>
    <t>AT5G35052</t>
  </si>
  <si>
    <t>AT5G57220</t>
  </si>
  <si>
    <t>AT1G69180</t>
  </si>
  <si>
    <t>AT3G49360</t>
  </si>
  <si>
    <t>AT5G64750</t>
  </si>
  <si>
    <t>AT2G36750</t>
  </si>
  <si>
    <t>AT4G18170</t>
  </si>
  <si>
    <t>AT3G45060</t>
  </si>
  <si>
    <t>AT1G15520</t>
  </si>
  <si>
    <t>AT1G72060</t>
  </si>
  <si>
    <t>AT1G02930</t>
  </si>
  <si>
    <t>AT5G65040</t>
  </si>
  <si>
    <t>AT1G02920</t>
  </si>
  <si>
    <t>AT2G30750</t>
  </si>
  <si>
    <t>AT1G34580</t>
  </si>
  <si>
    <t>AT5G48850</t>
  </si>
  <si>
    <t>AT2G41240</t>
  </si>
  <si>
    <t>AT1G26420</t>
  </si>
  <si>
    <t>AT1G05000</t>
  </si>
  <si>
    <t>AT1G66160</t>
  </si>
  <si>
    <t>AT5G24110</t>
  </si>
  <si>
    <t>AT1G27020</t>
  </si>
  <si>
    <t>AT3G22840</t>
  </si>
  <si>
    <t>AT5G18470</t>
  </si>
  <si>
    <t>AT1G23800</t>
  </si>
  <si>
    <t>AT1G04980</t>
  </si>
  <si>
    <t>AT5G07990</t>
  </si>
  <si>
    <t>AT3G49580</t>
  </si>
  <si>
    <t>AT4G37990</t>
  </si>
  <si>
    <t>AT1G03010</t>
  </si>
  <si>
    <t>AT1G26960</t>
  </si>
  <si>
    <t>AT4G23140</t>
  </si>
  <si>
    <t>AT3G27270</t>
  </si>
  <si>
    <t>AT4G32480</t>
  </si>
  <si>
    <t>AT2G43620</t>
  </si>
  <si>
    <t>AT2G18690</t>
  </si>
  <si>
    <t>AT2G37080</t>
  </si>
  <si>
    <t>AT2G43570</t>
  </si>
  <si>
    <t>AT1G15800</t>
  </si>
  <si>
    <t>AT1G05680</t>
  </si>
  <si>
    <t>AT1G32960</t>
  </si>
  <si>
    <t>AT5G39100</t>
  </si>
  <si>
    <t>AT5G22460</t>
  </si>
  <si>
    <t>AT5G46050</t>
  </si>
  <si>
    <t>AT5G26920</t>
  </si>
  <si>
    <t>AT4G27260</t>
  </si>
  <si>
    <t>AT5G38900</t>
  </si>
  <si>
    <t>AT3G48850</t>
  </si>
  <si>
    <t>AT5G13480</t>
  </si>
  <si>
    <t>AT5G65380</t>
  </si>
  <si>
    <t>AT2G29350</t>
  </si>
  <si>
    <t>AT2G47800</t>
  </si>
  <si>
    <t>AT5G02020</t>
  </si>
  <si>
    <t>AT1G77120</t>
  </si>
  <si>
    <t>AT1G10060</t>
  </si>
  <si>
    <t>AT3G55390</t>
  </si>
  <si>
    <t>AT1G10070</t>
  </si>
  <si>
    <t>AT1G24140</t>
  </si>
  <si>
    <t>AT5G13490</t>
  </si>
  <si>
    <t>AT3G45300</t>
  </si>
  <si>
    <t>AT1G15110</t>
  </si>
  <si>
    <t>AT1G63090</t>
  </si>
  <si>
    <t>AT3G09032</t>
  </si>
  <si>
    <t>AT1G70800</t>
  </si>
  <si>
    <t>AT3G15356</t>
  </si>
  <si>
    <t>AT4G28390</t>
  </si>
  <si>
    <t>AT1G18570</t>
  </si>
  <si>
    <t>AT5G11650</t>
  </si>
  <si>
    <t>AT2G41410</t>
  </si>
  <si>
    <t>AT2G39980</t>
  </si>
  <si>
    <t>AT2G28570</t>
  </si>
  <si>
    <t>AT4G02380</t>
  </si>
  <si>
    <t>AT1G76090</t>
  </si>
  <si>
    <t>AT4G00200</t>
  </si>
  <si>
    <t>AT1G69160</t>
  </si>
  <si>
    <t>AT2G38180</t>
  </si>
  <si>
    <t>AT5G53970</t>
  </si>
  <si>
    <t>AT1G05710</t>
  </si>
  <si>
    <t>AT5G67360</t>
  </si>
  <si>
    <t>AT5G24530</t>
  </si>
  <si>
    <t>AT3G03470</t>
  </si>
  <si>
    <t>AT1G28330</t>
  </si>
  <si>
    <t>AT5G54190</t>
  </si>
  <si>
    <t>AT1G05540</t>
  </si>
  <si>
    <t>AT3G19350</t>
  </si>
  <si>
    <t>AT5G61480</t>
  </si>
  <si>
    <t>AT3G55980</t>
  </si>
  <si>
    <t>AT4G15620</t>
  </si>
  <si>
    <t>AT2G41100</t>
  </si>
  <si>
    <t>AT3G57260</t>
  </si>
  <si>
    <t>AT5G05600</t>
  </si>
  <si>
    <t>AT1G09070</t>
  </si>
  <si>
    <t>AT5G20540</t>
  </si>
  <si>
    <t>AT1G54100</t>
  </si>
  <si>
    <t>AT4G30910</t>
  </si>
  <si>
    <t>AT5G13930</t>
  </si>
  <si>
    <t>AT1G03220</t>
  </si>
  <si>
    <t>AT3G26910</t>
  </si>
  <si>
    <t>AT4G01870</t>
  </si>
  <si>
    <t>AT3G10340</t>
  </si>
  <si>
    <t>AT4G39510</t>
  </si>
  <si>
    <t>AT1G78410</t>
  </si>
  <si>
    <t>AT2G36970</t>
  </si>
  <si>
    <t>AT5G56270</t>
  </si>
  <si>
    <t>AT5G27030</t>
  </si>
  <si>
    <t>AT1G31320</t>
  </si>
  <si>
    <t>AT3G20490</t>
  </si>
  <si>
    <t>AT3G03480</t>
  </si>
  <si>
    <t>AT1G21830</t>
  </si>
  <si>
    <t>AT5G62570</t>
  </si>
  <si>
    <t>AT3G22600</t>
  </si>
  <si>
    <t>AT1G73880</t>
  </si>
  <si>
    <t>AT5G65140</t>
  </si>
  <si>
    <t>AT2G41220</t>
  </si>
  <si>
    <t>AT2G05380</t>
  </si>
  <si>
    <t>AT4G03400</t>
  </si>
  <si>
    <t>AT1G22400</t>
  </si>
  <si>
    <t>AT1G61800</t>
  </si>
  <si>
    <t>AT5G52640</t>
  </si>
  <si>
    <t>AT3G13790</t>
  </si>
  <si>
    <t>AT3G15510</t>
  </si>
  <si>
    <t>AT5G44430</t>
  </si>
  <si>
    <t>AT5G08640</t>
  </si>
  <si>
    <t>AT5G05270</t>
  </si>
  <si>
    <t>AT3G04000</t>
  </si>
  <si>
    <t>AT2G17040</t>
  </si>
  <si>
    <t>AT1G70940</t>
  </si>
  <si>
    <t>AT4G12470</t>
  </si>
  <si>
    <t>AT3G16950</t>
  </si>
  <si>
    <t>AT1G69490</t>
  </si>
  <si>
    <t>AT3G17800</t>
  </si>
  <si>
    <t>AT4G37370</t>
  </si>
  <si>
    <t>AT5G64120</t>
  </si>
  <si>
    <t>AT5G20670</t>
  </si>
  <si>
    <t>AT5G48540</t>
  </si>
  <si>
    <t>AT4G20070</t>
  </si>
  <si>
    <t>AT3G15540</t>
  </si>
  <si>
    <t>AT3G54030</t>
  </si>
  <si>
    <t>AT3G54400</t>
  </si>
  <si>
    <t>AT2G37760</t>
  </si>
  <si>
    <t>AT5G55930</t>
  </si>
  <si>
    <t>AT3G53530</t>
  </si>
  <si>
    <t>AT5G65280</t>
  </si>
  <si>
    <t>AT5G43190</t>
  </si>
  <si>
    <t>AT3G12580</t>
  </si>
  <si>
    <t>AT5G56870</t>
  </si>
  <si>
    <t>AT5G16910</t>
  </si>
  <si>
    <t>AT5G52300</t>
  </si>
  <si>
    <t>AT2G36590</t>
  </si>
  <si>
    <t>AT1G29050</t>
  </si>
  <si>
    <t>AT3G12830</t>
  </si>
  <si>
    <t>AT4G23190</t>
  </si>
  <si>
    <t>AT1G52890</t>
  </si>
  <si>
    <t>AT3G52400</t>
  </si>
  <si>
    <t>AT3G56980</t>
  </si>
  <si>
    <t>AT4G32920</t>
  </si>
  <si>
    <t>AT5G25900</t>
  </si>
  <si>
    <t>AT2G40970</t>
  </si>
  <si>
    <t>AT5G37260</t>
  </si>
  <si>
    <t>AT1G30490</t>
  </si>
  <si>
    <t>AT3G10985</t>
  </si>
  <si>
    <t>AT4G29900</t>
  </si>
  <si>
    <t>AT4G39800</t>
  </si>
  <si>
    <t>AT3G12110</t>
  </si>
  <si>
    <t>AT1G78460</t>
  </si>
  <si>
    <t>AT3G56970</t>
  </si>
  <si>
    <t>AT2G36220</t>
  </si>
  <si>
    <t>AT3G14395</t>
  </si>
  <si>
    <t>AT4G37920</t>
  </si>
  <si>
    <t>AT4G25700</t>
  </si>
  <si>
    <t>AT5G02490</t>
  </si>
  <si>
    <t>AT5G20250</t>
  </si>
  <si>
    <t>AT3G53260</t>
  </si>
  <si>
    <t>AT1G61890</t>
  </si>
  <si>
    <t>AT3G47950</t>
  </si>
  <si>
    <t>AT5G27420</t>
  </si>
  <si>
    <t>AT2G22240</t>
  </si>
  <si>
    <t>AT4G20830</t>
  </si>
  <si>
    <t>AT4G33050</t>
  </si>
  <si>
    <t>AT1G28570</t>
  </si>
  <si>
    <t>AT3G55120</t>
  </si>
  <si>
    <t>AT2G16750</t>
  </si>
  <si>
    <t>AT1G78830</t>
  </si>
  <si>
    <t>AT4G39950</t>
  </si>
  <si>
    <t>AT1G50500</t>
  </si>
  <si>
    <t>AT3G18830</t>
  </si>
  <si>
    <t>AT5G48180</t>
  </si>
  <si>
    <t>AT1G62710</t>
  </si>
  <si>
    <t>AT3G01290</t>
  </si>
  <si>
    <t>AT1G80110</t>
  </si>
  <si>
    <t>AT5G44090</t>
  </si>
  <si>
    <t>AT2G23910</t>
  </si>
  <si>
    <t>AT1G25220</t>
  </si>
  <si>
    <t>AT5G59130</t>
  </si>
  <si>
    <t>AT5G58700</t>
  </si>
  <si>
    <t>AT1G79900</t>
  </si>
  <si>
    <t>AT3G57520</t>
  </si>
  <si>
    <t>AT5G56040</t>
  </si>
  <si>
    <t>AT1G04770</t>
  </si>
  <si>
    <t>AT1G62180</t>
  </si>
  <si>
    <t>AT1G51760</t>
  </si>
  <si>
    <t>AT5G13740</t>
  </si>
  <si>
    <t>AT5G19470</t>
  </si>
  <si>
    <t>AT1G30510</t>
  </si>
  <si>
    <t>AT1G21520</t>
  </si>
  <si>
    <t>AT1G05560</t>
  </si>
  <si>
    <t>AT3G05200</t>
  </si>
  <si>
    <t>AT2G37040</t>
  </si>
  <si>
    <t>AT1G52880</t>
  </si>
  <si>
    <t>AT4G33467</t>
  </si>
  <si>
    <t>AT3G02040</t>
  </si>
  <si>
    <t>AT1G70780</t>
  </si>
  <si>
    <t>AT4G02520</t>
  </si>
  <si>
    <t>AT1G75730</t>
  </si>
  <si>
    <t>AT5G58620</t>
  </si>
  <si>
    <t>AT4G26000</t>
  </si>
  <si>
    <t>AT1G72820</t>
  </si>
  <si>
    <t>AT5G17380</t>
  </si>
  <si>
    <t>AT3G22060</t>
  </si>
  <si>
    <t>AT2G38400</t>
  </si>
  <si>
    <t>AT3G14990</t>
  </si>
  <si>
    <t>AT2G24170</t>
  </si>
  <si>
    <t>AT1G33110</t>
  </si>
  <si>
    <t>AT5G03380</t>
  </si>
  <si>
    <t>AT2G23320</t>
  </si>
  <si>
    <t>AT3G21560</t>
  </si>
  <si>
    <t>AT1G75040</t>
  </si>
  <si>
    <t>AT5G20885</t>
  </si>
  <si>
    <t>AT4G14560</t>
  </si>
  <si>
    <t>AT2G01190</t>
  </si>
  <si>
    <t>AT1G70000</t>
  </si>
  <si>
    <t>AT2G38170</t>
  </si>
  <si>
    <t>AT2G29980</t>
  </si>
  <si>
    <t>AT1G14740</t>
  </si>
  <si>
    <t>AT1G30820</t>
  </si>
  <si>
    <t>AT5G20000</t>
  </si>
  <si>
    <t>AT3G02530</t>
  </si>
  <si>
    <t>AT3G22370</t>
  </si>
  <si>
    <t>AT4G22240</t>
  </si>
  <si>
    <t>AT2G31750</t>
  </si>
  <si>
    <t>AT2G17705</t>
  </si>
  <si>
    <t>AT1G56170</t>
  </si>
  <si>
    <t>AT5G65110</t>
  </si>
  <si>
    <t>AT2G37970</t>
  </si>
  <si>
    <t>AT3G17810</t>
  </si>
  <si>
    <t>AT5G43870</t>
  </si>
  <si>
    <t>AT2G38470</t>
  </si>
  <si>
    <t>AT2G29340</t>
  </si>
  <si>
    <t>AT3G24170</t>
  </si>
  <si>
    <t>AT1G65970</t>
  </si>
  <si>
    <t>AT2G38860</t>
  </si>
  <si>
    <t>AT1G64950</t>
  </si>
  <si>
    <t>AT3G06868</t>
  </si>
  <si>
    <t>AT5G54080</t>
  </si>
  <si>
    <t>AT4G33150</t>
  </si>
  <si>
    <t>AT2G30490</t>
  </si>
  <si>
    <t>AT4G34150</t>
  </si>
  <si>
    <t>AT5G20520</t>
  </si>
  <si>
    <t>AT3G21690</t>
  </si>
  <si>
    <t>AT1G77510</t>
  </si>
  <si>
    <t>AT2G47770</t>
  </si>
  <si>
    <t>AT3G24550</t>
  </si>
  <si>
    <t>AT4G13730</t>
  </si>
  <si>
    <t>AT5G43600</t>
  </si>
  <si>
    <t>AT5G61820</t>
  </si>
  <si>
    <t>AT2G47730</t>
  </si>
  <si>
    <t>AT1G09970</t>
  </si>
  <si>
    <t>AT1G75780</t>
  </si>
  <si>
    <t>AT4G27657</t>
  </si>
  <si>
    <t>AT1G76680</t>
  </si>
  <si>
    <t>AT5G64080</t>
  </si>
  <si>
    <t>AT1G78420</t>
  </si>
  <si>
    <t>AT1G15550</t>
  </si>
  <si>
    <t>AT4G12300</t>
  </si>
  <si>
    <t>AT5G01810</t>
  </si>
  <si>
    <t>AT2G33830</t>
  </si>
  <si>
    <t>AT3G12120</t>
  </si>
  <si>
    <t>AT3G21250</t>
  </si>
  <si>
    <t>AT1G76520</t>
  </si>
  <si>
    <t>AT5G13710</t>
  </si>
  <si>
    <t>AT2G33380</t>
  </si>
  <si>
    <t>AT1G71880</t>
  </si>
  <si>
    <t>AT1G09100</t>
  </si>
  <si>
    <t>AT4G14740</t>
  </si>
  <si>
    <t>AT3G55610</t>
  </si>
  <si>
    <t>AT2G14247</t>
  </si>
  <si>
    <t>AT1G20560</t>
  </si>
  <si>
    <t>AT1G17860</t>
  </si>
  <si>
    <t>AT1G67340</t>
  </si>
  <si>
    <t>AT2G02390</t>
  </si>
  <si>
    <t>AT1G18210</t>
  </si>
  <si>
    <t>AT4G25210</t>
  </si>
  <si>
    <t>AT1G27030</t>
  </si>
  <si>
    <t>AT2G15620</t>
  </si>
  <si>
    <t>AT1G06570</t>
  </si>
  <si>
    <t>AT1G37130</t>
  </si>
  <si>
    <t>AT2G26530</t>
  </si>
  <si>
    <t>AT2G01260</t>
  </si>
  <si>
    <t>AT1G21130</t>
  </si>
  <si>
    <t>AT1G10370</t>
  </si>
  <si>
    <t>AT2G18660</t>
  </si>
  <si>
    <t>AT1G07530</t>
  </si>
  <si>
    <t>AT3G29200</t>
  </si>
  <si>
    <t>AT3G23030</t>
  </si>
  <si>
    <t>AT3G62600</t>
  </si>
  <si>
    <t>AT5G15860</t>
  </si>
  <si>
    <t>AT1G28320</t>
  </si>
  <si>
    <t>AT1G53750</t>
  </si>
  <si>
    <t>AT2G34660</t>
  </si>
  <si>
    <t>AT2G34510</t>
  </si>
  <si>
    <t>AT3G11070</t>
  </si>
  <si>
    <t>AT3G54640</t>
  </si>
  <si>
    <t>AT4G12110</t>
  </si>
  <si>
    <t>AT2G39050</t>
  </si>
  <si>
    <t>AT1G47400</t>
  </si>
  <si>
    <t>AT2G42600</t>
  </si>
  <si>
    <t>AT3G18190</t>
  </si>
  <si>
    <t>AT5G42050</t>
  </si>
  <si>
    <t>AT2G29420</t>
  </si>
  <si>
    <t>AT1G52190</t>
  </si>
  <si>
    <t>AT5G17700</t>
  </si>
  <si>
    <t>AT5G14640</t>
  </si>
  <si>
    <t>AT3G20810</t>
  </si>
  <si>
    <t>AT4G14930</t>
  </si>
  <si>
    <t>AT5G57655</t>
  </si>
  <si>
    <t>AT2G38120</t>
  </si>
  <si>
    <t>AT5G58470</t>
  </si>
  <si>
    <t>AT1G23020</t>
  </si>
  <si>
    <t>AT2G39210</t>
  </si>
  <si>
    <t>AT1G76490</t>
  </si>
  <si>
    <t>AT3G17770</t>
  </si>
  <si>
    <t>AT5G09440</t>
  </si>
  <si>
    <t>AT4G39660</t>
  </si>
  <si>
    <t>AT2G27510</t>
  </si>
  <si>
    <t>AT5G17000</t>
  </si>
  <si>
    <t>AT4G22690</t>
  </si>
  <si>
    <t>AT5G28540</t>
  </si>
  <si>
    <t>AT3G53420</t>
  </si>
  <si>
    <t>AT2G31390</t>
  </si>
  <si>
    <t>AT4G24520</t>
  </si>
  <si>
    <t>AT4G00430</t>
  </si>
  <si>
    <t>AT4G35100</t>
  </si>
  <si>
    <t>AT5G56980</t>
  </si>
  <si>
    <t>AT4G35090</t>
  </si>
  <si>
    <t>AT5G23660</t>
  </si>
  <si>
    <t>AT1G67360</t>
  </si>
  <si>
    <t>AT2G01140</t>
  </si>
  <si>
    <t>AT1G52000</t>
  </si>
  <si>
    <t>AT4G11820</t>
  </si>
  <si>
    <t>AT4G29080</t>
  </si>
  <si>
    <t>AT2G44610</t>
  </si>
  <si>
    <t>AT3G02520</t>
  </si>
  <si>
    <t>AT1G75080</t>
  </si>
  <si>
    <t>AT4G04610</t>
  </si>
  <si>
    <t>AT3G09840</t>
  </si>
  <si>
    <t>AT2G43790</t>
  </si>
  <si>
    <t>AT1G79210</t>
  </si>
  <si>
    <t>AT2G33590</t>
  </si>
  <si>
    <t>AT5G25940</t>
  </si>
  <si>
    <t>AT1G09210</t>
  </si>
  <si>
    <t>AT4G27830</t>
  </si>
  <si>
    <t>AT4G36010</t>
  </si>
  <si>
    <t>AT2G42750</t>
  </si>
  <si>
    <t>AT3G07630</t>
  </si>
  <si>
    <t>AT5G56140</t>
  </si>
  <si>
    <t>AT5G38530</t>
  </si>
  <si>
    <t>AT1G04240</t>
  </si>
  <si>
    <t>AT5G41400</t>
  </si>
  <si>
    <t>AT2G35820</t>
  </si>
  <si>
    <t>AT3G20300</t>
  </si>
  <si>
    <t>AT5G07340</t>
  </si>
  <si>
    <t>AT4G21660</t>
  </si>
  <si>
    <t>AT1G09350</t>
  </si>
  <si>
    <t>AT4G17830</t>
  </si>
  <si>
    <t>AT1G47960</t>
  </si>
  <si>
    <t>AT3G13330</t>
  </si>
  <si>
    <t>AT2G20580</t>
  </si>
  <si>
    <t>AT2G36290</t>
  </si>
  <si>
    <t>AT3G52930</t>
  </si>
  <si>
    <t>AT5G59540</t>
  </si>
  <si>
    <t>AT4G37980</t>
  </si>
  <si>
    <t>AT1G26770</t>
  </si>
  <si>
    <t>AT2G46600</t>
  </si>
  <si>
    <t>AT4G27900</t>
  </si>
  <si>
    <t>AT1G20200</t>
  </si>
  <si>
    <t>AT4G17900</t>
  </si>
  <si>
    <t>AT4G15530</t>
  </si>
  <si>
    <t>AT1G01610</t>
  </si>
  <si>
    <t>AT4G26540</t>
  </si>
  <si>
    <t>AT3G51160</t>
  </si>
  <si>
    <t>AT4G35630</t>
  </si>
  <si>
    <t>AT2G45140</t>
  </si>
  <si>
    <t>AT1G55360</t>
  </si>
  <si>
    <t>AT1G79230</t>
  </si>
  <si>
    <t>AT4G36760</t>
  </si>
  <si>
    <t>AT2G22780</t>
  </si>
  <si>
    <t>AT3G05350</t>
  </si>
  <si>
    <t>AT3G04120</t>
  </si>
  <si>
    <t>AT5G18130</t>
  </si>
  <si>
    <t>AT3G17820</t>
  </si>
  <si>
    <t>AT5G05690</t>
  </si>
  <si>
    <t>AT4G31290</t>
  </si>
  <si>
    <t>AT2G39770</t>
  </si>
  <si>
    <t>AT5G49460</t>
  </si>
  <si>
    <t>AT1G30120</t>
  </si>
  <si>
    <t>AT1G21750</t>
  </si>
  <si>
    <t>AT5G48930</t>
  </si>
  <si>
    <t>AT3G17790</t>
  </si>
  <si>
    <t>AT1G75500</t>
  </si>
  <si>
    <t>AT3G07700</t>
  </si>
  <si>
    <t>AT1G02840</t>
  </si>
  <si>
    <t>AT2G41900</t>
  </si>
  <si>
    <t>AT5G44320</t>
  </si>
  <si>
    <t>AT3G13750</t>
  </si>
  <si>
    <t>AT5G58290</t>
  </si>
  <si>
    <t>AT4G35750</t>
  </si>
  <si>
    <t>AT5G03630</t>
  </si>
  <si>
    <t>AT4G12910</t>
  </si>
  <si>
    <t>AT3G48000</t>
  </si>
  <si>
    <t>AT1G56340</t>
  </si>
  <si>
    <t>AT5G14780</t>
  </si>
  <si>
    <t>AT5G61790</t>
  </si>
  <si>
    <t>AT5G16110</t>
  </si>
  <si>
    <t>AT2G43710</t>
  </si>
  <si>
    <t>AT1G31850</t>
  </si>
  <si>
    <t>AT4G23100</t>
  </si>
  <si>
    <t>AT1G74100</t>
  </si>
  <si>
    <t>AT4G04020</t>
  </si>
  <si>
    <t>AT3G54140</t>
  </si>
  <si>
    <t>AT1G01140</t>
  </si>
  <si>
    <t>AT3G24503</t>
  </si>
  <si>
    <t>AT3G14100</t>
  </si>
  <si>
    <t>AT1G17290</t>
  </si>
  <si>
    <t>AT1G29150</t>
  </si>
  <si>
    <t>AT1G20630</t>
  </si>
  <si>
    <t>AT3G48740</t>
  </si>
  <si>
    <t>AT1G02500</t>
  </si>
  <si>
    <t>AT5G62670</t>
  </si>
  <si>
    <t>AT3G62650</t>
  </si>
  <si>
    <t>AT5G37600</t>
  </si>
  <si>
    <t>AT3G18290</t>
  </si>
  <si>
    <t>AT3G21790</t>
  </si>
  <si>
    <t>AT3G07390</t>
  </si>
  <si>
    <t>AT2G25110</t>
  </si>
  <si>
    <t>AT1G79750</t>
  </si>
  <si>
    <t>AT5G36230</t>
  </si>
  <si>
    <t>AT4G34350</t>
  </si>
  <si>
    <t>AT5G23540</t>
  </si>
  <si>
    <t>AT4G35830</t>
  </si>
  <si>
    <t>AT1G36160</t>
  </si>
  <si>
    <t>AT5G06320</t>
  </si>
  <si>
    <t>AT5G12470</t>
  </si>
  <si>
    <t>AT5G08790</t>
  </si>
  <si>
    <t>AT2G32730</t>
  </si>
  <si>
    <t>AT5G67330</t>
  </si>
  <si>
    <t>AT4G19410</t>
  </si>
  <si>
    <t>AT3G24420</t>
  </si>
  <si>
    <t>AT3G52060</t>
  </si>
  <si>
    <t>AT1G18500</t>
  </si>
  <si>
    <t>AT4G31300</t>
  </si>
  <si>
    <t>AT2G30140</t>
  </si>
  <si>
    <t>AT5G54810</t>
  </si>
  <si>
    <t>AT5G40580</t>
  </si>
  <si>
    <t>AT5G64260</t>
  </si>
  <si>
    <t>AT3G06860</t>
  </si>
  <si>
    <t>AT2G05840</t>
  </si>
  <si>
    <t>AT5G59420</t>
  </si>
  <si>
    <t>AT3G60820</t>
  </si>
  <si>
    <t>AT2G42790</t>
  </si>
  <si>
    <t>AT4G27000</t>
  </si>
  <si>
    <t>AT3G03250</t>
  </si>
  <si>
    <t>AT5G54960</t>
  </si>
  <si>
    <t>AT5G17920</t>
  </si>
  <si>
    <t>AT2G34250</t>
  </si>
  <si>
    <t>AT4G23850</t>
  </si>
  <si>
    <t>AT1G12780</t>
  </si>
  <si>
    <t>AT4G14030</t>
  </si>
  <si>
    <t>AT3G18490</t>
  </si>
  <si>
    <t>AT3G05530</t>
  </si>
  <si>
    <t>AT3G46060</t>
  </si>
  <si>
    <t>AT5G67030</t>
  </si>
  <si>
    <t>AT1G28440</t>
  </si>
  <si>
    <t>AT4G24190</t>
  </si>
  <si>
    <t>AT1G51980</t>
  </si>
  <si>
    <t>AT4G38630</t>
  </si>
  <si>
    <t>AT4G13010</t>
  </si>
  <si>
    <t>AT1G26110</t>
  </si>
  <si>
    <t>AT5G58070</t>
  </si>
  <si>
    <t>AT1G76030</t>
  </si>
  <si>
    <t>AT5G62890</t>
  </si>
  <si>
    <t>AT5G20950</t>
  </si>
  <si>
    <t>AT3G09770</t>
  </si>
  <si>
    <t>AT3G48990</t>
  </si>
  <si>
    <t>AT3G22960</t>
  </si>
  <si>
    <t>AT4G32940</t>
  </si>
  <si>
    <t>AT2G36530</t>
  </si>
  <si>
    <t>AT2G21130</t>
  </si>
  <si>
    <t>AT2G44160</t>
  </si>
  <si>
    <t>AT4G29040</t>
  </si>
  <si>
    <t>AT1G56070</t>
  </si>
  <si>
    <t>AT4G13940</t>
  </si>
  <si>
    <t>AT5G19440</t>
  </si>
  <si>
    <t>AT3G22120</t>
  </si>
  <si>
    <t>AT1G01090</t>
  </si>
  <si>
    <t>AT5G59250</t>
  </si>
  <si>
    <t>AT1G74050</t>
  </si>
  <si>
    <t>AT5G16050</t>
  </si>
  <si>
    <t>AT1G09780</t>
  </si>
  <si>
    <t>AT3G01120</t>
  </si>
  <si>
    <t>AT3G09200</t>
  </si>
  <si>
    <t>AT5G37780</t>
  </si>
  <si>
    <t>AT4G01850</t>
  </si>
  <si>
    <t>AT2G34460</t>
  </si>
  <si>
    <t>AT1G65930</t>
  </si>
  <si>
    <t>AT2G36460</t>
  </si>
  <si>
    <t>AT4G02890</t>
  </si>
  <si>
    <t>AT1G43170</t>
  </si>
  <si>
    <t>AT1G07920</t>
  </si>
  <si>
    <t>AT1G42960</t>
  </si>
  <si>
    <t>AT5G12250</t>
  </si>
  <si>
    <t>AT1G10960</t>
  </si>
  <si>
    <t>AT3G58610</t>
  </si>
  <si>
    <t>AT1G20693</t>
  </si>
  <si>
    <t>AT1G07930</t>
  </si>
  <si>
    <t>AT4G33390</t>
  </si>
  <si>
    <t>AT5G62730</t>
  </si>
  <si>
    <t>AT1G14870</t>
  </si>
  <si>
    <t>AT2G26010</t>
  </si>
  <si>
    <t>AT1G26390</t>
  </si>
  <si>
    <t>AT3G63380</t>
  </si>
  <si>
    <t>AT1G17020</t>
  </si>
  <si>
    <t>AT5G11320</t>
  </si>
  <si>
    <t>AT1G15125</t>
  </si>
  <si>
    <t>AT1G19530</t>
  </si>
  <si>
    <t>AT5G17040</t>
  </si>
  <si>
    <t>AT1G14860</t>
  </si>
  <si>
    <t>AT3G49620</t>
  </si>
  <si>
    <t>AT2G47460</t>
  </si>
  <si>
    <t>AT3G48180</t>
  </si>
  <si>
    <t>AT3G21150</t>
  </si>
  <si>
    <t>AT2G34500</t>
  </si>
  <si>
    <t>AT4G15160</t>
  </si>
  <si>
    <t>AT1G80820</t>
  </si>
  <si>
    <t>AT1G67148</t>
  </si>
  <si>
    <t>AT1G03170</t>
  </si>
  <si>
    <t>AT4G14630</t>
  </si>
  <si>
    <t>AT5G17030</t>
  </si>
  <si>
    <t>AT5G45320</t>
  </si>
  <si>
    <t>AT5G43580</t>
  </si>
  <si>
    <t>AT5G44575</t>
  </si>
  <si>
    <t>AT1G61360</t>
  </si>
  <si>
    <t>AT1G25400</t>
  </si>
  <si>
    <t>AT3G21520</t>
  </si>
  <si>
    <t>AT5G16023</t>
  </si>
  <si>
    <t>AT1G75490</t>
  </si>
  <si>
    <t>AT2G29740</t>
  </si>
  <si>
    <t>AT5G52250</t>
  </si>
  <si>
    <t>AT3G27025</t>
  </si>
  <si>
    <t>AT3G15500</t>
  </si>
  <si>
    <t>AT1G19550</t>
  </si>
  <si>
    <t>AT1G06160</t>
  </si>
  <si>
    <t>AT1G14780</t>
  </si>
  <si>
    <t>AT5G03670</t>
  </si>
  <si>
    <t>AT2G43590</t>
  </si>
  <si>
    <t>AT1G36622</t>
  </si>
  <si>
    <t>AT1G32170</t>
  </si>
  <si>
    <t>AT5G26220</t>
  </si>
  <si>
    <t>AT4G12500</t>
  </si>
  <si>
    <t>AT2G26650</t>
  </si>
  <si>
    <t>AT1G76930</t>
  </si>
  <si>
    <t>AT5G07510</t>
  </si>
  <si>
    <t>AT4G01720</t>
  </si>
  <si>
    <t>AT3G54000</t>
  </si>
  <si>
    <t>AT5G43065</t>
  </si>
  <si>
    <t>AT2G22590</t>
  </si>
  <si>
    <t>AT3G23550</t>
  </si>
  <si>
    <t>AT1G09080</t>
  </si>
  <si>
    <t>AT1G74590</t>
  </si>
  <si>
    <t>AT4G21120</t>
  </si>
  <si>
    <t>AT4G15280</t>
  </si>
  <si>
    <t>AT4G16260</t>
  </si>
  <si>
    <t>AT5G57480</t>
  </si>
  <si>
    <t>AT3G04720</t>
  </si>
  <si>
    <t>AT1G59700</t>
  </si>
  <si>
    <t>AT1G28190</t>
  </si>
  <si>
    <t>AT1G35210</t>
  </si>
  <si>
    <t>AT4G12700</t>
  </si>
  <si>
    <t>AT3G26320</t>
  </si>
  <si>
    <t>AT5G18670</t>
  </si>
  <si>
    <t>AT2G43510</t>
  </si>
  <si>
    <t>AT3G19270</t>
  </si>
  <si>
    <t>AT5G16570</t>
  </si>
  <si>
    <t>AT1G19540</t>
  </si>
  <si>
    <t>AT1G68640</t>
  </si>
  <si>
    <t>AT2G21550</t>
  </si>
  <si>
    <t>AT5G23100</t>
  </si>
  <si>
    <t>AT1G78090</t>
  </si>
  <si>
    <t>AT2G37130</t>
  </si>
  <si>
    <t>AT2G36790</t>
  </si>
  <si>
    <t>AT1G64940</t>
  </si>
  <si>
    <t>AT3G51240</t>
  </si>
  <si>
    <t>AT5G02760</t>
  </si>
  <si>
    <t>AT1G32740</t>
  </si>
  <si>
    <t>AT2G04795</t>
  </si>
  <si>
    <t>AT3G18250</t>
  </si>
  <si>
    <t>AT1G67980</t>
  </si>
  <si>
    <t>AT4G36850</t>
  </si>
  <si>
    <t>AT2G27690</t>
  </si>
  <si>
    <t>AT1G59740</t>
  </si>
  <si>
    <t>AT2G41750</t>
  </si>
  <si>
    <t>AT4G35770</t>
  </si>
  <si>
    <t>AT1G35230</t>
  </si>
  <si>
    <t>AT1G68870</t>
  </si>
  <si>
    <t>AT4G27450</t>
  </si>
  <si>
    <t>AT2G15020</t>
  </si>
  <si>
    <t>AT3G43850</t>
  </si>
  <si>
    <t>AT1G67290</t>
  </si>
  <si>
    <t>AT3G61900</t>
  </si>
  <si>
    <t>AT3G54420</t>
  </si>
  <si>
    <t>AT2G32210</t>
  </si>
  <si>
    <t>AT1G58225</t>
  </si>
  <si>
    <t>AT1G32900</t>
  </si>
  <si>
    <t>AT5G24280</t>
  </si>
  <si>
    <t>AT5G22300</t>
  </si>
  <si>
    <t>AT4G01540</t>
  </si>
  <si>
    <t>AT1G73260</t>
  </si>
  <si>
    <t>AT1G13340</t>
  </si>
  <si>
    <t>AT2G25450</t>
  </si>
  <si>
    <t>AT1G28327</t>
  </si>
  <si>
    <t>AT1G65500</t>
  </si>
  <si>
    <t>AT3G01970</t>
  </si>
  <si>
    <t>AT5G19730</t>
  </si>
  <si>
    <t>AT1G30220</t>
  </si>
  <si>
    <t>AT1G10610</t>
  </si>
  <si>
    <t>AT2G32190</t>
  </si>
  <si>
    <t>AT4G25100</t>
  </si>
  <si>
    <t>AT1G10550</t>
  </si>
  <si>
    <t>AT3G47340</t>
  </si>
  <si>
    <t>AT5G17860</t>
  </si>
  <si>
    <t>AT3G17110</t>
  </si>
  <si>
    <t>AT2G10250</t>
  </si>
  <si>
    <t>AT3G12520</t>
  </si>
  <si>
    <t>AT1G79700</t>
  </si>
  <si>
    <t>AT5G14565</t>
  </si>
  <si>
    <t>AT2G45220</t>
  </si>
  <si>
    <t>AT1G04310</t>
  </si>
  <si>
    <t>AT1G80440</t>
  </si>
  <si>
    <t>AT3G15450</t>
  </si>
  <si>
    <t>AT5G44420</t>
  </si>
  <si>
    <t>AT1G21100</t>
  </si>
  <si>
    <t>AT1G79470</t>
  </si>
  <si>
    <t>AT3G27350</t>
  </si>
  <si>
    <t>AT1G49310</t>
  </si>
  <si>
    <t>AT4G39955</t>
  </si>
  <si>
    <t>AT1G06590</t>
  </si>
  <si>
    <t>AT3G26840</t>
  </si>
  <si>
    <t>AT4G24530</t>
  </si>
  <si>
    <t>AT1G27730</t>
  </si>
  <si>
    <t>AT5G63490</t>
  </si>
  <si>
    <t>AT5G19740</t>
  </si>
  <si>
    <t>AT1G78270</t>
  </si>
  <si>
    <t>AT2G31280</t>
  </si>
  <si>
    <t>AT2G22420</t>
  </si>
  <si>
    <t>AT2G06255</t>
  </si>
  <si>
    <t>AT4G26150</t>
  </si>
  <si>
    <t>AT2G04160</t>
  </si>
  <si>
    <t>AT1G17745</t>
  </si>
  <si>
    <t>AT5G64510</t>
  </si>
  <si>
    <t>AT2G22470</t>
  </si>
  <si>
    <t>AT3G16770</t>
  </si>
  <si>
    <t>AT4G26300</t>
  </si>
  <si>
    <t>AT5G10946</t>
  </si>
  <si>
    <t>AT1G60989</t>
  </si>
  <si>
    <t>AT5G62210</t>
  </si>
  <si>
    <t>AT3G62690</t>
  </si>
  <si>
    <t>AT5G56840</t>
  </si>
  <si>
    <t>AT4G39230</t>
  </si>
  <si>
    <t>AT5G65207</t>
  </si>
  <si>
    <t>AT3G07440</t>
  </si>
  <si>
    <t>AT4G23060</t>
  </si>
  <si>
    <t>AT4G18205</t>
  </si>
  <si>
    <t>AT1G28370</t>
  </si>
  <si>
    <t>AT1G01780</t>
  </si>
  <si>
    <t>AT1G25500</t>
  </si>
  <si>
    <t>AT4G16140</t>
  </si>
  <si>
    <t>AT5G47050</t>
  </si>
  <si>
    <t>AT3G29035</t>
  </si>
  <si>
    <t>AT1G14890</t>
  </si>
  <si>
    <t>AT1G15670</t>
  </si>
  <si>
    <t>AT5G23870</t>
  </si>
  <si>
    <t>AT2G38870</t>
  </si>
  <si>
    <t>AT4G24760</t>
  </si>
  <si>
    <t>AT2G36950</t>
  </si>
  <si>
    <t>AT1G30320</t>
  </si>
  <si>
    <t>AT5G12930</t>
  </si>
  <si>
    <t>AT2G25735</t>
  </si>
  <si>
    <t>AT2G34070</t>
  </si>
  <si>
    <t>AT4G18010</t>
  </si>
  <si>
    <t>AT4G21510</t>
  </si>
  <si>
    <t>AT2G43520</t>
  </si>
  <si>
    <t>AT4G00970</t>
  </si>
  <si>
    <t>AT5G24120</t>
  </si>
  <si>
    <t>AT5G07322</t>
  </si>
  <si>
    <t>AT1G01725</t>
  </si>
  <si>
    <t>AT5G47650</t>
  </si>
  <si>
    <t>AT1G69310</t>
  </si>
  <si>
    <t>AT3G17250</t>
  </si>
  <si>
    <t>AT3G02515</t>
  </si>
  <si>
    <t>AT1G71140</t>
  </si>
  <si>
    <t>AT2G36307</t>
  </si>
  <si>
    <t>AT1G80920</t>
  </si>
  <si>
    <t>AT2G23290</t>
  </si>
  <si>
    <t>AT5G60450</t>
  </si>
  <si>
    <t>AT3G19150</t>
  </si>
  <si>
    <t>AT2G25000</t>
  </si>
  <si>
    <t>AT4G22120</t>
  </si>
  <si>
    <t>AT1G63840</t>
  </si>
  <si>
    <t>AT4G17460</t>
  </si>
  <si>
    <t>AT5G46410</t>
  </si>
  <si>
    <t>AT1G56140</t>
  </si>
  <si>
    <t>AT1G20160</t>
  </si>
  <si>
    <t>AT2G30942</t>
  </si>
  <si>
    <t>AT3G23570</t>
  </si>
  <si>
    <t>AT1G65560</t>
  </si>
  <si>
    <t>AT1G36070</t>
  </si>
  <si>
    <t>AT5G23050</t>
  </si>
  <si>
    <t>AT4G22150</t>
  </si>
  <si>
    <t>AT5G27920</t>
  </si>
  <si>
    <t>AT5G53920</t>
  </si>
  <si>
    <t>AT5G10150</t>
  </si>
  <si>
    <t>AT5G10650</t>
  </si>
  <si>
    <t>AT4G09970</t>
  </si>
  <si>
    <t>AT4G36988</t>
  </si>
  <si>
    <t>AT2G40000</t>
  </si>
  <si>
    <t>AT1G42470</t>
  </si>
  <si>
    <t>AT3G50740</t>
  </si>
  <si>
    <t>AT3G47540</t>
  </si>
  <si>
    <t>AT1G65060</t>
  </si>
  <si>
    <t>AT4G31010</t>
  </si>
  <si>
    <t>AT1G16250</t>
  </si>
  <si>
    <t>AT4G15093</t>
  </si>
  <si>
    <t>AT5G10300</t>
  </si>
  <si>
    <t>AT5G24800</t>
  </si>
  <si>
    <t>AT5G11260</t>
  </si>
  <si>
    <t>AT4G17370</t>
  </si>
  <si>
    <t>AT5G59780</t>
  </si>
  <si>
    <t>AT4G12490</t>
  </si>
  <si>
    <t>AT2G36800</t>
  </si>
  <si>
    <t>AT1G55850</t>
  </si>
  <si>
    <t>AT1G74710</t>
  </si>
  <si>
    <t>AT3G54720</t>
  </si>
  <si>
    <t>AT5G03560</t>
  </si>
  <si>
    <t>AT5G65470</t>
  </si>
  <si>
    <t>AT3G06850</t>
  </si>
  <si>
    <t>AT1G06430</t>
  </si>
  <si>
    <t>AT1G52200</t>
  </si>
  <si>
    <t>AT4G33540</t>
  </si>
  <si>
    <t>AT2G36120</t>
  </si>
  <si>
    <t>AT1G67860</t>
  </si>
  <si>
    <t>AT2G39340</t>
  </si>
  <si>
    <t>AT1G03090</t>
  </si>
  <si>
    <t>AT2G24550</t>
  </si>
  <si>
    <t>AT3G20120</t>
  </si>
  <si>
    <t>AT1G11050</t>
  </si>
  <si>
    <t>AT1G77810</t>
  </si>
  <si>
    <t>AT4G25225</t>
  </si>
  <si>
    <t>AT3G62220</t>
  </si>
  <si>
    <t>AT1G70810</t>
  </si>
  <si>
    <t>AT3G52480</t>
  </si>
  <si>
    <t>AT5G40760</t>
  </si>
  <si>
    <t>AT2G20180</t>
  </si>
  <si>
    <t>AT1G22890</t>
  </si>
  <si>
    <t>AT5G49360</t>
  </si>
  <si>
    <t>AT4G36670</t>
  </si>
  <si>
    <t>AT3G09035</t>
  </si>
  <si>
    <t>AT5G18290</t>
  </si>
  <si>
    <t>AT5G17050</t>
  </si>
  <si>
    <t>AT3G62950</t>
  </si>
  <si>
    <t>AT1G01490</t>
  </si>
  <si>
    <t>AT5G53900</t>
  </si>
  <si>
    <t>AT5G27600</t>
  </si>
  <si>
    <t>AT1G68810</t>
  </si>
  <si>
    <t>AT1G11940</t>
  </si>
  <si>
    <t>AT4G33940</t>
  </si>
  <si>
    <t>AT5G52900</t>
  </si>
  <si>
    <t>AT3G15630</t>
  </si>
  <si>
    <t>AT5G54110</t>
  </si>
  <si>
    <t>AT1G07380</t>
  </si>
  <si>
    <t>AT1G04970</t>
  </si>
  <si>
    <t>AT1G09570</t>
  </si>
  <si>
    <t>AT2G18050</t>
  </si>
  <si>
    <t>AT4G15440</t>
  </si>
  <si>
    <t>AT1G57990</t>
  </si>
  <si>
    <t>AT3G45970</t>
  </si>
  <si>
    <t>AT5G13550</t>
  </si>
  <si>
    <t>AT5G66080</t>
  </si>
  <si>
    <t>AT5G44568</t>
  </si>
  <si>
    <t>AT2G43340</t>
  </si>
  <si>
    <t>AT1G71970</t>
  </si>
  <si>
    <t>AT2G39400</t>
  </si>
  <si>
    <t>AT3G04670</t>
  </si>
  <si>
    <t>AT1G71030</t>
  </si>
  <si>
    <t>AT1G22570</t>
  </si>
  <si>
    <t>AT1G21980</t>
  </si>
  <si>
    <t>AT5G57560</t>
  </si>
  <si>
    <t>AT5G05110</t>
  </si>
  <si>
    <t>AT3G17365</t>
  </si>
  <si>
    <t>AT1G77000</t>
  </si>
  <si>
    <t>AT1G10130</t>
  </si>
  <si>
    <t>AT5G59820</t>
  </si>
  <si>
    <t>AT2G18700</t>
  </si>
  <si>
    <t>AT4G14145</t>
  </si>
  <si>
    <t>AT3G29330</t>
  </si>
  <si>
    <t>AT1G58100</t>
  </si>
  <si>
    <t>AT3G30180</t>
  </si>
  <si>
    <t>AT4G36720</t>
  </si>
  <si>
    <t>AT5G52390</t>
  </si>
  <si>
    <t>AT1G54340</t>
  </si>
  <si>
    <t>AT1G08930</t>
  </si>
  <si>
    <t>AT1G76990</t>
  </si>
  <si>
    <t>AT1G67940</t>
  </si>
  <si>
    <t>AT3G63250</t>
  </si>
  <si>
    <t>AT2G42280</t>
  </si>
  <si>
    <t>AT1G77670</t>
  </si>
  <si>
    <t>AT3G25717</t>
  </si>
  <si>
    <t>AT1G07040</t>
  </si>
  <si>
    <t>AT3G13080</t>
  </si>
  <si>
    <t>AT4G13830</t>
  </si>
  <si>
    <t>AT5G10050</t>
  </si>
  <si>
    <t>AT1G76690</t>
  </si>
  <si>
    <t>AT5G54160</t>
  </si>
  <si>
    <t>AT1G22360</t>
  </si>
  <si>
    <t>AT5G21030</t>
  </si>
  <si>
    <t>AT5G01600</t>
  </si>
  <si>
    <t>AT2G37678</t>
  </si>
  <si>
    <t>AT1G24625</t>
  </si>
  <si>
    <t>AT3G50210</t>
  </si>
  <si>
    <t>AT2G25900</t>
  </si>
  <si>
    <t>AT1G13990</t>
  </si>
  <si>
    <t>AT2G03330</t>
  </si>
  <si>
    <t>AT2G15830</t>
  </si>
  <si>
    <t>AT4G17840</t>
  </si>
  <si>
    <t>AT4G28400</t>
  </si>
  <si>
    <t>AT1G22530</t>
  </si>
  <si>
    <t>AT3G19990</t>
  </si>
  <si>
    <t>AT1G70700</t>
  </si>
  <si>
    <t>AT3G51400</t>
  </si>
  <si>
    <t>AT5G57900</t>
  </si>
  <si>
    <t>AT5G15960</t>
  </si>
  <si>
    <t>AT1G02860</t>
  </si>
  <si>
    <t>AT5G18170</t>
  </si>
  <si>
    <t>AT1G13245</t>
  </si>
  <si>
    <t>AT1G06130</t>
  </si>
  <si>
    <t>AT2G33770</t>
  </si>
  <si>
    <t>AT3G50440</t>
  </si>
  <si>
    <t>AT3G23410</t>
  </si>
  <si>
    <t>AT5G64410</t>
  </si>
  <si>
    <t>AT5G16370</t>
  </si>
  <si>
    <t>AT1G75380</t>
  </si>
  <si>
    <t>AT4G39400</t>
  </si>
  <si>
    <t>AT4G00050</t>
  </si>
  <si>
    <t>AT4G17870</t>
  </si>
  <si>
    <t>AT3G12680</t>
  </si>
  <si>
    <t>AT3G19710</t>
  </si>
  <si>
    <t>AT4G21990</t>
  </si>
  <si>
    <t>AT5G52760</t>
  </si>
  <si>
    <t>AT3G29180</t>
  </si>
  <si>
    <t>AT4G28510</t>
  </si>
  <si>
    <t>AT2G40460</t>
  </si>
  <si>
    <t>AT1G57590</t>
  </si>
  <si>
    <t>AT4G06746</t>
  </si>
  <si>
    <t>AT3G19540</t>
  </si>
  <si>
    <t>AT5G26030</t>
  </si>
  <si>
    <t>AT2G01450</t>
  </si>
  <si>
    <t>AT2G29320</t>
  </si>
  <si>
    <t>AT3G23640</t>
  </si>
  <si>
    <t>AT5G46180</t>
  </si>
  <si>
    <t>AT3G06810</t>
  </si>
  <si>
    <t>AT5G48960</t>
  </si>
  <si>
    <t>AT5G51040</t>
  </si>
  <si>
    <t>AT4G03030</t>
  </si>
  <si>
    <t>AT4G16190</t>
  </si>
  <si>
    <t>AT1G65040</t>
  </si>
  <si>
    <t>AT5G07580</t>
  </si>
  <si>
    <t>AT3G49490</t>
  </si>
  <si>
    <t>AT1G63800</t>
  </si>
  <si>
    <t>AT3G08690</t>
  </si>
  <si>
    <t>AT3G45010</t>
  </si>
  <si>
    <t>AT5G08415</t>
  </si>
  <si>
    <t>AT2G34630</t>
  </si>
  <si>
    <t>AT1G70480</t>
  </si>
  <si>
    <t>AT3G02110</t>
  </si>
  <si>
    <t>AT4G09510</t>
  </si>
  <si>
    <t>AT3G26510</t>
  </si>
  <si>
    <t>AT1G07350</t>
  </si>
  <si>
    <t>AT3G16460</t>
  </si>
  <si>
    <t>AT3G54880</t>
  </si>
  <si>
    <t>AT2G16365</t>
  </si>
  <si>
    <t>AT1G53030</t>
  </si>
  <si>
    <t>AT2G46800</t>
  </si>
  <si>
    <t>AT5G64250</t>
  </si>
  <si>
    <t>AT3G13510</t>
  </si>
  <si>
    <t>AT5G65870</t>
  </si>
  <si>
    <t>AT3G16180</t>
  </si>
  <si>
    <t>AT5G65750</t>
  </si>
  <si>
    <t>AT3G55430</t>
  </si>
  <si>
    <t>AT5G26040</t>
  </si>
  <si>
    <t>AT2G15320</t>
  </si>
  <si>
    <t>AT5G35560</t>
  </si>
  <si>
    <t>AT5G62360</t>
  </si>
  <si>
    <t>AT3G62010</t>
  </si>
  <si>
    <t>AT5G13190</t>
  </si>
  <si>
    <t>AT1G10600</t>
  </si>
  <si>
    <t>AT1G14360</t>
  </si>
  <si>
    <t>AT3G60300</t>
  </si>
  <si>
    <t>AT1G45050</t>
  </si>
  <si>
    <t>AT1G80360</t>
  </si>
  <si>
    <t>AT1G11670</t>
  </si>
  <si>
    <t>AT1G22370</t>
  </si>
  <si>
    <t>AT2G45170</t>
  </si>
  <si>
    <t>AT5G59080</t>
  </si>
  <si>
    <t>AT5G61590</t>
  </si>
  <si>
    <t>AT4G19170</t>
  </si>
  <si>
    <t>AT1G52030</t>
  </si>
  <si>
    <t>AT5G13800</t>
  </si>
  <si>
    <t>AT1G69530</t>
  </si>
  <si>
    <t>AT3G26290</t>
  </si>
  <si>
    <t>AT1G25275</t>
  </si>
  <si>
    <t>AT1G47128</t>
  </si>
  <si>
    <t>AT3G03330</t>
  </si>
  <si>
    <t>AT5G61500</t>
  </si>
  <si>
    <t>AT5G45360</t>
  </si>
  <si>
    <t>AT3G18030</t>
  </si>
  <si>
    <t>AT3G51840</t>
  </si>
  <si>
    <t>AT2G21050</t>
  </si>
  <si>
    <t>AT2G06050</t>
  </si>
  <si>
    <t>AT1G60710</t>
  </si>
  <si>
    <t>AT3G61160</t>
  </si>
  <si>
    <t>AT3G07780</t>
  </si>
  <si>
    <t>AT2G47710</t>
  </si>
  <si>
    <t>AT2G32560</t>
  </si>
  <si>
    <t>AT3G57800</t>
  </si>
  <si>
    <t>AT1G19140</t>
  </si>
  <si>
    <t>AT5G49940</t>
  </si>
  <si>
    <t>AT3G02190</t>
  </si>
  <si>
    <t>AT3G12740</t>
  </si>
  <si>
    <t>AT3G46980</t>
  </si>
  <si>
    <t>AT4G20010</t>
  </si>
  <si>
    <t>AT1G12050</t>
  </si>
  <si>
    <t>AT5G18480</t>
  </si>
  <si>
    <t>AT1G30500</t>
  </si>
  <si>
    <t>AT4G36195</t>
  </si>
  <si>
    <t>AT3G61060</t>
  </si>
  <si>
    <t>AT5G04750</t>
  </si>
  <si>
    <t>AT2G15570</t>
  </si>
  <si>
    <t>AT3G19130</t>
  </si>
  <si>
    <t>AT4G33865</t>
  </si>
  <si>
    <t>AT5G64090</t>
  </si>
  <si>
    <t>AT1G69850</t>
  </si>
  <si>
    <t>AT2G19180</t>
  </si>
  <si>
    <t>AT1G77060</t>
  </si>
  <si>
    <t>AT5G47860</t>
  </si>
  <si>
    <t>AT3G48590</t>
  </si>
  <si>
    <t>AT3G10450</t>
  </si>
  <si>
    <t>AT1G78450</t>
  </si>
  <si>
    <t>AT3G01180</t>
  </si>
  <si>
    <t>AT5G05730</t>
  </si>
  <si>
    <t>AT5G50200</t>
  </si>
  <si>
    <t>AT3G15380</t>
  </si>
  <si>
    <t>AT5G42820</t>
  </si>
  <si>
    <t>AT5G04490</t>
  </si>
  <si>
    <t>AT5G63190</t>
  </si>
  <si>
    <t>AT5G19140</t>
  </si>
  <si>
    <t>AT5G48160</t>
  </si>
  <si>
    <t>AT2G25930</t>
  </si>
  <si>
    <t>AT4G00180</t>
  </si>
  <si>
    <t>AT2G24180</t>
  </si>
  <si>
    <t>AT1G59750</t>
  </si>
  <si>
    <t>AT5G24490</t>
  </si>
  <si>
    <t>AT1G01820</t>
  </si>
  <si>
    <t>AT5G18650</t>
  </si>
  <si>
    <t>AT1G60490</t>
  </si>
  <si>
    <t>AT5G42560</t>
  </si>
  <si>
    <t>AT3G19010</t>
  </si>
  <si>
    <t>AT3G32980</t>
  </si>
  <si>
    <t>AT3G15820</t>
  </si>
  <si>
    <t>AT5G66140</t>
  </si>
  <si>
    <t>AT3G23050</t>
  </si>
  <si>
    <t>AT4G02860</t>
  </si>
  <si>
    <t>AT4G21580</t>
  </si>
  <si>
    <t>AT4G25450</t>
  </si>
  <si>
    <t>AT4G17085</t>
  </si>
  <si>
    <t>AT2G25910</t>
  </si>
  <si>
    <t>AT3G24190</t>
  </si>
  <si>
    <t>AT2G39870</t>
  </si>
  <si>
    <t>AT1G53570</t>
  </si>
  <si>
    <t>AT1G27290</t>
  </si>
  <si>
    <t>AT5G18140</t>
  </si>
  <si>
    <t>AT1G16210</t>
  </si>
  <si>
    <t>AT3G11930</t>
  </si>
  <si>
    <t>AT4G29190</t>
  </si>
  <si>
    <t>AT5G19190</t>
  </si>
  <si>
    <t>AT1G05060</t>
  </si>
  <si>
    <t>AT5G64840</t>
  </si>
  <si>
    <t>AT5G64570</t>
  </si>
  <si>
    <t>AT3G59380</t>
  </si>
  <si>
    <t>AT4G33666</t>
  </si>
  <si>
    <t>AT1G49032</t>
  </si>
  <si>
    <t>AT1G15230</t>
  </si>
  <si>
    <t>AT3G44720</t>
  </si>
  <si>
    <t>AT1G64740</t>
  </si>
  <si>
    <t>AT4G09830</t>
  </si>
  <si>
    <t>AT4G31860</t>
  </si>
  <si>
    <t>AT1G44770</t>
  </si>
  <si>
    <t>AT5G35690</t>
  </si>
  <si>
    <t>AT5G35200</t>
  </si>
  <si>
    <t>AT2G40890</t>
  </si>
  <si>
    <t>AT1G75660</t>
  </si>
  <si>
    <t>AT1G43700</t>
  </si>
  <si>
    <t>AT3G25760</t>
  </si>
  <si>
    <t>AT3G15353</t>
  </si>
  <si>
    <t>AT5G57880</t>
  </si>
  <si>
    <t>AT3G18035</t>
  </si>
  <si>
    <t>AT5G58430</t>
  </si>
  <si>
    <t>AT4G14800</t>
  </si>
  <si>
    <t>AT2G20920</t>
  </si>
  <si>
    <t>AT4G34230</t>
  </si>
  <si>
    <t>AT4G34180</t>
  </si>
  <si>
    <t>AT3G27110</t>
  </si>
  <si>
    <t>AT1G50250</t>
  </si>
  <si>
    <t>AT3G15610</t>
  </si>
  <si>
    <t>AT3G03890</t>
  </si>
  <si>
    <t>AT5G52450</t>
  </si>
  <si>
    <t>AT1G80180</t>
  </si>
  <si>
    <t>AT3G45310</t>
  </si>
  <si>
    <t>AT4G08980</t>
  </si>
  <si>
    <t>AT2G46390</t>
  </si>
  <si>
    <t>AT4G33430</t>
  </si>
  <si>
    <t>AT5G65730</t>
  </si>
  <si>
    <t>AT1G76150</t>
  </si>
  <si>
    <t>AT5G19860</t>
  </si>
  <si>
    <t>AT1G79730</t>
  </si>
  <si>
    <t>AT1G26665</t>
  </si>
  <si>
    <t>AT5G66880</t>
  </si>
  <si>
    <t>AT5G10450</t>
  </si>
  <si>
    <t>AT2G44100</t>
  </si>
  <si>
    <t>AT5G11680</t>
  </si>
  <si>
    <t>AT1G33590</t>
  </si>
  <si>
    <t>AT1G28580</t>
  </si>
  <si>
    <t>AT5G65760</t>
  </si>
  <si>
    <t>AT4G00490</t>
  </si>
  <si>
    <t>AT1G52760</t>
  </si>
  <si>
    <t>AT5G66055</t>
  </si>
  <si>
    <t>AT3G07090</t>
  </si>
  <si>
    <t>AT1G68220</t>
  </si>
  <si>
    <t>AT5G22510</t>
  </si>
  <si>
    <t>AT3G12400</t>
  </si>
  <si>
    <t>AT2G35680</t>
  </si>
  <si>
    <t>AT5G49890</t>
  </si>
  <si>
    <t>AT5G24160</t>
  </si>
  <si>
    <t>AT3G07230</t>
  </si>
  <si>
    <t>AT3G51370</t>
  </si>
  <si>
    <t>AT5G08100</t>
  </si>
  <si>
    <t>AT4G27030</t>
  </si>
  <si>
    <t>AT2G24270</t>
  </si>
  <si>
    <t>AT1G70830</t>
  </si>
  <si>
    <t>AT1G06700</t>
  </si>
  <si>
    <t>AT4G24690</t>
  </si>
  <si>
    <t>AT4G11960</t>
  </si>
  <si>
    <t>AT2G28840</t>
  </si>
  <si>
    <t>AT5G08380</t>
  </si>
  <si>
    <t>AT2G30520</t>
  </si>
  <si>
    <t>AT4G32770</t>
  </si>
  <si>
    <t>AT1G07230</t>
  </si>
  <si>
    <t>AT5G52920</t>
  </si>
  <si>
    <t>AT3G02540</t>
  </si>
  <si>
    <t>AT1G14720</t>
  </si>
  <si>
    <t>AT2G46220</t>
  </si>
  <si>
    <t>AT3G49680</t>
  </si>
  <si>
    <t>AT1G73920</t>
  </si>
  <si>
    <t>AT1G75800</t>
  </si>
  <si>
    <t>AT2G21970</t>
  </si>
  <si>
    <t>AT5G55210</t>
  </si>
  <si>
    <t>AT5G18110</t>
  </si>
  <si>
    <t>AT3G48530</t>
  </si>
  <si>
    <t>AT5G10860</t>
  </si>
  <si>
    <t>AT3G58750</t>
  </si>
  <si>
    <t>AT2G04400</t>
  </si>
  <si>
    <t>AT4G35300</t>
  </si>
  <si>
    <t>AT3G13580</t>
  </si>
  <si>
    <t>AT1G59900</t>
  </si>
  <si>
    <t>AT2G05920</t>
  </si>
  <si>
    <t>AT5G27280</t>
  </si>
  <si>
    <t>AT2G43680</t>
  </si>
  <si>
    <t>AT2G37110</t>
  </si>
  <si>
    <t>AT3G16190</t>
  </si>
  <si>
    <t>AT4G26970</t>
  </si>
  <si>
    <t>AT1G80530</t>
  </si>
  <si>
    <t>AT2G47470</t>
  </si>
  <si>
    <t>AT3G06590</t>
  </si>
  <si>
    <t>AT1G08550</t>
  </si>
  <si>
    <t>AT1G64720</t>
  </si>
  <si>
    <t>AT5G54390</t>
  </si>
  <si>
    <t>AT1G69410</t>
  </si>
  <si>
    <t>AT3G51730</t>
  </si>
  <si>
    <t>AT1G56280</t>
  </si>
  <si>
    <t>AT2G04240</t>
  </si>
  <si>
    <t>AT2G37920</t>
  </si>
  <si>
    <t>AT1G65820</t>
  </si>
  <si>
    <t>AT3G61430</t>
  </si>
  <si>
    <t>AT1G63770</t>
  </si>
  <si>
    <t>AT5G57660</t>
  </si>
  <si>
    <t>AT1G19660</t>
  </si>
  <si>
    <t>AT1G10830</t>
  </si>
  <si>
    <t>AT3G52840</t>
  </si>
  <si>
    <t>AT2G46100</t>
  </si>
  <si>
    <t>AT3G01690</t>
  </si>
  <si>
    <t>AT2G41430</t>
  </si>
  <si>
    <t>AT4G14210</t>
  </si>
  <si>
    <t>AT5G60360</t>
  </si>
  <si>
    <t>AT1G02300</t>
  </si>
  <si>
    <t>AT1G19740</t>
  </si>
  <si>
    <t>AT3G14067</t>
  </si>
  <si>
    <t>AT1G69390</t>
  </si>
  <si>
    <t>AT4G31580</t>
  </si>
  <si>
    <t>AT4G37470</t>
  </si>
  <si>
    <t>AT4G30600</t>
  </si>
  <si>
    <t>AT5G35480</t>
  </si>
  <si>
    <t>AT3G09470</t>
  </si>
  <si>
    <t>AT1G23390</t>
  </si>
  <si>
    <t>AT5G39730</t>
  </si>
  <si>
    <t>AT5G07470</t>
  </si>
  <si>
    <t>AT5G13720</t>
  </si>
  <si>
    <t>AT2G27020</t>
  </si>
  <si>
    <t>AT4G26850</t>
  </si>
  <si>
    <t>AT1G15950</t>
  </si>
  <si>
    <t>AT3G61200</t>
  </si>
  <si>
    <t>AT4G19200</t>
  </si>
  <si>
    <t>AT4G29210</t>
  </si>
  <si>
    <t>AT3G51260</t>
  </si>
  <si>
    <t>AT1G49300</t>
  </si>
  <si>
    <t>AT3G07560</t>
  </si>
  <si>
    <t>AT1G70890</t>
  </si>
  <si>
    <t>AT1G11260</t>
  </si>
  <si>
    <t>AT1G09690</t>
  </si>
  <si>
    <t>AT1G65980</t>
  </si>
  <si>
    <t>AT3G57870</t>
  </si>
  <si>
    <t>AT5G53880</t>
  </si>
  <si>
    <t>AT4G27990</t>
  </si>
  <si>
    <t>AT5G16970</t>
  </si>
  <si>
    <t>AT3G61260</t>
  </si>
  <si>
    <t>AT3G55460</t>
  </si>
  <si>
    <t>AT1G64520</t>
  </si>
  <si>
    <t>AT5G65430</t>
  </si>
  <si>
    <t>AT3G19820</t>
  </si>
  <si>
    <t>AT1G48450</t>
  </si>
  <si>
    <t>AT5G43780</t>
  </si>
  <si>
    <t>AT4G18930</t>
  </si>
  <si>
    <t>AT3G56460</t>
  </si>
  <si>
    <t>AT5G39590</t>
  </si>
  <si>
    <t>AT1G05010</t>
  </si>
  <si>
    <t>AT3G15840</t>
  </si>
  <si>
    <t>AT3G57990</t>
  </si>
  <si>
    <t>AT1G51200</t>
  </si>
  <si>
    <t>AT3G50820</t>
  </si>
  <si>
    <t>AT3G26580</t>
  </si>
  <si>
    <t>AT3G08510</t>
  </si>
  <si>
    <t>AT1G56220</t>
  </si>
  <si>
    <t>AT2G43910</t>
  </si>
  <si>
    <t>AT5G11670</t>
  </si>
  <si>
    <t>AT2G28910</t>
  </si>
  <si>
    <t>AT2G20230</t>
  </si>
  <si>
    <t>AT1G64230</t>
  </si>
  <si>
    <t>AT5G52470</t>
  </si>
  <si>
    <t>AT5G53300</t>
  </si>
  <si>
    <t>AT1G67700</t>
  </si>
  <si>
    <t>AT1G47265</t>
  </si>
  <si>
    <t>AT4G23360</t>
  </si>
  <si>
    <t>AT2G29040</t>
  </si>
  <si>
    <t>AT1G40101</t>
  </si>
  <si>
    <t>AT3G62890</t>
  </si>
  <si>
    <t>AT2G13280</t>
  </si>
  <si>
    <t>AT3G05932</t>
  </si>
  <si>
    <t>AT1G50590</t>
  </si>
  <si>
    <t>AT1G47271</t>
  </si>
  <si>
    <t>AT5G29720</t>
  </si>
  <si>
    <t>AT3G28790</t>
  </si>
  <si>
    <t>AT1G61280</t>
  </si>
  <si>
    <t>AT2G32180</t>
  </si>
  <si>
    <t>AT1G18330</t>
  </si>
  <si>
    <t>AT3G14640</t>
  </si>
  <si>
    <t>AT1G26558</t>
  </si>
  <si>
    <t>AT5G51380</t>
  </si>
  <si>
    <t>AT5G60880</t>
  </si>
  <si>
    <t>AT2G41330</t>
  </si>
  <si>
    <t>ATCG01110</t>
  </si>
  <si>
    <t>AT1G15405</t>
  </si>
  <si>
    <t>AT4G13505</t>
  </si>
  <si>
    <t>AT1G61000</t>
  </si>
  <si>
    <t>ATCG00160</t>
  </si>
  <si>
    <t>AT4G23496</t>
  </si>
  <si>
    <t>AT4G33550</t>
  </si>
  <si>
    <t>ATCG00790</t>
  </si>
  <si>
    <t>AT3G14150</t>
  </si>
  <si>
    <t>AT3G52900</t>
  </si>
  <si>
    <t>AT1G17410</t>
  </si>
  <si>
    <t>AT1G78440</t>
  </si>
  <si>
    <t>AT4G24380</t>
  </si>
  <si>
    <t>AT4G38060</t>
  </si>
  <si>
    <t>AT4G21192</t>
  </si>
  <si>
    <t>AT2G38995</t>
  </si>
  <si>
    <t>AT5G41020</t>
  </si>
  <si>
    <t>AT1G64370</t>
  </si>
  <si>
    <t>AT5G08370</t>
  </si>
  <si>
    <t>AT5G50100</t>
  </si>
  <si>
    <t>AT1G54410</t>
  </si>
  <si>
    <t>AT1G20816</t>
  </si>
  <si>
    <t>AT1G32530</t>
  </si>
  <si>
    <t>AT4G18280</t>
  </si>
  <si>
    <t>AT1G18265</t>
  </si>
  <si>
    <t>AT3G15080</t>
  </si>
  <si>
    <t>AT1G76405</t>
  </si>
  <si>
    <t>AT2G03310</t>
  </si>
  <si>
    <t>AT5G61270</t>
  </si>
  <si>
    <t>AT4G39620</t>
  </si>
  <si>
    <t>AT3G24100</t>
  </si>
  <si>
    <t>AT1G75190</t>
  </si>
  <si>
    <t>AT3G26450</t>
  </si>
  <si>
    <t>AT1G70760</t>
  </si>
  <si>
    <t>AT2G42530</t>
  </si>
  <si>
    <t>AT5G23760</t>
  </si>
  <si>
    <t>AT1G07610</t>
  </si>
  <si>
    <t>AT1G28540</t>
  </si>
  <si>
    <t>AT1G52827</t>
  </si>
  <si>
    <t>AT4G15030</t>
  </si>
  <si>
    <t>AT4G32590</t>
  </si>
  <si>
    <t>AT3G48490</t>
  </si>
  <si>
    <t>AT3G60480</t>
  </si>
  <si>
    <t>AT1G49580</t>
  </si>
  <si>
    <t>AT4G23670</t>
  </si>
  <si>
    <t>AT2G03420</t>
  </si>
  <si>
    <t>AT2G18290</t>
  </si>
  <si>
    <t>AT2G42540</t>
  </si>
  <si>
    <t>AT5G53486</t>
  </si>
  <si>
    <t>AT4G02980</t>
  </si>
  <si>
    <t>AT4G04470</t>
  </si>
  <si>
    <t>AT5G62140</t>
  </si>
  <si>
    <t>AT2G20260</t>
  </si>
  <si>
    <t>AT4G37660</t>
  </si>
  <si>
    <t>AT5G56600</t>
  </si>
  <si>
    <t>AT2G39675</t>
  </si>
  <si>
    <t>AT4G13200</t>
  </si>
  <si>
    <t>AT1G64360</t>
  </si>
  <si>
    <t>AT2G43535</t>
  </si>
  <si>
    <t>AT3G22210</t>
  </si>
  <si>
    <t>AT4G33490</t>
  </si>
  <si>
    <t>AT2G16710</t>
  </si>
  <si>
    <t>AT5G42850</t>
  </si>
  <si>
    <t>AT3G60810</t>
  </si>
  <si>
    <t>AT2G41310</t>
  </si>
  <si>
    <t>AT5G64770</t>
  </si>
  <si>
    <t>AT3G62550</t>
  </si>
  <si>
    <t>AT5G43750</t>
  </si>
  <si>
    <t>AT3G13550</t>
  </si>
  <si>
    <t>AT3G23490</t>
  </si>
  <si>
    <t>AT2G35450</t>
  </si>
  <si>
    <t>AT3G03980</t>
  </si>
  <si>
    <t>AT5G42300</t>
  </si>
  <si>
    <t>AT1G43790</t>
  </si>
  <si>
    <t>AT5G59610</t>
  </si>
  <si>
    <t>AT1G78995</t>
  </si>
  <si>
    <t>AT4G09180</t>
  </si>
  <si>
    <t>AT1G03130</t>
  </si>
  <si>
    <t>AT4G20030</t>
  </si>
  <si>
    <t>AT2G28740</t>
  </si>
  <si>
    <t>AT1G32550</t>
  </si>
  <si>
    <t>AT2G27400</t>
  </si>
  <si>
    <t>AT4G32240</t>
  </si>
  <si>
    <t>AT2G14045</t>
  </si>
  <si>
    <t>AT1G31170</t>
  </si>
  <si>
    <t>AT3G16250</t>
  </si>
  <si>
    <t>AT5G65000</t>
  </si>
  <si>
    <t>AT1G01170</t>
  </si>
  <si>
    <t>AT5G63870</t>
  </si>
  <si>
    <t>AT5G41790</t>
  </si>
  <si>
    <t>AT3G62410</t>
  </si>
  <si>
    <t>AT2G27290</t>
  </si>
  <si>
    <t>AT1G76570</t>
  </si>
  <si>
    <t>AT1G33490</t>
  </si>
  <si>
    <t>AT3G50970</t>
  </si>
  <si>
    <t>AT1G18730</t>
  </si>
  <si>
    <t>AT1G49975</t>
  </si>
  <si>
    <t>AT5G53490</t>
  </si>
  <si>
    <t>AT2G29180</t>
  </si>
  <si>
    <t>AT3G02730</t>
  </si>
  <si>
    <t>AT4G21445</t>
  </si>
  <si>
    <t>AT5G13730</t>
  </si>
  <si>
    <t>AT4G00895</t>
  </si>
  <si>
    <t>AT1G48750</t>
  </si>
  <si>
    <t>AT3G01440</t>
  </si>
  <si>
    <t>AT5G28750</t>
  </si>
  <si>
    <t>AT1G22630</t>
  </si>
  <si>
    <t>AT1G75900</t>
  </si>
  <si>
    <t>AT5G57040</t>
  </si>
  <si>
    <t>AT3G55520</t>
  </si>
  <si>
    <t>AT4G14615</t>
  </si>
  <si>
    <t>AT3G29350</t>
  </si>
  <si>
    <t>AT1G74880</t>
  </si>
  <si>
    <t>AT1G52870</t>
  </si>
  <si>
    <t>AT1G13930</t>
  </si>
  <si>
    <t>AT5G24314</t>
  </si>
  <si>
    <t>AT5G55660</t>
  </si>
  <si>
    <t>AT1G14150</t>
  </si>
  <si>
    <t>AT3G11120</t>
  </si>
  <si>
    <t>AT5G02120</t>
  </si>
  <si>
    <t>AT1G53670</t>
  </si>
  <si>
    <t>AT2G36835</t>
  </si>
  <si>
    <t>AT2G04410</t>
  </si>
  <si>
    <t>AT4G10300</t>
  </si>
  <si>
    <t>AT3G32385</t>
  </si>
  <si>
    <t>AT2G28210</t>
  </si>
  <si>
    <t>AT5G66455</t>
  </si>
  <si>
    <t>AT2G43040</t>
  </si>
  <si>
    <t>AT4G07400</t>
  </si>
  <si>
    <t>AT5G07070</t>
  </si>
  <si>
    <t>AT3G42580</t>
  </si>
  <si>
    <t>ATCG01080</t>
  </si>
  <si>
    <t>AT3G05620</t>
  </si>
  <si>
    <t>AT3G43826</t>
  </si>
  <si>
    <t>AT1G69350</t>
  </si>
  <si>
    <t>AT4G38780</t>
  </si>
  <si>
    <t>AT1G49130</t>
  </si>
  <si>
    <t>AT3G02930</t>
  </si>
  <si>
    <t>AT4G31620</t>
  </si>
  <si>
    <t>AT2G42380</t>
  </si>
  <si>
    <t>AT1G63490</t>
  </si>
  <si>
    <t>AT1G17160</t>
  </si>
  <si>
    <t>AT5G25830</t>
  </si>
  <si>
    <t>AT2G02980</t>
  </si>
  <si>
    <t>AT4G04077</t>
  </si>
  <si>
    <t>AT4G17098</t>
  </si>
  <si>
    <t>AT3G53170</t>
  </si>
  <si>
    <t>AT1G45191</t>
  </si>
  <si>
    <t>AT3G61480</t>
  </si>
  <si>
    <t>AT2G20100</t>
  </si>
  <si>
    <t>AT5G13870</t>
  </si>
  <si>
    <t>AT3G12775</t>
  </si>
  <si>
    <t>AT2G22690</t>
  </si>
  <si>
    <t>AT3G07340</t>
  </si>
  <si>
    <t>AT5G63087</t>
  </si>
  <si>
    <t>AT5G44578</t>
  </si>
  <si>
    <t>AT5G08565</t>
  </si>
  <si>
    <t>AT3G20890</t>
  </si>
  <si>
    <t>AT1G50310</t>
  </si>
  <si>
    <t>AT1G49890</t>
  </si>
  <si>
    <t>AT2G21320</t>
  </si>
  <si>
    <t>ATCG00700</t>
  </si>
  <si>
    <t>AT5G41140</t>
  </si>
  <si>
    <t>AT2G18969</t>
  </si>
  <si>
    <t>AT3G15220</t>
  </si>
  <si>
    <t>AT1G36680</t>
  </si>
  <si>
    <t>AT5G44870</t>
  </si>
  <si>
    <t>AT5G45760</t>
  </si>
  <si>
    <t>AT3G15650</t>
  </si>
  <si>
    <t>ATCG00270</t>
  </si>
  <si>
    <t>AT3G03820</t>
  </si>
  <si>
    <t>AT1G75880</t>
  </si>
  <si>
    <t>AT2G37380</t>
  </si>
  <si>
    <t>AT5G09655</t>
  </si>
  <si>
    <t>AT4G22910</t>
  </si>
  <si>
    <t>AT3G14770</t>
  </si>
  <si>
    <t>AT5G44010</t>
  </si>
  <si>
    <t>AT5G64390</t>
  </si>
  <si>
    <t>AT1G62560</t>
  </si>
  <si>
    <t>AT3G61420</t>
  </si>
  <si>
    <t>AT5G40520</t>
  </si>
  <si>
    <t>AT1G75090</t>
  </si>
  <si>
    <t>AT3G03770</t>
  </si>
  <si>
    <t>AT1G31600</t>
  </si>
  <si>
    <t>AT1G31173</t>
  </si>
  <si>
    <t>AT1G18040</t>
  </si>
  <si>
    <t>AT5G24090</t>
  </si>
  <si>
    <t>AT3G52290</t>
  </si>
  <si>
    <t>AT2G30230</t>
  </si>
  <si>
    <t>AT5G54780</t>
  </si>
  <si>
    <t>AT4G03180</t>
  </si>
  <si>
    <t>AT2G18890</t>
  </si>
  <si>
    <t>AT3G13430</t>
  </si>
  <si>
    <t>AT1G76240</t>
  </si>
  <si>
    <t>AT3G16130</t>
  </si>
  <si>
    <t>AT5G44520</t>
  </si>
  <si>
    <t>AT1G79245</t>
  </si>
  <si>
    <t>AT5G64030</t>
  </si>
  <si>
    <t>AT2G30560</t>
  </si>
  <si>
    <t>AT1G60560</t>
  </si>
  <si>
    <t>AT5G06690</t>
  </si>
  <si>
    <t>AT5G03720</t>
  </si>
  <si>
    <t>AT4G31210</t>
  </si>
  <si>
    <t>AT5G41900</t>
  </si>
  <si>
    <t>AT4G16860</t>
  </si>
  <si>
    <t>AT1G03150</t>
  </si>
  <si>
    <t>AT3G20320</t>
  </si>
  <si>
    <t>AT4G37080</t>
  </si>
  <si>
    <t>AT5G37680</t>
  </si>
  <si>
    <t>AT2G22980</t>
  </si>
  <si>
    <t>AT3G48110</t>
  </si>
  <si>
    <t>AT3G15354</t>
  </si>
  <si>
    <t>AT5G64850</t>
  </si>
  <si>
    <t>AT4G35320</t>
  </si>
  <si>
    <t>AT4G14360</t>
  </si>
  <si>
    <t>AT5G30060</t>
  </si>
  <si>
    <t>AT2G40004</t>
  </si>
  <si>
    <t>AT3G52490</t>
  </si>
  <si>
    <t>ATCG00060</t>
  </si>
  <si>
    <t>AT1G76780</t>
  </si>
  <si>
    <t>AT3G59480</t>
  </si>
  <si>
    <t>AT1G66890</t>
  </si>
  <si>
    <t>AT3G05730</t>
  </si>
  <si>
    <t>AT5G18020</t>
  </si>
  <si>
    <t>AT5G15190</t>
  </si>
  <si>
    <t>AT1G20470</t>
  </si>
  <si>
    <t>AT4G23870</t>
  </si>
  <si>
    <t>AT2G14115</t>
  </si>
  <si>
    <t>AT3G55420</t>
  </si>
  <si>
    <t>ATCG00120</t>
  </si>
  <si>
    <t>AT1G29430</t>
  </si>
  <si>
    <t>AT2G27420</t>
  </si>
  <si>
    <t>AT5G03545</t>
  </si>
  <si>
    <t>AT3G58850</t>
  </si>
  <si>
    <t>AT1G17090</t>
  </si>
  <si>
    <t>AT4G04630</t>
  </si>
  <si>
    <t>AT2G41190</t>
  </si>
  <si>
    <t>AT5G15970</t>
  </si>
  <si>
    <t>AT4G21060</t>
  </si>
  <si>
    <t>AT4G39235</t>
  </si>
  <si>
    <t>AT5G17460</t>
  </si>
  <si>
    <t>AT4G25480</t>
  </si>
  <si>
    <t>AT5G56100</t>
  </si>
  <si>
    <t>AT1G01250</t>
  </si>
  <si>
    <t>AT5G03230</t>
  </si>
  <si>
    <t>AT4G29905</t>
  </si>
  <si>
    <t>AT1G30250</t>
  </si>
  <si>
    <t>AT1G70640</t>
  </si>
  <si>
    <t>AT3G24520</t>
  </si>
  <si>
    <t>AT1G29440</t>
  </si>
  <si>
    <t>AT2G20410</t>
  </si>
  <si>
    <t>AT5G41050</t>
  </si>
  <si>
    <t>AT4G11211</t>
  </si>
  <si>
    <t>AT1G30260</t>
  </si>
  <si>
    <t>AT2G15050</t>
  </si>
  <si>
    <t>AT3G04860</t>
  </si>
  <si>
    <t>AT5G56550</t>
  </si>
  <si>
    <t>AT3G05880</t>
  </si>
  <si>
    <t>AT2G37640</t>
  </si>
  <si>
    <t>AT4G29020</t>
  </si>
  <si>
    <t>AT1G62570</t>
  </si>
  <si>
    <t>AT2G16490</t>
  </si>
  <si>
    <t>AT5G08050</t>
  </si>
  <si>
    <t>AT1G64640</t>
  </si>
  <si>
    <t>AT5G65410</t>
  </si>
  <si>
    <t>AT2G28400</t>
  </si>
  <si>
    <t>ATCG01040</t>
  </si>
  <si>
    <t>AT1G72645</t>
  </si>
  <si>
    <t>AT1G20190</t>
  </si>
  <si>
    <t>AT1G51090</t>
  </si>
  <si>
    <t>AT5G17870</t>
  </si>
  <si>
    <t>AT1G68760</t>
  </si>
  <si>
    <t>AT3G05800</t>
  </si>
  <si>
    <t>AT2G17972</t>
  </si>
  <si>
    <t>AT3G15680</t>
  </si>
  <si>
    <t>AT3G17185</t>
  </si>
  <si>
    <t>AT2G21210</t>
  </si>
  <si>
    <t>AT5G01520</t>
  </si>
  <si>
    <t>AT1G28310</t>
  </si>
  <si>
    <t>ATCG01010</t>
  </si>
  <si>
    <t>AT5G54145</t>
  </si>
  <si>
    <t>AT1G29510</t>
  </si>
  <si>
    <t>AT4G34190</t>
  </si>
  <si>
    <t>AT1G10682</t>
  </si>
  <si>
    <t>ATCG01050</t>
  </si>
  <si>
    <t>AT3G17640</t>
  </si>
  <si>
    <t>AT3G22142</t>
  </si>
  <si>
    <t>AT2G44740</t>
  </si>
  <si>
    <t>AT4G02530</t>
  </si>
  <si>
    <t>AT4G12880</t>
  </si>
  <si>
    <t>AT3G47350</t>
  </si>
  <si>
    <t>AT1G55675</t>
  </si>
  <si>
    <t>AT4G16447</t>
  </si>
  <si>
    <t>AT4G13500</t>
  </si>
  <si>
    <t>AT4G34620</t>
  </si>
  <si>
    <t>AT1G26920</t>
  </si>
  <si>
    <t>AT2G24762</t>
  </si>
  <si>
    <t>AT5G61660</t>
  </si>
  <si>
    <t>AT1G06360</t>
  </si>
  <si>
    <t>AT1G49980</t>
  </si>
  <si>
    <t>AT3G17210</t>
  </si>
  <si>
    <t>AT1G64380</t>
  </si>
  <si>
    <t>AT1G48330</t>
  </si>
  <si>
    <t>AT1G14700</t>
  </si>
  <si>
    <t>AT1G17200</t>
  </si>
  <si>
    <t>AT3G09860</t>
  </si>
  <si>
    <t>AT2G33855</t>
  </si>
  <si>
    <t>AT2G20724</t>
  </si>
  <si>
    <t>AT5G25610</t>
  </si>
  <si>
    <t>AT3G43720</t>
  </si>
  <si>
    <t>AT3G07568</t>
  </si>
  <si>
    <t>AT3G57062</t>
  </si>
  <si>
    <t>AT3G11410</t>
  </si>
  <si>
    <t>AT3G09390</t>
  </si>
  <si>
    <t>AT1G53035</t>
  </si>
  <si>
    <t>AT4G04293</t>
  </si>
  <si>
    <t>AT5G60680</t>
  </si>
  <si>
    <t>AT2G02050</t>
  </si>
  <si>
    <t>AT5G58310</t>
  </si>
  <si>
    <t>AT1G70420</t>
  </si>
  <si>
    <t>AT5G52310</t>
  </si>
  <si>
    <t>AT5G51960</t>
  </si>
  <si>
    <t>AT1G12845</t>
  </si>
  <si>
    <t>AT1G02205</t>
  </si>
  <si>
    <t>AT1G31860</t>
  </si>
  <si>
    <t>AT2G30570</t>
  </si>
  <si>
    <t>AT3G16570</t>
  </si>
  <si>
    <t>AT2G18230</t>
  </si>
  <si>
    <t>AT1G13360</t>
  </si>
  <si>
    <t>AT5G10430</t>
  </si>
  <si>
    <t>AT5G64040</t>
  </si>
  <si>
    <t>AT1G21790</t>
  </si>
  <si>
    <t>AT3G12610</t>
  </si>
  <si>
    <t>AT2G40080</t>
  </si>
  <si>
    <t>AT2G26500</t>
  </si>
  <si>
    <t>AT4G31550</t>
  </si>
  <si>
    <t>AT5G20830</t>
  </si>
  <si>
    <t>AT3G23805</t>
  </si>
  <si>
    <t>AT1G76180</t>
  </si>
  <si>
    <t>AT2G02130</t>
  </si>
  <si>
    <t>AT4G38770</t>
  </si>
  <si>
    <t>AT1G20440</t>
  </si>
  <si>
    <t>AT1G75750</t>
  </si>
  <si>
    <t>AT1G50290</t>
  </si>
  <si>
    <t>AT5G40500</t>
  </si>
  <si>
    <t>AT3G47650</t>
  </si>
  <si>
    <t>AT1G55480</t>
  </si>
  <si>
    <t>AT1G74670</t>
  </si>
  <si>
    <t>AT5G63780</t>
  </si>
  <si>
    <t>AT5G44020</t>
  </si>
  <si>
    <t>AT3G29030</t>
  </si>
  <si>
    <t>AT4G24090</t>
  </si>
  <si>
    <t>AT1G68590</t>
  </si>
  <si>
    <t>AT2G05310</t>
  </si>
  <si>
    <t>AT4G34760</t>
  </si>
  <si>
    <t>AT3G13720</t>
  </si>
  <si>
    <t>AT2G44310</t>
  </si>
  <si>
    <t>AT1G22690</t>
  </si>
  <si>
    <t>AT5G11070</t>
  </si>
  <si>
    <t>AT1G54500</t>
  </si>
  <si>
    <t>AT3G16240</t>
  </si>
  <si>
    <t>AT5G66040</t>
  </si>
  <si>
    <t>AT5G45680</t>
  </si>
  <si>
    <t>AT3G01390</t>
  </si>
  <si>
    <t>AT1G67785</t>
  </si>
  <si>
    <t>AT2G38465</t>
  </si>
  <si>
    <t>AT1G29910</t>
  </si>
  <si>
    <t>AT2G33180</t>
  </si>
  <si>
    <t>ATCG00440</t>
  </si>
  <si>
    <t>AT4G30650</t>
  </si>
  <si>
    <t>AT3G45050</t>
  </si>
  <si>
    <t>AT3G47070</t>
  </si>
  <si>
    <t>AT2G01590</t>
  </si>
  <si>
    <t>AT2G45470</t>
  </si>
  <si>
    <t>AT3G07650</t>
  </si>
  <si>
    <t>AT1G33810</t>
  </si>
  <si>
    <t>AT5G18600</t>
  </si>
  <si>
    <t>AT4G39330</t>
  </si>
  <si>
    <t>AT3G16370</t>
  </si>
  <si>
    <t>AT1G10200</t>
  </si>
  <si>
    <t>AT5G24165</t>
  </si>
  <si>
    <t>AT4G14270</t>
  </si>
  <si>
    <t>AT3G44020</t>
  </si>
  <si>
    <t>AT2G47690</t>
  </si>
  <si>
    <t>AT3G02910</t>
  </si>
  <si>
    <t>AT5G47190</t>
  </si>
  <si>
    <t>AT1G30360</t>
  </si>
  <si>
    <t>AT3G15480</t>
  </si>
  <si>
    <t>AT2G29310</t>
  </si>
  <si>
    <t>AT1G68530</t>
  </si>
  <si>
    <t>AT5G14740</t>
  </si>
  <si>
    <t>AT5G20630</t>
  </si>
  <si>
    <t>AT1G75350</t>
  </si>
  <si>
    <t>AT5G62980</t>
  </si>
  <si>
    <t>AT2G21140</t>
  </si>
  <si>
    <t>AT1G03600</t>
  </si>
  <si>
    <t>AT2G35960</t>
  </si>
  <si>
    <t>AT5G36120</t>
  </si>
  <si>
    <t>AT1G72020</t>
  </si>
  <si>
    <t>AT1G52220</t>
  </si>
  <si>
    <t>AT3G08920</t>
  </si>
  <si>
    <t>AT5G02160</t>
  </si>
  <si>
    <t>AT1G64510</t>
  </si>
  <si>
    <t>AT4G20360</t>
  </si>
  <si>
    <t>AT4G33220</t>
  </si>
  <si>
    <t>AT2G39730</t>
  </si>
  <si>
    <t>AT1G22750</t>
  </si>
  <si>
    <t>AT2G23090</t>
  </si>
  <si>
    <t>AT1G04250</t>
  </si>
  <si>
    <t>AT3G16140</t>
  </si>
  <si>
    <t>AT5G38420</t>
  </si>
  <si>
    <t>AT4G25050</t>
  </si>
  <si>
    <t>AT1G14345</t>
  </si>
  <si>
    <t>AT3G61110</t>
  </si>
  <si>
    <t>AT3G62660</t>
  </si>
  <si>
    <t>AT5G12140</t>
  </si>
  <si>
    <t>AT1G12310</t>
  </si>
  <si>
    <t>AT2G45180</t>
  </si>
  <si>
    <t>AT2G40490</t>
  </si>
  <si>
    <t>AT2G31490</t>
  </si>
  <si>
    <t>AT3G57785</t>
  </si>
  <si>
    <t>AT2G04039</t>
  </si>
  <si>
    <t>AT3G49220</t>
  </si>
  <si>
    <t>AT5G55620</t>
  </si>
  <si>
    <t>AT4G21280</t>
  </si>
  <si>
    <t>AT1G67090</t>
  </si>
  <si>
    <t>AT4G20260</t>
  </si>
  <si>
    <t>AT4G26530</t>
  </si>
  <si>
    <t>AT1G61740</t>
  </si>
  <si>
    <t>AT4G16980</t>
  </si>
  <si>
    <t>AT1G79850</t>
  </si>
  <si>
    <t>AT3G51510</t>
  </si>
  <si>
    <t>AT5G54770</t>
  </si>
  <si>
    <t>AT3G53990</t>
  </si>
  <si>
    <t>AT4G26670</t>
  </si>
  <si>
    <t>AT2G13360</t>
  </si>
  <si>
    <t>AT3G03780</t>
  </si>
  <si>
    <t>AT2G15970</t>
  </si>
  <si>
    <t>AT5G14910</t>
  </si>
  <si>
    <t>AT1G29070</t>
  </si>
  <si>
    <t>AT2G46820</t>
  </si>
  <si>
    <t>AT4G16410</t>
  </si>
  <si>
    <t>AT2G24090</t>
  </si>
  <si>
    <t>AT1G42970</t>
  </si>
  <si>
    <t>AT3G56910</t>
  </si>
  <si>
    <t>AT2G47400</t>
  </si>
  <si>
    <t>AT1G74970</t>
  </si>
  <si>
    <t>AT5G65220</t>
  </si>
  <si>
    <t>AT1G12840</t>
  </si>
  <si>
    <t>AT1G19150</t>
  </si>
  <si>
    <t>AT3G26650</t>
  </si>
  <si>
    <t>AT1G12900</t>
  </si>
  <si>
    <t>AT2G33450</t>
  </si>
  <si>
    <t>AT3G04790</t>
  </si>
  <si>
    <t>AT1G29930</t>
  </si>
  <si>
    <t>AT3G27690</t>
  </si>
  <si>
    <t>AT4G28660</t>
  </si>
  <si>
    <t>AT2G34420</t>
  </si>
  <si>
    <t>AT1G15820</t>
  </si>
  <si>
    <t>AT2G05620</t>
  </si>
  <si>
    <t>AT1G55670</t>
  </si>
  <si>
    <t>AT2G02760</t>
  </si>
  <si>
    <t>AT1G78380</t>
  </si>
  <si>
    <t>ATCG00740</t>
  </si>
  <si>
    <t>AT1G75690</t>
  </si>
  <si>
    <t>AT3G12345</t>
  </si>
  <si>
    <t>AT3G23810</t>
  </si>
  <si>
    <t>AT5G54270</t>
  </si>
  <si>
    <t>AT2G37220</t>
  </si>
  <si>
    <t>AT2G20890</t>
  </si>
  <si>
    <t>AT5G40950</t>
  </si>
  <si>
    <t>AT4G12800</t>
  </si>
  <si>
    <t>AT1G32080</t>
  </si>
  <si>
    <t>AT1G74730</t>
  </si>
  <si>
    <t>AT4G10340</t>
  </si>
  <si>
    <t>AT5G14320</t>
  </si>
  <si>
    <t>AT1G60950</t>
  </si>
  <si>
    <t>AT4G32260</t>
  </si>
  <si>
    <t>AT1G05190</t>
  </si>
  <si>
    <t>AT1G56060</t>
  </si>
  <si>
    <t>AT1G73190</t>
  </si>
  <si>
    <t>AT2G20540</t>
  </si>
  <si>
    <t>AT4G25110</t>
  </si>
  <si>
    <t>AT2G23170</t>
  </si>
  <si>
    <t>AT1G23850</t>
  </si>
  <si>
    <t>AT4G21700</t>
  </si>
  <si>
    <t>AT5G05380</t>
  </si>
  <si>
    <t>AT2G17740</t>
  </si>
  <si>
    <t>AT5G12360</t>
  </si>
  <si>
    <t>AT5G10760</t>
  </si>
  <si>
    <t>AT2G47130</t>
  </si>
  <si>
    <t>AT1G35560</t>
  </si>
  <si>
    <t>AT5G18070</t>
  </si>
  <si>
    <t>AT1G76970</t>
  </si>
  <si>
    <t>AT5G55450</t>
  </si>
  <si>
    <t>AT2G13790</t>
  </si>
  <si>
    <t>AT4G38590</t>
  </si>
  <si>
    <t>AT5G06300</t>
  </si>
  <si>
    <t>AT3G15800</t>
  </si>
  <si>
    <t>AT3G25660</t>
  </si>
  <si>
    <t>AT2G04450</t>
  </si>
  <si>
    <t>AT4G35870</t>
  </si>
  <si>
    <t>AT2G45000</t>
  </si>
  <si>
    <t>AT4G13510</t>
  </si>
  <si>
    <t>AT2G42620</t>
  </si>
  <si>
    <t>AT2G15390</t>
  </si>
  <si>
    <t>AT4G14365</t>
  </si>
  <si>
    <t>AT5G16250</t>
  </si>
  <si>
    <t>AT5G19790</t>
  </si>
  <si>
    <t>AT2G23680</t>
  </si>
  <si>
    <t>AT5G62560</t>
  </si>
  <si>
    <t>AT4G35480</t>
  </si>
  <si>
    <t>AT4G38250</t>
  </si>
  <si>
    <t>AT5G43950</t>
  </si>
  <si>
    <t>AT4G37640</t>
  </si>
  <si>
    <t>AT3G20015</t>
  </si>
  <si>
    <t>AT1G33250</t>
  </si>
  <si>
    <t>AT5G01020</t>
  </si>
  <si>
    <t>AT3G01930</t>
  </si>
  <si>
    <t>AT3G58510</t>
  </si>
  <si>
    <t>AT1G35430</t>
  </si>
  <si>
    <t>AT4G18250</t>
  </si>
  <si>
    <t>AT2G42400</t>
  </si>
  <si>
    <t>AT3G47820</t>
  </si>
  <si>
    <t>AT4G28830</t>
  </si>
  <si>
    <t>AT5G25757</t>
  </si>
  <si>
    <t>AT1G80410</t>
  </si>
  <si>
    <t>AT1G48860</t>
  </si>
  <si>
    <t>AT5G64430</t>
  </si>
  <si>
    <t>AT1G58070</t>
  </si>
  <si>
    <t>AT4G12650</t>
  </si>
  <si>
    <t>AT1G07890</t>
  </si>
  <si>
    <t>AT4G38960</t>
  </si>
  <si>
    <t>AT5G65700</t>
  </si>
  <si>
    <t>AT2G43150</t>
  </si>
  <si>
    <t>AT1G08510</t>
  </si>
  <si>
    <t>AT1G17440</t>
  </si>
  <si>
    <t>AT2G39130</t>
  </si>
  <si>
    <t>AT5G19980</t>
  </si>
  <si>
    <t>AT3G25500</t>
  </si>
  <si>
    <t>AT3G04590</t>
  </si>
  <si>
    <t>AT4G11850</t>
  </si>
  <si>
    <t>AT5G40390</t>
  </si>
  <si>
    <t>AT5G01980</t>
  </si>
  <si>
    <t>AT1G79930</t>
  </si>
  <si>
    <t>AT1G05520</t>
  </si>
  <si>
    <t>AT1G80500</t>
  </si>
  <si>
    <t>AT3G10300</t>
  </si>
  <si>
    <t>AT1G55500</t>
  </si>
  <si>
    <t>AT3G56310</t>
  </si>
  <si>
    <t>AT5G35160</t>
  </si>
  <si>
    <t>AT4G02405</t>
  </si>
  <si>
    <t>AT5G18280</t>
  </si>
  <si>
    <t>AT2G37180</t>
  </si>
  <si>
    <t>AT5G04930</t>
  </si>
  <si>
    <t>AT1G08420</t>
  </si>
  <si>
    <t>AT2G25490</t>
  </si>
  <si>
    <t>AT1G07750</t>
  </si>
  <si>
    <t>AT4G00720</t>
  </si>
  <si>
    <t>AT1G09795</t>
  </si>
  <si>
    <t>AT4G29610</t>
  </si>
  <si>
    <t>AT3G09440</t>
  </si>
  <si>
    <t>AT5G01460</t>
  </si>
  <si>
    <t>AT3G04605</t>
  </si>
  <si>
    <t>AT5G60390</t>
  </si>
  <si>
    <t>AT2G47210</t>
  </si>
  <si>
    <t>AT1G09020</t>
  </si>
  <si>
    <t>AT4G31500</t>
  </si>
  <si>
    <t>AT3G15430</t>
  </si>
  <si>
    <t>AT4G00570</t>
  </si>
  <si>
    <t>AT5G50160</t>
  </si>
  <si>
    <t>AT5G25350</t>
  </si>
  <si>
    <t>AT4G08850</t>
  </si>
  <si>
    <t>AT3G18535</t>
  </si>
  <si>
    <t>AT5G08690</t>
  </si>
  <si>
    <t>AT2G30050</t>
  </si>
  <si>
    <t>AT5G66320</t>
  </si>
  <si>
    <t>AT3G07660</t>
  </si>
  <si>
    <t>AT2G01970</t>
  </si>
  <si>
    <t>AT5G02500</t>
  </si>
  <si>
    <t>AT1G16858</t>
  </si>
  <si>
    <t>AT1G02130</t>
  </si>
  <si>
    <t>AT5G11970</t>
  </si>
  <si>
    <t>AT4G23470</t>
  </si>
  <si>
    <t>AT1G75540</t>
  </si>
  <si>
    <t>AT5G53140</t>
  </si>
  <si>
    <t>AT1G61250</t>
  </si>
  <si>
    <t>AT5G09810</t>
  </si>
  <si>
    <t>AT1G59870</t>
  </si>
  <si>
    <t>AT5G63050</t>
  </si>
  <si>
    <t>AT5G08670</t>
  </si>
  <si>
    <t>AT2G03890</t>
  </si>
  <si>
    <t>AT2G40380</t>
  </si>
  <si>
    <t>AT5G33320</t>
  </si>
  <si>
    <t>AT5G20350</t>
  </si>
  <si>
    <t>AT1G15690</t>
  </si>
  <si>
    <t>AT4G30190</t>
  </si>
  <si>
    <t>AT3G46550</t>
  </si>
  <si>
    <t>AT3G26810</t>
  </si>
  <si>
    <t>AT4G34710</t>
  </si>
  <si>
    <t>AT3G11820</t>
  </si>
  <si>
    <t>AT3G15095</t>
  </si>
  <si>
    <t>AT1G11680</t>
  </si>
  <si>
    <t>AT4G38550</t>
  </si>
  <si>
    <t>AT2G25520</t>
  </si>
  <si>
    <t>AT3G18780</t>
  </si>
  <si>
    <t>AT1G04140</t>
  </si>
  <si>
    <t>AT3G58730</t>
  </si>
  <si>
    <t>AT1G09560</t>
  </si>
  <si>
    <t>AT1G27770</t>
  </si>
  <si>
    <t>AT3G11770</t>
  </si>
  <si>
    <t>AT1G01300</t>
  </si>
  <si>
    <t>AT3G07270</t>
  </si>
  <si>
    <t>AT3G52800</t>
  </si>
  <si>
    <t>AT5G67420</t>
  </si>
  <si>
    <t>AT3G60600</t>
  </si>
  <si>
    <t>AT5G15360</t>
  </si>
  <si>
    <t>AT4G32470</t>
  </si>
  <si>
    <t>AT4G32020</t>
  </si>
  <si>
    <t>AT1G72010</t>
  </si>
  <si>
    <t>AT3G13920</t>
  </si>
  <si>
    <t>AT3G13460</t>
  </si>
  <si>
    <t>AT5G15650</t>
  </si>
  <si>
    <t>AT4G10610</t>
  </si>
  <si>
    <t>AT1G53310</t>
  </si>
  <si>
    <t>AT3G28180</t>
  </si>
  <si>
    <t>AT2G17120</t>
  </si>
  <si>
    <t>AT2G26240</t>
  </si>
  <si>
    <t>AT4G32285</t>
  </si>
  <si>
    <t>AT3G18060</t>
  </si>
  <si>
    <t>AT3G08580</t>
  </si>
  <si>
    <t>AT5G14040</t>
  </si>
  <si>
    <t>AT4G05050</t>
  </si>
  <si>
    <t>AT5G18520</t>
  </si>
  <si>
    <t>AT3G44110</t>
  </si>
  <si>
    <t>AT5G67500</t>
  </si>
  <si>
    <t>AT1G48210</t>
  </si>
  <si>
    <t>AT3G49120</t>
  </si>
  <si>
    <t>AT1G50480</t>
  </si>
  <si>
    <t>AT5G11740</t>
  </si>
  <si>
    <t>AT1G23490</t>
  </si>
  <si>
    <t>AT5G52540</t>
  </si>
  <si>
    <t>AT4G05320</t>
  </si>
  <si>
    <t>AT1G72370</t>
  </si>
  <si>
    <t>AT2G27860</t>
  </si>
  <si>
    <t>AT1G19670</t>
  </si>
  <si>
    <t>AT2G30860</t>
  </si>
  <si>
    <t>AT1G27710</t>
  </si>
  <si>
    <t>AT5G66400</t>
  </si>
  <si>
    <t>AT5G06760</t>
  </si>
  <si>
    <t>AT5G46315</t>
  </si>
  <si>
    <t>AT1G22990</t>
  </si>
  <si>
    <t>AT1G05340</t>
  </si>
  <si>
    <t>AT1G67810</t>
  </si>
  <si>
    <t>AT2G24850</t>
  </si>
  <si>
    <t>AT5G59310</t>
  </si>
  <si>
    <t>AT5G64810</t>
  </si>
  <si>
    <t>AT5G50360</t>
  </si>
  <si>
    <t>AT3G13950</t>
  </si>
  <si>
    <t>AT4G15910</t>
  </si>
  <si>
    <t>AT2G20142</t>
  </si>
  <si>
    <t>AT2G25625</t>
  </si>
  <si>
    <t>AT5G45630</t>
  </si>
  <si>
    <t>AT4G02555</t>
  </si>
  <si>
    <t>AT5G44570</t>
  </si>
  <si>
    <t>AT3G12500</t>
  </si>
  <si>
    <t>AT5G60950</t>
  </si>
  <si>
    <t>AT1G65486</t>
  </si>
  <si>
    <t>AT5G24200</t>
  </si>
  <si>
    <t>AT3G25780</t>
  </si>
  <si>
    <t>AT3G51330</t>
  </si>
  <si>
    <t>AT3G47480</t>
  </si>
  <si>
    <t>AT2G03010</t>
  </si>
  <si>
    <t>AT2G32680</t>
  </si>
  <si>
    <t>AT5G62770</t>
  </si>
  <si>
    <t>AT5G47400</t>
  </si>
  <si>
    <t>AT1G77170</t>
  </si>
  <si>
    <t>AT1G65690</t>
  </si>
  <si>
    <t>AT1G21310</t>
  </si>
  <si>
    <t>AT4G39364</t>
  </si>
  <si>
    <t>AT2G19806</t>
  </si>
  <si>
    <t>AT1G75170</t>
  </si>
  <si>
    <t>AT3G14060</t>
  </si>
  <si>
    <t>AT5G02550</t>
  </si>
  <si>
    <t>AT1G78190</t>
  </si>
  <si>
    <t>AT1G65845</t>
  </si>
  <si>
    <t>AT1G61255</t>
  </si>
  <si>
    <t>AT5G64310</t>
  </si>
  <si>
    <t>AT5G25754</t>
  </si>
  <si>
    <t>AT3G47800</t>
  </si>
  <si>
    <t>AT1G17530</t>
  </si>
  <si>
    <t>AT1G54010</t>
  </si>
  <si>
    <t>AT4G30290</t>
  </si>
  <si>
    <t>AT2G36780</t>
  </si>
  <si>
    <t>AT4G22470</t>
  </si>
  <si>
    <t>AT1G72260</t>
  </si>
  <si>
    <t>AT2G27080</t>
  </si>
  <si>
    <t>AT1G33960</t>
  </si>
  <si>
    <t>AT2G18193</t>
  </si>
  <si>
    <t>AT1G68290</t>
  </si>
  <si>
    <t>AT3G25180</t>
  </si>
  <si>
    <t>AT5G13220</t>
  </si>
  <si>
    <t>AT3G22160</t>
  </si>
  <si>
    <t>AT1G60030</t>
  </si>
  <si>
    <t>AT2G16650</t>
  </si>
  <si>
    <t>AT2G46000</t>
  </si>
  <si>
    <t>AT4G23210</t>
  </si>
  <si>
    <t>AT1G54020</t>
  </si>
  <si>
    <t>AT4G35720</t>
  </si>
  <si>
    <t>AT2G41010</t>
  </si>
  <si>
    <t>AT1G52400</t>
  </si>
  <si>
    <t>AT1G17380</t>
  </si>
  <si>
    <t>AT4G20320</t>
  </si>
  <si>
    <t>AT4G17470</t>
  </si>
  <si>
    <t>AT5G22100</t>
  </si>
  <si>
    <t>AT5G06870</t>
  </si>
  <si>
    <t>AT4G27860</t>
  </si>
  <si>
    <t>AT3G57330</t>
  </si>
  <si>
    <t>AT1G52410</t>
  </si>
  <si>
    <t>AT5G44050</t>
  </si>
  <si>
    <t>AT3G28220</t>
  </si>
  <si>
    <t>AT2G46270</t>
  </si>
  <si>
    <t>AT3G16470</t>
  </si>
  <si>
    <t>AT1G44350</t>
  </si>
  <si>
    <t>AT5G01180</t>
  </si>
  <si>
    <t>AT2G31865</t>
  </si>
  <si>
    <t>AT3G07750</t>
  </si>
  <si>
    <t>AT1G22900</t>
  </si>
  <si>
    <t>AT4G39030</t>
  </si>
  <si>
    <t>AT4G13410</t>
  </si>
  <si>
    <t>AT1G43910</t>
  </si>
  <si>
    <t>AT4G09030</t>
  </si>
  <si>
    <t>AT4G16590</t>
  </si>
  <si>
    <t>AT2G23140</t>
  </si>
  <si>
    <t>AT1G29980</t>
  </si>
  <si>
    <t>AT5G36220</t>
  </si>
  <si>
    <t>AT3G13380</t>
  </si>
  <si>
    <t>AT2G39420</t>
  </si>
  <si>
    <t>AT1G19180</t>
  </si>
  <si>
    <t>AT2G43290</t>
  </si>
  <si>
    <t>AT3G12145</t>
  </si>
  <si>
    <t>AT3G27400</t>
  </si>
  <si>
    <t>AT1G75580</t>
  </si>
  <si>
    <t>AT3G43270</t>
  </si>
  <si>
    <t>AT1G54030</t>
  </si>
  <si>
    <t>AT1G45332</t>
  </si>
  <si>
    <t>AT5G09420</t>
  </si>
  <si>
    <t>AT5G24810</t>
  </si>
  <si>
    <t>AT2G39330</t>
  </si>
  <si>
    <t>AT5G47220</t>
  </si>
  <si>
    <t>AT3G51450</t>
  </si>
  <si>
    <t>AT2G01610</t>
  </si>
  <si>
    <t>AT5G25190</t>
  </si>
  <si>
    <t>AT4G15210</t>
  </si>
  <si>
    <t>AT2G42570</t>
  </si>
  <si>
    <t>AT2G02810</t>
  </si>
  <si>
    <t>AT4G25630</t>
  </si>
  <si>
    <t>AT3G16400</t>
  </si>
  <si>
    <t>AT2G41110</t>
  </si>
  <si>
    <t>AT1G72450</t>
  </si>
  <si>
    <t>AT5G24420</t>
  </si>
  <si>
    <t>AT1G66180</t>
  </si>
  <si>
    <t>AT1G52720</t>
  </si>
  <si>
    <t>AT4G27070</t>
  </si>
  <si>
    <t>AT2G36580</t>
  </si>
  <si>
    <t>AT3G22310</t>
  </si>
  <si>
    <t>AT4G34588</t>
  </si>
  <si>
    <t>AT3G03050</t>
  </si>
  <si>
    <t>AT2G34810</t>
  </si>
  <si>
    <t>AT5G15550</t>
  </si>
  <si>
    <t>AT5G49280</t>
  </si>
  <si>
    <t>AT3G26170</t>
  </si>
  <si>
    <t>AT4G03420</t>
  </si>
  <si>
    <t>AT3G03020</t>
  </si>
  <si>
    <t>AT2G03090</t>
  </si>
  <si>
    <t>AT3G18600</t>
  </si>
  <si>
    <t>AT3G05500</t>
  </si>
  <si>
    <t>AT5G22330</t>
  </si>
  <si>
    <t>AT4G02600</t>
  </si>
  <si>
    <t>AT4G33040</t>
  </si>
  <si>
    <t>AT3G44750</t>
  </si>
  <si>
    <t>AT3G59820</t>
  </si>
  <si>
    <t>AT5G66860</t>
  </si>
  <si>
    <t>AT3G45860</t>
  </si>
  <si>
    <t>AT3G50480</t>
  </si>
  <si>
    <t>AT4G12780</t>
  </si>
  <si>
    <t>AT4G35080</t>
  </si>
  <si>
    <t>AT5G55920</t>
  </si>
  <si>
    <t>AT1G69200</t>
  </si>
  <si>
    <t>AT1G77760</t>
  </si>
  <si>
    <t>AT2G20390</t>
  </si>
  <si>
    <t>AT2G17730</t>
  </si>
  <si>
    <t>AT2G37620</t>
  </si>
  <si>
    <t>AT5G62050</t>
  </si>
  <si>
    <t>AT4G25030</t>
  </si>
  <si>
    <t>AT5G47910</t>
  </si>
  <si>
    <t>AT4G37910</t>
  </si>
  <si>
    <t>AT3G14440</t>
  </si>
  <si>
    <t>AT4G26910</t>
  </si>
  <si>
    <t>AT2G39700</t>
  </si>
  <si>
    <t>AT5G61030</t>
  </si>
  <si>
    <t>AT1G32640</t>
  </si>
  <si>
    <t>AT3G56880</t>
  </si>
  <si>
    <t>AT5G13100</t>
  </si>
  <si>
    <t>AT4G21910</t>
  </si>
  <si>
    <t>AT1G28395</t>
  </si>
  <si>
    <t>AT1G20510</t>
  </si>
  <si>
    <t>AT3G15000</t>
  </si>
  <si>
    <t>AT3G25770</t>
  </si>
  <si>
    <t>AT2G47970</t>
  </si>
  <si>
    <t>AT5G62190</t>
  </si>
  <si>
    <t>AT2G39990</t>
  </si>
  <si>
    <t>AT3G23940</t>
  </si>
  <si>
    <t>AT1G08450</t>
  </si>
  <si>
    <t>AT5G20020</t>
  </si>
  <si>
    <t>AT1G62390</t>
  </si>
  <si>
    <t>AT5G62350</t>
  </si>
  <si>
    <t>AT1G71220</t>
  </si>
  <si>
    <t>AT5G58710</t>
  </si>
  <si>
    <t>AT5G42650</t>
  </si>
  <si>
    <t>AT5G20010</t>
  </si>
  <si>
    <t>AT1G64390</t>
  </si>
  <si>
    <t>AT5G40770</t>
  </si>
  <si>
    <t>AT5G13030</t>
  </si>
  <si>
    <t>AT3G22330</t>
  </si>
  <si>
    <t>AT4G39980</t>
  </si>
  <si>
    <t>AT1G78870</t>
  </si>
  <si>
    <t>AT2G21160</t>
  </si>
  <si>
    <t>AT1G33470</t>
  </si>
  <si>
    <t>AT3G18130</t>
  </si>
  <si>
    <t>AT4G34200</t>
  </si>
  <si>
    <t>AT5G10360</t>
  </si>
  <si>
    <t>AT1G04680</t>
  </si>
  <si>
    <t>AT5G04590</t>
  </si>
  <si>
    <t>AT5G15090</t>
  </si>
  <si>
    <t>AT1G65270</t>
  </si>
  <si>
    <t>AT5G13780</t>
  </si>
  <si>
    <t>AT5G22650</t>
  </si>
  <si>
    <t>AT2G39020</t>
  </si>
  <si>
    <t>AT1G76160</t>
  </si>
  <si>
    <t>AT3G51800</t>
  </si>
  <si>
    <t>AT1G30580</t>
  </si>
  <si>
    <t>AT5G10840</t>
  </si>
  <si>
    <t>AT2G05710</t>
  </si>
  <si>
    <t>AT1G48920</t>
  </si>
  <si>
    <t>AT5G02870</t>
  </si>
  <si>
    <t>AT2G29550</t>
  </si>
  <si>
    <t>AT2G17360</t>
  </si>
  <si>
    <t>AT5G07090</t>
  </si>
  <si>
    <t>AT1G27400</t>
  </si>
  <si>
    <t>AT5G21090</t>
  </si>
  <si>
    <t>AT4G00100</t>
  </si>
  <si>
    <t>AT1G27970</t>
  </si>
  <si>
    <t>AT5G62700</t>
  </si>
  <si>
    <t>AT1G78850</t>
  </si>
  <si>
    <t>AT3G04840</t>
  </si>
  <si>
    <t>AT1G77940</t>
  </si>
  <si>
    <t>AT1G57720</t>
  </si>
  <si>
    <t>AT1G20620</t>
  </si>
  <si>
    <t>AT2G30440</t>
  </si>
  <si>
    <t>AT1G70600</t>
  </si>
  <si>
    <t>AT5G64400</t>
  </si>
  <si>
    <t>AT3G62870</t>
  </si>
  <si>
    <t>AT1G66280</t>
  </si>
  <si>
    <t>AT5G13330</t>
  </si>
  <si>
    <t>AT5G27345</t>
  </si>
  <si>
    <t>AT3G55970</t>
  </si>
  <si>
    <t>AT2G28140</t>
  </si>
  <si>
    <t>AT3G20370</t>
  </si>
  <si>
    <t>AT1G65350</t>
  </si>
  <si>
    <t>AT5G37640</t>
  </si>
  <si>
    <t>AT5G25450</t>
  </si>
  <si>
    <t>AT2G21900</t>
  </si>
  <si>
    <t>AT1G19250</t>
  </si>
  <si>
    <t>AT1G71380</t>
  </si>
  <si>
    <t>AT3G46613</t>
  </si>
  <si>
    <t>AT3G59220</t>
  </si>
  <si>
    <t>AT5G19110</t>
  </si>
  <si>
    <t>AT1G30720</t>
  </si>
  <si>
    <t>AT3G16450</t>
  </si>
  <si>
    <t>AT4G30280</t>
  </si>
  <si>
    <t>AT2G05510</t>
  </si>
  <si>
    <t>AT2G13810</t>
  </si>
  <si>
    <t>AT2G47550</t>
  </si>
  <si>
    <t>AT5G25250</t>
  </si>
  <si>
    <t>AT5G01040</t>
  </si>
  <si>
    <t>AT1G61120</t>
  </si>
  <si>
    <t>AT5G24780</t>
  </si>
  <si>
    <t>AT4G25810</t>
  </si>
  <si>
    <t>AT4G01360</t>
  </si>
  <si>
    <t>AT5G01380</t>
  </si>
  <si>
    <t>AT5G55420</t>
  </si>
  <si>
    <t>AT1G74010</t>
  </si>
  <si>
    <t>AT3G16420</t>
  </si>
  <si>
    <t>AT2G10256</t>
  </si>
  <si>
    <t>AT5G06720</t>
  </si>
  <si>
    <t>AT3G09940</t>
  </si>
  <si>
    <t>AT3G46090</t>
  </si>
  <si>
    <t>AT4G29780</t>
  </si>
  <si>
    <t>AT5G16080</t>
  </si>
  <si>
    <t>AT4G15270</t>
  </si>
  <si>
    <t>AT4G21830</t>
  </si>
  <si>
    <t>AT4G37730</t>
  </si>
  <si>
    <t>AT3G27415</t>
  </si>
  <si>
    <t>AT2G47680</t>
  </si>
  <si>
    <t>AT1G78390</t>
  </si>
  <si>
    <t>AT5G17330</t>
  </si>
  <si>
    <t>AT1G54960</t>
  </si>
  <si>
    <t>AT2G15760</t>
  </si>
  <si>
    <t>AT1G69930</t>
  </si>
  <si>
    <t>AT4G27460</t>
  </si>
  <si>
    <t>AT1G06620</t>
  </si>
  <si>
    <t>AT1G80660</t>
  </si>
  <si>
    <t>AT2G36080</t>
  </si>
  <si>
    <t>AT1G03850</t>
  </si>
  <si>
    <t>AT4G10860</t>
  </si>
  <si>
    <t>AT2G33020</t>
  </si>
  <si>
    <t>AT4G12390</t>
  </si>
  <si>
    <t>AT5G46590</t>
  </si>
  <si>
    <t>AT5G57550</t>
  </si>
  <si>
    <t>AT1G68620</t>
  </si>
  <si>
    <t>AT3G21420</t>
  </si>
  <si>
    <t>AT1G76640</t>
  </si>
  <si>
    <t>AT3G28580</t>
  </si>
  <si>
    <t>AT2G29440</t>
  </si>
  <si>
    <t>AT3G24982</t>
  </si>
  <si>
    <t>AT5G06860</t>
  </si>
  <si>
    <t>AT5G05340</t>
  </si>
  <si>
    <t>AT2G41800</t>
  </si>
  <si>
    <t>AT2G44450</t>
  </si>
  <si>
    <t>AT4G25000</t>
  </si>
  <si>
    <t>AT4G39830</t>
  </si>
  <si>
    <t>AT1G76650</t>
  </si>
  <si>
    <t>AT4G11650</t>
  </si>
  <si>
    <t>AT1G05730</t>
  </si>
  <si>
    <t>AT5G49520</t>
  </si>
  <si>
    <t>AT2G28650</t>
  </si>
  <si>
    <t>AT2G32660</t>
  </si>
  <si>
    <t>AT4G39670</t>
  </si>
  <si>
    <t>AT3G28510</t>
  </si>
  <si>
    <t>AT5G26280</t>
  </si>
  <si>
    <t>AT5G18270</t>
  </si>
  <si>
    <t>AT1G68360</t>
  </si>
  <si>
    <t>AT5G66650</t>
  </si>
  <si>
    <t>AT1G28480</t>
  </si>
  <si>
    <t>AT1G72520</t>
  </si>
  <si>
    <t>AT5G09290</t>
  </si>
  <si>
    <t>AT1G02220</t>
  </si>
  <si>
    <t>AT5G17980</t>
  </si>
  <si>
    <t>AT3G30775</t>
  </si>
  <si>
    <t>AT4G37150</t>
  </si>
  <si>
    <t>AT2G02120</t>
  </si>
  <si>
    <t>AT2G28500</t>
  </si>
  <si>
    <t>AT3G44300</t>
  </si>
  <si>
    <t>AT4G36950</t>
  </si>
  <si>
    <t>AT1G24070</t>
  </si>
  <si>
    <t>AT4G23215</t>
  </si>
  <si>
    <t>AT3G26440</t>
  </si>
  <si>
    <t>AT4G23150</t>
  </si>
  <si>
    <t>AT4G39320</t>
  </si>
  <si>
    <t>AT2G38240</t>
  </si>
  <si>
    <t>AT3G08970</t>
  </si>
  <si>
    <t>AT3G06890</t>
  </si>
  <si>
    <t>AT5G08240</t>
  </si>
  <si>
    <t>AT5G60180</t>
  </si>
  <si>
    <t>AT3G56890</t>
  </si>
  <si>
    <t>AT1G01340</t>
  </si>
  <si>
    <t>AT4G24040</t>
  </si>
  <si>
    <t>AT5G50915</t>
  </si>
  <si>
    <t>AT1G72280</t>
  </si>
  <si>
    <t>AT3G25010</t>
  </si>
  <si>
    <t>AT4G35160</t>
  </si>
  <si>
    <t>AT3G16730</t>
  </si>
  <si>
    <t>AT2G19800</t>
  </si>
  <si>
    <t>AT5G61890</t>
  </si>
  <si>
    <t>AT1G06180</t>
  </si>
  <si>
    <t>AT2G46400</t>
  </si>
  <si>
    <t>AT4G10500</t>
  </si>
  <si>
    <t>AT3G50280</t>
  </si>
  <si>
    <t>AT5G36925</t>
  </si>
  <si>
    <t>AT2G22770</t>
  </si>
  <si>
    <t>AT2G39518</t>
  </si>
  <si>
    <t>AT5G43420</t>
  </si>
  <si>
    <t>AT1G33560</t>
  </si>
  <si>
    <t>AT4G19230</t>
  </si>
  <si>
    <t>AT4G08870</t>
  </si>
  <si>
    <t>AT5G19100</t>
  </si>
  <si>
    <t>AT1G29290</t>
  </si>
  <si>
    <t>AT4G23680</t>
  </si>
  <si>
    <t>AT4G27350</t>
  </si>
  <si>
    <t>AT5G11930</t>
  </si>
  <si>
    <t>AT1G30040</t>
  </si>
  <si>
    <t>AT1G21120</t>
  </si>
  <si>
    <t>AT5G44390</t>
  </si>
  <si>
    <t>AT3G50260</t>
  </si>
  <si>
    <t>AT3G48350</t>
  </si>
  <si>
    <t>AT1G48605</t>
  </si>
  <si>
    <t>AT4G21850</t>
  </si>
  <si>
    <t>AT5G25930</t>
  </si>
  <si>
    <t>AT1G65483</t>
  </si>
  <si>
    <t>AT5G16170</t>
  </si>
  <si>
    <t>AT5G37540</t>
  </si>
  <si>
    <t>AT3G44260</t>
  </si>
  <si>
    <t>AT2G16720</t>
  </si>
  <si>
    <t>AT1G80840</t>
  </si>
  <si>
    <t>AT2G40520</t>
  </si>
  <si>
    <t>AT5G38120</t>
  </si>
  <si>
    <t>AT1G26730</t>
  </si>
  <si>
    <t>AT3G47420</t>
  </si>
  <si>
    <t>AT4G31800</t>
  </si>
  <si>
    <t>AT4G18750</t>
  </si>
  <si>
    <t>AT3G56200</t>
  </si>
  <si>
    <t>AT5G15870</t>
  </si>
  <si>
    <t>AT1G08940</t>
  </si>
  <si>
    <t>AT2G36380</t>
  </si>
  <si>
    <t>AT1G19640</t>
  </si>
  <si>
    <t>AT2G34930</t>
  </si>
  <si>
    <t>AT1G71110</t>
  </si>
  <si>
    <t>AT1G56550</t>
  </si>
  <si>
    <t>AT4G19810</t>
  </si>
  <si>
    <t>AT5G67210</t>
  </si>
  <si>
    <t>AT1G17420</t>
  </si>
  <si>
    <t>AT1G63550</t>
  </si>
  <si>
    <t>AT1G63480</t>
  </si>
  <si>
    <t>AT5G62520</t>
  </si>
  <si>
    <t>AT1G78780</t>
  </si>
  <si>
    <t>AT5G01840</t>
  </si>
  <si>
    <t>AT3G50930</t>
  </si>
  <si>
    <t>AT1G69370</t>
  </si>
  <si>
    <t>AT5G53588</t>
  </si>
  <si>
    <t>AT1G26218</t>
  </si>
  <si>
    <t>AT5G17490</t>
  </si>
  <si>
    <t>AT4G29700</t>
  </si>
  <si>
    <t>AT5G20400</t>
  </si>
  <si>
    <t>AT3G61490</t>
  </si>
  <si>
    <t>AT1G19380</t>
  </si>
  <si>
    <t>AT1G21050</t>
  </si>
  <si>
    <t>AT1G10990</t>
  </si>
  <si>
    <t>AT5G25440</t>
  </si>
  <si>
    <t>AT4G20860</t>
  </si>
  <si>
    <t>AT5G45280</t>
  </si>
  <si>
    <t>AT3G21780</t>
  </si>
  <si>
    <t>AT3G10930</t>
  </si>
  <si>
    <t>AT1G68160</t>
  </si>
  <si>
    <t>AT1G03820</t>
  </si>
  <si>
    <t>AT3G04640</t>
  </si>
  <si>
    <t>AT5G37740</t>
  </si>
  <si>
    <t>AT1G29690</t>
  </si>
  <si>
    <t>AT1G79530</t>
  </si>
  <si>
    <t>AT2G47000</t>
  </si>
  <si>
    <t>AT2G22330</t>
  </si>
  <si>
    <t>AT1G29280</t>
  </si>
  <si>
    <t>AT2G44830</t>
  </si>
  <si>
    <t>AT3G45730</t>
  </si>
  <si>
    <t>AT4G23600</t>
  </si>
  <si>
    <t>AT3G10500</t>
  </si>
  <si>
    <t>AT1G64060</t>
  </si>
  <si>
    <t>AT2G24160</t>
  </si>
  <si>
    <t>AT1G73325</t>
  </si>
  <si>
    <t>AT4G34140</t>
  </si>
  <si>
    <t>AT5G16930</t>
  </si>
  <si>
    <t>AT5G21105</t>
  </si>
  <si>
    <t>AT2G17500</t>
  </si>
  <si>
    <t>AT2G03980</t>
  </si>
  <si>
    <t>AT3G08720</t>
  </si>
  <si>
    <t>AT4G02330</t>
  </si>
  <si>
    <t>AT3G06760</t>
  </si>
  <si>
    <t>AT3G29034</t>
  </si>
  <si>
    <t>AT2G44500</t>
  </si>
  <si>
    <t>AT1G16300</t>
  </si>
  <si>
    <t>AT3G09010</t>
  </si>
  <si>
    <t>AT1G70690</t>
  </si>
  <si>
    <t>AT4G01750</t>
  </si>
  <si>
    <t>AT2G05440</t>
  </si>
  <si>
    <t>AT2G40095</t>
  </si>
  <si>
    <t>AT2G43530</t>
  </si>
  <si>
    <t>AT1G73810</t>
  </si>
  <si>
    <t>AT3G26220</t>
  </si>
  <si>
    <t>AT3G28930</t>
  </si>
  <si>
    <t>AT2G17270</t>
  </si>
  <si>
    <t>AT4G19370</t>
  </si>
  <si>
    <t>AT5G52050</t>
  </si>
  <si>
    <t>AT4G17440</t>
  </si>
  <si>
    <t>AT3G08620</t>
  </si>
  <si>
    <t>AT5G67480</t>
  </si>
  <si>
    <t>AT1G15420</t>
  </si>
  <si>
    <t>AT5G48450</t>
  </si>
  <si>
    <t>AT5G11920</t>
  </si>
  <si>
    <t>AT4G02360</t>
  </si>
  <si>
    <t>AT3G15720</t>
  </si>
  <si>
    <t>AT1G14370</t>
  </si>
  <si>
    <t>AT1G65240</t>
  </si>
  <si>
    <t>AT2G45510</t>
  </si>
  <si>
    <t>AT1G14060</t>
  </si>
  <si>
    <t>AT5G67540</t>
  </si>
  <si>
    <t>AT3G49780</t>
  </si>
  <si>
    <t>AT4G15233</t>
  </si>
  <si>
    <t>AT2G16780</t>
  </si>
  <si>
    <t>AT2G23150</t>
  </si>
  <si>
    <t>AT1G22510</t>
  </si>
  <si>
    <t>AT4G09640</t>
  </si>
  <si>
    <t>AT3G07860</t>
  </si>
  <si>
    <t>AT5G41120</t>
  </si>
  <si>
    <t>AT2G25270</t>
  </si>
  <si>
    <t>AT4G01080</t>
  </si>
  <si>
    <t>AT4G12840</t>
  </si>
  <si>
    <t>AT1G15580</t>
  </si>
  <si>
    <t>AT4G04570</t>
  </si>
  <si>
    <t>AT4G28250</t>
  </si>
  <si>
    <t>AT3G26210</t>
  </si>
  <si>
    <t>AT1G29330</t>
  </si>
  <si>
    <t>AT4G36640</t>
  </si>
  <si>
    <t>AT3G15180</t>
  </si>
  <si>
    <t>AT3G08950</t>
  </si>
  <si>
    <t>AT1G69770</t>
  </si>
  <si>
    <t>AT1G64600</t>
  </si>
  <si>
    <t>AT4G27300</t>
  </si>
  <si>
    <t>AT1G14130</t>
  </si>
  <si>
    <t>AT4G34135</t>
  </si>
  <si>
    <t>AT5G12010</t>
  </si>
  <si>
    <t>AT4G26060</t>
  </si>
  <si>
    <t>AT2G38530</t>
  </si>
  <si>
    <t>AT1G33360</t>
  </si>
  <si>
    <t>AT4G31750</t>
  </si>
  <si>
    <t>AT3G45140</t>
  </si>
  <si>
    <t>AT1G76040</t>
  </si>
  <si>
    <t>AT2G30360</t>
  </si>
  <si>
    <t>AT3G07410</t>
  </si>
  <si>
    <t>AT2G30500</t>
  </si>
  <si>
    <t>AT3G07030</t>
  </si>
  <si>
    <t>AT5G39850</t>
  </si>
  <si>
    <t>AT1G19850</t>
  </si>
  <si>
    <t>AT1G55820</t>
  </si>
  <si>
    <t>AT5G04020</t>
  </si>
  <si>
    <t>AT4G28140</t>
  </si>
  <si>
    <t>AT1G67850</t>
  </si>
  <si>
    <t>AT3G52340</t>
  </si>
  <si>
    <t>AT3G26640</t>
  </si>
  <si>
    <t>AT5G55050</t>
  </si>
  <si>
    <t>AT4G16790</t>
  </si>
  <si>
    <t>AT1G21550</t>
  </si>
  <si>
    <t>AT3G60260</t>
  </si>
  <si>
    <t>AT5G27120</t>
  </si>
  <si>
    <t>AT3G23830</t>
  </si>
  <si>
    <t>AT1G18670</t>
  </si>
  <si>
    <t>AT3G01800</t>
  </si>
  <si>
    <t>AT1G55900</t>
  </si>
  <si>
    <t>AT1G70980</t>
  </si>
  <si>
    <t>AT5G41000</t>
  </si>
  <si>
    <t>AT4G35110</t>
  </si>
  <si>
    <t>AT1G47380</t>
  </si>
  <si>
    <t>AT2G16630</t>
  </si>
  <si>
    <t>AT3G54960</t>
  </si>
  <si>
    <t>AT5G57300</t>
  </si>
  <si>
    <t>AT3G49645</t>
  </si>
  <si>
    <t>AT1G72120</t>
  </si>
  <si>
    <t>AT1G32700</t>
  </si>
  <si>
    <t>AT3G60500</t>
  </si>
  <si>
    <t>AT5G15730</t>
  </si>
  <si>
    <t>AT2G17290</t>
  </si>
  <si>
    <t>AT1G14250</t>
  </si>
  <si>
    <t>AT3G54040</t>
  </si>
  <si>
    <t>AT4G21534</t>
  </si>
  <si>
    <t>AT1G22870</t>
  </si>
  <si>
    <t>AT1G80190</t>
  </si>
  <si>
    <t>AT5G26760</t>
  </si>
  <si>
    <t>AT3G45040</t>
  </si>
  <si>
    <t>AT3G61920</t>
  </si>
  <si>
    <t>AT1G77420</t>
  </si>
  <si>
    <t>AT4G17720</t>
  </si>
  <si>
    <t>AT2G36670</t>
  </si>
  <si>
    <t>AT3G06500</t>
  </si>
  <si>
    <t>AT1G74030</t>
  </si>
  <si>
    <t>AT2G32400</t>
  </si>
  <si>
    <t>AT2G31060</t>
  </si>
  <si>
    <t>AT1G44790</t>
  </si>
  <si>
    <t>AT2G17720</t>
  </si>
  <si>
    <t>AT1G74950</t>
  </si>
  <si>
    <t>AT5G11950</t>
  </si>
  <si>
    <t>AT4G11320</t>
  </si>
  <si>
    <t>AT5G17990</t>
  </si>
  <si>
    <t>AT4G35850</t>
  </si>
  <si>
    <t>AT4G31920</t>
  </si>
  <si>
    <t>AT2G38010</t>
  </si>
  <si>
    <t>AT5G53770</t>
  </si>
  <si>
    <t>AT1G47210</t>
  </si>
  <si>
    <t>AT1G56660</t>
  </si>
  <si>
    <t>AT4G17615</t>
  </si>
  <si>
    <t>AT4G15765</t>
  </si>
  <si>
    <t>AT1G32940</t>
  </si>
  <si>
    <t>AT5G10830</t>
  </si>
  <si>
    <t>AT2G27310</t>
  </si>
  <si>
    <t>AT5G17270</t>
  </si>
  <si>
    <t>AT2G40700</t>
  </si>
  <si>
    <t>AT5G53760</t>
  </si>
  <si>
    <t>AT1G66920</t>
  </si>
  <si>
    <t>AT4G30360</t>
  </si>
  <si>
    <t>AT2G43820</t>
  </si>
  <si>
    <t>AT2G17510</t>
  </si>
  <si>
    <t>AT4G27870</t>
  </si>
  <si>
    <t>AT1G54850</t>
  </si>
  <si>
    <t>AT2G16460</t>
  </si>
  <si>
    <t>AT4G12720</t>
  </si>
  <si>
    <t>AT3G14120</t>
  </si>
  <si>
    <t>AT2G44440</t>
  </si>
  <si>
    <t>AT1G22800</t>
  </si>
  <si>
    <t>AT5G23850</t>
  </si>
  <si>
    <t>AT4G22753</t>
  </si>
  <si>
    <t>AT5G17760</t>
  </si>
  <si>
    <t>AT1G14620</t>
  </si>
  <si>
    <t>AT2G32920</t>
  </si>
  <si>
    <t>AT3G28540</t>
  </si>
  <si>
    <t>AT3G52430</t>
  </si>
  <si>
    <t>AT3G26720</t>
  </si>
  <si>
    <t>AT2G24830</t>
  </si>
  <si>
    <t>AT5G05320</t>
  </si>
  <si>
    <t>AT3G17450</t>
  </si>
  <si>
    <t>AT1G42480</t>
  </si>
  <si>
    <t>AT5G56740</t>
  </si>
  <si>
    <t>AT5G05560</t>
  </si>
  <si>
    <t>AT5G48470</t>
  </si>
  <si>
    <t>AT3G59760</t>
  </si>
  <si>
    <t>AT1G55730</t>
  </si>
  <si>
    <t>AT5G01850</t>
  </si>
  <si>
    <t>AT4G17060</t>
  </si>
  <si>
    <t>AT5G42150</t>
  </si>
  <si>
    <t>AT2G27260</t>
  </si>
  <si>
    <t>AT1G24310</t>
  </si>
  <si>
    <t>AT4G16440</t>
  </si>
  <si>
    <t>AT1G73805</t>
  </si>
  <si>
    <t>AT1G03590</t>
  </si>
  <si>
    <t>AT2G19130</t>
  </si>
  <si>
    <t>AT1G03210</t>
  </si>
  <si>
    <t>AT1G18710</t>
  </si>
  <si>
    <t>AT2G37690</t>
  </si>
  <si>
    <t>AT2G48030</t>
  </si>
  <si>
    <t>AT4G38150</t>
  </si>
  <si>
    <t>AT4G21800</t>
  </si>
  <si>
    <t>AT2G40280</t>
  </si>
  <si>
    <t>AT5G44200</t>
  </si>
  <si>
    <t>AT4G28490</t>
  </si>
  <si>
    <t>AT3G49530</t>
  </si>
  <si>
    <t>AT4G24350</t>
  </si>
  <si>
    <t>AT3G43980</t>
  </si>
  <si>
    <t>AT4G00090</t>
  </si>
  <si>
    <t>AT4G23010</t>
  </si>
  <si>
    <t>AT5G27520</t>
  </si>
  <si>
    <t>AT2G02370</t>
  </si>
  <si>
    <t>AT2G25355</t>
  </si>
  <si>
    <t>AT2G24330</t>
  </si>
  <si>
    <t>AT5G47240</t>
  </si>
  <si>
    <t>AT1G16520</t>
  </si>
  <si>
    <t>AT3G15970</t>
  </si>
  <si>
    <t>AT2G19385</t>
  </si>
  <si>
    <t>AT4G14746</t>
  </si>
  <si>
    <t>AT3G62720</t>
  </si>
  <si>
    <t>AT5G18970</t>
  </si>
  <si>
    <t>AT1G72680</t>
  </si>
  <si>
    <t>AT2G29670</t>
  </si>
  <si>
    <t>AT1G17490</t>
  </si>
  <si>
    <t>AT2G40550</t>
  </si>
  <si>
    <t>AT5G58350</t>
  </si>
  <si>
    <t>AT3G19740</t>
  </si>
  <si>
    <t>AT4G29950</t>
  </si>
  <si>
    <t>AT3G01720</t>
  </si>
  <si>
    <t>AT1G54140</t>
  </si>
  <si>
    <t>AT1G15430</t>
  </si>
  <si>
    <t>AT3G03640</t>
  </si>
  <si>
    <t>AT5G20600</t>
  </si>
  <si>
    <t>AT1G79720</t>
  </si>
  <si>
    <t>AT5G48030</t>
  </si>
  <si>
    <t>AT1G73080</t>
  </si>
  <si>
    <t>AT1G71080</t>
  </si>
  <si>
    <t>AT1G30640</t>
  </si>
  <si>
    <t>AT5G43860</t>
  </si>
  <si>
    <t>AT5G22500</t>
  </si>
  <si>
    <t>AT2G26600</t>
  </si>
  <si>
    <t>AT1G13770</t>
  </si>
  <si>
    <t>AT3G21140</t>
  </si>
  <si>
    <t>AT4G15955</t>
  </si>
  <si>
    <t>AT3G50910</t>
  </si>
  <si>
    <t>AT3G15790</t>
  </si>
  <si>
    <t>AT4G10970</t>
  </si>
  <si>
    <t>AT2G16430</t>
  </si>
  <si>
    <t>AT3G50360</t>
  </si>
  <si>
    <t>AT1G24100</t>
  </si>
  <si>
    <t>AT3G07420</t>
  </si>
  <si>
    <t>AT3G58840</t>
  </si>
  <si>
    <t>AT5G04870</t>
  </si>
  <si>
    <t>AT1G07000</t>
  </si>
  <si>
    <t>AT2G39170</t>
  </si>
  <si>
    <t>AT3G54170</t>
  </si>
  <si>
    <t>AT4G27340</t>
  </si>
  <si>
    <t>AT1G11330</t>
  </si>
  <si>
    <t>AT2G33210</t>
  </si>
  <si>
    <t>AT3G13445</t>
  </si>
  <si>
    <t>AT3G51010</t>
  </si>
  <si>
    <t>AT2G29720</t>
  </si>
  <si>
    <t>AT3G23990</t>
  </si>
  <si>
    <t>AT1G15220</t>
  </si>
  <si>
    <t>AT5G09230</t>
  </si>
  <si>
    <t>AT2G15220</t>
  </si>
  <si>
    <t>AT2G30250</t>
  </si>
  <si>
    <t>AT5G10610</t>
  </si>
  <si>
    <t>AT1G28400</t>
  </si>
  <si>
    <t>AT1G19480</t>
  </si>
  <si>
    <t>AT1G74020</t>
  </si>
  <si>
    <t>AT3G07770</t>
  </si>
  <si>
    <t>AT1G07220</t>
  </si>
  <si>
    <t>AT2G46060</t>
  </si>
  <si>
    <t>AT1G06790</t>
  </si>
  <si>
    <t>AT3G24180</t>
  </si>
  <si>
    <t>AT1G67120</t>
  </si>
  <si>
    <t>AT1G72180</t>
  </si>
  <si>
    <t>AT5G61310</t>
  </si>
  <si>
    <t>AT2G26560</t>
  </si>
  <si>
    <t>AT2G26970</t>
  </si>
  <si>
    <t>AT2G22480</t>
  </si>
  <si>
    <t>AT3G61280</t>
  </si>
  <si>
    <t>AT5G18490</t>
  </si>
  <si>
    <t>AT3G02875</t>
  </si>
  <si>
    <t>AT1G08660</t>
  </si>
  <si>
    <t>AT4G01210</t>
  </si>
  <si>
    <t>AT1G09590</t>
  </si>
  <si>
    <t>AT1G71070</t>
  </si>
  <si>
    <t>AT1G67865</t>
  </si>
  <si>
    <t>AT1G53710</t>
  </si>
  <si>
    <t>AT4G38930</t>
  </si>
  <si>
    <t>AT4G02740</t>
  </si>
  <si>
    <t>AT3G20440</t>
  </si>
  <si>
    <t>AT3G06680</t>
  </si>
  <si>
    <t>AT4G16765</t>
  </si>
  <si>
    <t>AT5G63110</t>
  </si>
  <si>
    <t>AT3G14050</t>
  </si>
  <si>
    <t>AT1G09740</t>
  </si>
  <si>
    <t>AT4G38270</t>
  </si>
  <si>
    <t>AT5G40480</t>
  </si>
  <si>
    <t>AT5G55560</t>
  </si>
  <si>
    <t>AT5G37770</t>
  </si>
  <si>
    <t>AT1G45150</t>
  </si>
  <si>
    <t>AT5G19050</t>
  </si>
  <si>
    <t>AT1G01730</t>
  </si>
  <si>
    <t>AT5G13160</t>
  </si>
  <si>
    <t>AT1G66340</t>
  </si>
  <si>
    <t>AT3G53620</t>
  </si>
  <si>
    <t>AT2G01180</t>
  </si>
  <si>
    <t>AT1G52420</t>
  </si>
  <si>
    <t>AT4G34138</t>
  </si>
  <si>
    <t>AT3G51000</t>
  </si>
  <si>
    <t>AT4G25720</t>
  </si>
  <si>
    <t>AT5G43100</t>
  </si>
  <si>
    <t>AT4G26760</t>
  </si>
  <si>
    <t>AT2G25280</t>
  </si>
  <si>
    <t>AT5G10380</t>
  </si>
  <si>
    <t>AT1G79650</t>
  </si>
  <si>
    <t>AT5G57280</t>
  </si>
  <si>
    <t>AT2G45030</t>
  </si>
  <si>
    <t>AT2G31820</t>
  </si>
  <si>
    <t>AT3G07050</t>
  </si>
  <si>
    <t>AT3G53180</t>
  </si>
  <si>
    <t>AT3G28730</t>
  </si>
  <si>
    <t>AT3G51670</t>
  </si>
  <si>
    <t>AT5G12890</t>
  </si>
  <si>
    <t>AT4G04840</t>
  </si>
  <si>
    <t>AT1G11580</t>
  </si>
  <si>
    <t>AT3G16310</t>
  </si>
  <si>
    <t>AT3G06450</t>
  </si>
  <si>
    <t>AT2G30990</t>
  </si>
  <si>
    <t>AT3G55605</t>
  </si>
  <si>
    <t>AT1G04280</t>
  </si>
  <si>
    <t>AT1G78800</t>
  </si>
  <si>
    <t>AT3G10090</t>
  </si>
  <si>
    <t>AT5G65020</t>
  </si>
  <si>
    <t>AT1G29310</t>
  </si>
  <si>
    <t>AT4G08350</t>
  </si>
  <si>
    <t>AT5G48380</t>
  </si>
  <si>
    <t>AT1G62790</t>
  </si>
  <si>
    <t>AT5G66050</t>
  </si>
  <si>
    <t>AT1G79610</t>
  </si>
  <si>
    <t>AT1G02870</t>
  </si>
  <si>
    <t>AT1G63660</t>
  </si>
  <si>
    <t>AT1G32860</t>
  </si>
  <si>
    <t>AT3G29090</t>
  </si>
  <si>
    <t>AT5G02502</t>
  </si>
  <si>
    <t>AT1G56110</t>
  </si>
  <si>
    <t>AT5G56350</t>
  </si>
  <si>
    <t>AT5G60200</t>
  </si>
  <si>
    <t>AT1G11350</t>
  </si>
  <si>
    <t>AT1G27752</t>
  </si>
  <si>
    <t>AT3G54010</t>
  </si>
  <si>
    <t>AT3G57150</t>
  </si>
  <si>
    <t>AT1G67325</t>
  </si>
  <si>
    <t>AT2G39760</t>
  </si>
  <si>
    <t>AT1G64140</t>
  </si>
  <si>
    <t>AT5G07830</t>
  </si>
  <si>
    <t>AT2G41790</t>
  </si>
  <si>
    <t>AT5G27830</t>
  </si>
  <si>
    <t>AT2G01650</t>
  </si>
  <si>
    <t>AT4G17670</t>
  </si>
  <si>
    <t>AT3G15710</t>
  </si>
  <si>
    <t>AT5G56500</t>
  </si>
  <si>
    <t>AT3G28450</t>
  </si>
  <si>
    <t>AT1G51310</t>
  </si>
  <si>
    <t>AT3G60800</t>
  </si>
  <si>
    <t>AT3G60450</t>
  </si>
  <si>
    <t>AT1G08820</t>
  </si>
  <si>
    <t>AT3G58660</t>
  </si>
  <si>
    <t>AT4G35050</t>
  </si>
  <si>
    <t>AT1G09830</t>
  </si>
  <si>
    <t>AT1G11720</t>
  </si>
  <si>
    <t>AT2G17520</t>
  </si>
  <si>
    <t>AT5G63160</t>
  </si>
  <si>
    <t>AT4G35580</t>
  </si>
  <si>
    <t>AT1G45160</t>
  </si>
  <si>
    <t>AT3G21750</t>
  </si>
  <si>
    <t>AT1G65030</t>
  </si>
  <si>
    <t>AT2G32800</t>
  </si>
  <si>
    <t>AT1G80270</t>
  </si>
  <si>
    <t>AT3G06790</t>
  </si>
  <si>
    <t>AT5G12200</t>
  </si>
  <si>
    <t>AT2G01100</t>
  </si>
  <si>
    <t>AT5G24240</t>
  </si>
  <si>
    <t>AT5G22350</t>
  </si>
  <si>
    <t>AT4G38470</t>
  </si>
  <si>
    <t>AT1G12000</t>
  </si>
  <si>
    <t>AT3G20920</t>
  </si>
  <si>
    <t>AT5G13020</t>
  </si>
  <si>
    <t>AT2G47980</t>
  </si>
  <si>
    <t>AT1G32580</t>
  </si>
  <si>
    <t>AT2G15000</t>
  </si>
  <si>
    <t>AT5G65940</t>
  </si>
  <si>
    <t>AT1G23260</t>
  </si>
  <si>
    <t>AT5G19690</t>
  </si>
  <si>
    <t>AT2G20490</t>
  </si>
  <si>
    <t>AT4G20330</t>
  </si>
  <si>
    <t>AT3G11840</t>
  </si>
  <si>
    <t>AT3G63420</t>
  </si>
  <si>
    <t>AT2G06530</t>
  </si>
  <si>
    <t>AT1G29810</t>
  </si>
  <si>
    <t>AT2G32150</t>
  </si>
  <si>
    <t>AT4G17230</t>
  </si>
  <si>
    <t>AT3G07590</t>
  </si>
  <si>
    <t>AT5G19680</t>
  </si>
  <si>
    <t>AT1G21900</t>
  </si>
  <si>
    <t>AT3G14920</t>
  </si>
  <si>
    <t>AT3G16110</t>
  </si>
  <si>
    <t>AT3G52850</t>
  </si>
  <si>
    <t>AT3G28720</t>
  </si>
  <si>
    <t>AT5G60640</t>
  </si>
  <si>
    <t>AT3G61620</t>
  </si>
  <si>
    <t>AT4G25620</t>
  </si>
  <si>
    <t>AT5G45380</t>
  </si>
  <si>
    <t>AT4G08230</t>
  </si>
  <si>
    <t>AT1G06640</t>
  </si>
  <si>
    <t>AT4G37550</t>
  </si>
  <si>
    <t>AT5G66210</t>
  </si>
  <si>
    <t>AT1G52980</t>
  </si>
  <si>
    <t>AT5G11810</t>
  </si>
  <si>
    <t>AT3G12920</t>
  </si>
  <si>
    <t>AT1G69720</t>
  </si>
  <si>
    <t>AT3G47300</t>
  </si>
  <si>
    <t>AT5G08760</t>
  </si>
  <si>
    <t>AT1G18260</t>
  </si>
  <si>
    <t>AT1G58200</t>
  </si>
  <si>
    <t>AT5G60160</t>
  </si>
  <si>
    <t>AT3G60420</t>
  </si>
  <si>
    <t>AT5G03200</t>
  </si>
  <si>
    <t>AT1G08720</t>
  </si>
  <si>
    <t>AT1G32920</t>
  </si>
  <si>
    <t>AT5G50870</t>
  </si>
  <si>
    <t>AT2G44730</t>
  </si>
  <si>
    <t>AT5G04720</t>
  </si>
  <si>
    <t>AT4G25170</t>
  </si>
  <si>
    <t>AT1G44760</t>
  </si>
  <si>
    <t>AT2G34300</t>
  </si>
  <si>
    <t>AT1G71260</t>
  </si>
  <si>
    <t>AT4G39900</t>
  </si>
  <si>
    <t>AT4G34120</t>
  </si>
  <si>
    <t>AT1G71410</t>
  </si>
  <si>
    <t>AT3G63310</t>
  </si>
  <si>
    <t>AT2G41420</t>
  </si>
  <si>
    <t>AT1G21250</t>
  </si>
  <si>
    <t>AT3G51780</t>
  </si>
  <si>
    <t>AT1G14010</t>
  </si>
  <si>
    <t>AT5G13420</t>
  </si>
  <si>
    <t>AT2G38310</t>
  </si>
  <si>
    <t>AT4G39240</t>
  </si>
  <si>
    <t>AT5G51570</t>
  </si>
  <si>
    <t>AT3G03740</t>
  </si>
  <si>
    <t>AT1G12360</t>
  </si>
  <si>
    <t>AT3G15530</t>
  </si>
  <si>
    <t>AT3G01200</t>
  </si>
  <si>
    <t>AT4G20480</t>
  </si>
  <si>
    <t>AT4G29490</t>
  </si>
  <si>
    <t>AT2G36850</t>
  </si>
  <si>
    <t>AT1G53645</t>
  </si>
  <si>
    <t>AT3G16940</t>
  </si>
  <si>
    <t>AT2G26430</t>
  </si>
  <si>
    <t>AT5G35620</t>
  </si>
  <si>
    <t>AT5G25265</t>
  </si>
  <si>
    <t>AT3G51430</t>
  </si>
  <si>
    <t>AT4G39220</t>
  </si>
  <si>
    <t>AT2G29570</t>
  </si>
  <si>
    <t>AT5G58100</t>
  </si>
  <si>
    <t>AT5G53310</t>
  </si>
  <si>
    <t>AT4G38260</t>
  </si>
  <si>
    <t>AT1G55310</t>
  </si>
  <si>
    <t>AT1G76360</t>
  </si>
  <si>
    <t>AT4G21450</t>
  </si>
  <si>
    <t>AT2G37940</t>
  </si>
  <si>
    <t>AT1G60420</t>
  </si>
  <si>
    <t>AT5G42790</t>
  </si>
  <si>
    <t>AT5G10550</t>
  </si>
  <si>
    <t>AT5G62290</t>
  </si>
  <si>
    <t>AT3G16720</t>
  </si>
  <si>
    <t>AT5G43450</t>
  </si>
  <si>
    <t>AT3G46100</t>
  </si>
  <si>
    <t>AT1G79690</t>
  </si>
  <si>
    <t>AT2G13560</t>
  </si>
  <si>
    <t>AT4G02230</t>
  </si>
  <si>
    <t>AT5G26340</t>
  </si>
  <si>
    <t>AT3G09900</t>
  </si>
  <si>
    <t>AT4G13350</t>
  </si>
  <si>
    <t>AT1G18160</t>
  </si>
  <si>
    <t>AT2G41475</t>
  </si>
  <si>
    <t>AT3G17465</t>
  </si>
  <si>
    <t>AT3G51130</t>
  </si>
  <si>
    <t>AT3G46540</t>
  </si>
  <si>
    <t>AT3G01790</t>
  </si>
  <si>
    <t>AT3G06040</t>
  </si>
  <si>
    <t>AT4G22360</t>
  </si>
  <si>
    <t>AT2G40270</t>
  </si>
  <si>
    <t>AT1G25350</t>
  </si>
  <si>
    <t>AT1G75510</t>
  </si>
  <si>
    <t>AT5G59550</t>
  </si>
  <si>
    <t>AT5G04080</t>
  </si>
  <si>
    <t>AT2G28290</t>
  </si>
  <si>
    <t>AT3G62830</t>
  </si>
  <si>
    <t>AT2G24360</t>
  </si>
  <si>
    <t>AT2G33050</t>
  </si>
  <si>
    <t>AT2G40730</t>
  </si>
  <si>
    <t>AT4G19880</t>
  </si>
  <si>
    <t>AT3G21610</t>
  </si>
  <si>
    <t>AT3G07800</t>
  </si>
  <si>
    <t>AT1G01710</t>
  </si>
  <si>
    <t>AT1G02120</t>
  </si>
  <si>
    <t>AT3G03960</t>
  </si>
  <si>
    <t>AT3G04500</t>
  </si>
  <si>
    <t>AT2G01470</t>
  </si>
  <si>
    <t>AT4G39840</t>
  </si>
  <si>
    <t>AT2G35900</t>
  </si>
  <si>
    <t>AT1G59960</t>
  </si>
  <si>
    <t>AT5G24030</t>
  </si>
  <si>
    <t>AT3G13870</t>
  </si>
  <si>
    <t>AT1G03740</t>
  </si>
  <si>
    <t>AT5G19630</t>
  </si>
  <si>
    <t>AT1G50840</t>
  </si>
  <si>
    <t>AT5G50370</t>
  </si>
  <si>
    <t>AT5G13010</t>
  </si>
  <si>
    <t>AT4G26750</t>
  </si>
  <si>
    <t>AT4G00026</t>
  </si>
  <si>
    <t>AT3G22850</t>
  </si>
  <si>
    <t>AT5G03285</t>
  </si>
  <si>
    <t>AT5G25752</t>
  </si>
  <si>
    <t>AT3G54920</t>
  </si>
  <si>
    <t>AT1G68300</t>
  </si>
  <si>
    <t>AT5G20080</t>
  </si>
  <si>
    <t>AT5G22060</t>
  </si>
  <si>
    <t>AT3G07680</t>
  </si>
  <si>
    <t>AT5G02050</t>
  </si>
  <si>
    <t>AT4G22820</t>
  </si>
  <si>
    <t>AT3G27260</t>
  </si>
  <si>
    <t>AT5G27540</t>
  </si>
  <si>
    <t>AT5G25220</t>
  </si>
  <si>
    <t>AT1G03970</t>
  </si>
  <si>
    <t>AT2G14720</t>
  </si>
  <si>
    <t>AT2G01070</t>
  </si>
  <si>
    <t>AT1G18450</t>
  </si>
  <si>
    <t>AT1G71040</t>
  </si>
  <si>
    <t>AT2G20060</t>
  </si>
  <si>
    <t>AT2G30870</t>
  </si>
  <si>
    <t>AT5G57990</t>
  </si>
  <si>
    <t>AT5G43060</t>
  </si>
  <si>
    <t>AT5G27430</t>
  </si>
  <si>
    <t>AT5G50320</t>
  </si>
  <si>
    <t>AT1G45145</t>
  </si>
  <si>
    <t>AT1G30000</t>
  </si>
  <si>
    <t>AT4G17330</t>
  </si>
  <si>
    <t>AT5G36880</t>
  </si>
  <si>
    <t>AT4G03020</t>
  </si>
  <si>
    <t>AT1G09850</t>
  </si>
  <si>
    <t>AT2G31880</t>
  </si>
  <si>
    <t>AT4G24830</t>
  </si>
  <si>
    <t>AT1G27450</t>
  </si>
  <si>
    <t>AT1G54370</t>
  </si>
  <si>
    <t>AT3G23620</t>
  </si>
  <si>
    <t>AT2G26230</t>
  </si>
  <si>
    <t>AT4G02930</t>
  </si>
  <si>
    <t>AT4G17170</t>
  </si>
  <si>
    <t>AT3G09830</t>
  </si>
  <si>
    <t>AT5G66675</t>
  </si>
  <si>
    <t>AT4G16660</t>
  </si>
  <si>
    <t>AT5G47780</t>
  </si>
  <si>
    <t>AT2G17200</t>
  </si>
  <si>
    <t>AT3G19910</t>
  </si>
  <si>
    <t>AT5G27990</t>
  </si>
  <si>
    <t>AT5G43430</t>
  </si>
  <si>
    <t>AT5G27640</t>
  </si>
  <si>
    <t>AT2G44350</t>
  </si>
  <si>
    <t>AT1G31550</t>
  </si>
  <si>
    <t>AT5G10190</t>
  </si>
  <si>
    <t>AT2G17190</t>
  </si>
  <si>
    <t>AT3G07790</t>
  </si>
  <si>
    <t>AT4G37120</t>
  </si>
  <si>
    <t>AT5G14030</t>
  </si>
  <si>
    <t>AT4G01610</t>
  </si>
  <si>
    <t>AT3G15980</t>
  </si>
  <si>
    <t>AT1G47395</t>
  </si>
  <si>
    <t>AT4G29410</t>
  </si>
  <si>
    <t>AT1G22920</t>
  </si>
  <si>
    <t>AT5G43010</t>
  </si>
  <si>
    <t>AT5G66120</t>
  </si>
  <si>
    <t>AT4G30530</t>
  </si>
  <si>
    <t>AT5G16990</t>
  </si>
  <si>
    <t>AT1G49050</t>
  </si>
  <si>
    <t>AT5G47200</t>
  </si>
  <si>
    <t>AT1G71860</t>
  </si>
  <si>
    <t>AT3G01780</t>
  </si>
  <si>
    <t>AT3G48760</t>
  </si>
  <si>
    <t>AT5G04600</t>
  </si>
  <si>
    <t>AT3G12390</t>
  </si>
  <si>
    <t>AT4G00300</t>
  </si>
  <si>
    <t>AT1G61790</t>
  </si>
  <si>
    <t>AT5G56170</t>
  </si>
  <si>
    <t>AT3G51460</t>
  </si>
  <si>
    <t>AT1G08830</t>
  </si>
  <si>
    <t>AT1G05720</t>
  </si>
  <si>
    <t>AT2G27840</t>
  </si>
  <si>
    <t>AT1G15130</t>
  </si>
  <si>
    <t>AT5G58575</t>
  </si>
  <si>
    <t>AT5G50960</t>
  </si>
  <si>
    <t>AT1G14710</t>
  </si>
  <si>
    <t>AT2G43330</t>
  </si>
  <si>
    <t>AT2G01060</t>
  </si>
  <si>
    <t>AT2G20530</t>
  </si>
  <si>
    <t>AT4G33300</t>
  </si>
  <si>
    <t>AT4G15470</t>
  </si>
  <si>
    <t>AT1G69870</t>
  </si>
  <si>
    <t>AT1G25570</t>
  </si>
  <si>
    <t>AT1G80460</t>
  </si>
  <si>
    <t>AT1G63460</t>
  </si>
  <si>
    <t>AT5G58640</t>
  </si>
  <si>
    <t>AT5G17510</t>
  </si>
  <si>
    <t>AT5G40780</t>
  </si>
  <si>
    <t>AT1G16920</t>
  </si>
  <si>
    <t>AT1G19300</t>
  </si>
  <si>
    <t>AT5G49555</t>
  </si>
  <si>
    <t>AT4G15770</t>
  </si>
  <si>
    <t>AT1G70370</t>
  </si>
  <si>
    <t>AT5G24650</t>
  </si>
  <si>
    <t>AT3G48170</t>
  </si>
  <si>
    <t>AT3G23580</t>
  </si>
  <si>
    <t>AT4G32180</t>
  </si>
  <si>
    <t>AT4G36780</t>
  </si>
  <si>
    <t>AT3G54110</t>
  </si>
  <si>
    <t>AT3G54620</t>
  </si>
  <si>
    <t>AT4G29810</t>
  </si>
  <si>
    <t>AT3G04240</t>
  </si>
  <si>
    <t>AT3G28480</t>
  </si>
  <si>
    <t>AT1G31910</t>
  </si>
  <si>
    <t>AT3G28940</t>
  </si>
  <si>
    <t>AT1G16610</t>
  </si>
  <si>
    <t>AT3G56070</t>
  </si>
  <si>
    <t>AT2G21060</t>
  </si>
  <si>
    <t>AT5G22000</t>
  </si>
  <si>
    <t>AT5G60410</t>
  </si>
  <si>
    <t>AT4G36210</t>
  </si>
  <si>
    <t>AT2G19540</t>
  </si>
  <si>
    <t>AT2G21190</t>
  </si>
  <si>
    <t>AT5G54430</t>
  </si>
  <si>
    <t>AT2G47610</t>
  </si>
  <si>
    <t>AT5G49650</t>
  </si>
  <si>
    <t>AT1G21720</t>
  </si>
  <si>
    <t>AT1G22610</t>
  </si>
  <si>
    <t>AT4G26870</t>
  </si>
  <si>
    <t>AT1G02090</t>
  </si>
  <si>
    <t>AT1G05135</t>
  </si>
  <si>
    <t>AT1G05805</t>
  </si>
  <si>
    <t>AT3G61440</t>
  </si>
  <si>
    <t>AT2G17420</t>
  </si>
  <si>
    <t>AT3G20000</t>
  </si>
  <si>
    <t>AT3G20500</t>
  </si>
  <si>
    <t>AT4G34260</t>
  </si>
  <si>
    <t>AT5G26800</t>
  </si>
  <si>
    <t>AT3G52220</t>
  </si>
  <si>
    <t>AT5G57330</t>
  </si>
  <si>
    <t>AT2G37250</t>
  </si>
  <si>
    <t>AT5G65960</t>
  </si>
  <si>
    <t>AT1G76790</t>
  </si>
  <si>
    <t>AT3G02220</t>
  </si>
  <si>
    <t>AT5G08180</t>
  </si>
  <si>
    <t>AT5G58200</t>
  </si>
  <si>
    <t>AT4G25730</t>
  </si>
  <si>
    <t>AT1G58290</t>
  </si>
  <si>
    <t>AT4G36360</t>
  </si>
  <si>
    <t>AT2G24200</t>
  </si>
  <si>
    <t>AT3G09630</t>
  </si>
  <si>
    <t>AT1G53320</t>
  </si>
  <si>
    <t>AT4G23650</t>
  </si>
  <si>
    <t>AT3G13230</t>
  </si>
  <si>
    <t>AT5G19550</t>
  </si>
  <si>
    <t>AT4G02450</t>
  </si>
  <si>
    <t>AT4G00740</t>
  </si>
  <si>
    <t>AT1G48850</t>
  </si>
  <si>
    <t>AT1G01650</t>
  </si>
  <si>
    <t>AT1G30400</t>
  </si>
  <si>
    <t>AT2G01320</t>
  </si>
  <si>
    <t>AT5G14800</t>
  </si>
  <si>
    <t>AT4G13530</t>
  </si>
  <si>
    <t>AT3G20390</t>
  </si>
  <si>
    <t>AT5G51100</t>
  </si>
  <si>
    <t>AT5G66760</t>
  </si>
  <si>
    <t>AT3G17240</t>
  </si>
  <si>
    <t>AT3G45640</t>
  </si>
  <si>
    <t>AT1G11910</t>
  </si>
  <si>
    <t>AT5G14680</t>
  </si>
  <si>
    <t>AT2G01600</t>
  </si>
  <si>
    <t>AT1G80600</t>
  </si>
  <si>
    <t>AT1G68560</t>
  </si>
  <si>
    <t>AT5G03290</t>
  </si>
  <si>
    <t>AT4G36130</t>
  </si>
  <si>
    <t>AT3G10410</t>
  </si>
  <si>
    <t>AT5G65270</t>
  </si>
  <si>
    <t>AT2G35790</t>
  </si>
  <si>
    <t>AT3G62580</t>
  </si>
  <si>
    <t>AT3G13110</t>
  </si>
  <si>
    <t>AT4G24290</t>
  </si>
  <si>
    <t>AT5G18190</t>
  </si>
  <si>
    <t>AT3G12800</t>
  </si>
  <si>
    <t>AT5G02940</t>
  </si>
  <si>
    <t>AT1G69510</t>
  </si>
  <si>
    <t>AT2G23610</t>
  </si>
  <si>
    <t>AT5G45410</t>
  </si>
  <si>
    <t>AT4G35230</t>
  </si>
  <si>
    <t>AT3G14310</t>
  </si>
  <si>
    <t>AT5G51070</t>
  </si>
  <si>
    <t>AT4G13850</t>
  </si>
  <si>
    <t>AT3G05070</t>
  </si>
  <si>
    <t>AT3G04210</t>
  </si>
  <si>
    <t>AT3G56490</t>
  </si>
  <si>
    <t>AT3G05060</t>
  </si>
  <si>
    <t>AT2G18510</t>
  </si>
  <si>
    <t>AT1G80070</t>
  </si>
  <si>
    <t>AT4G19860</t>
  </si>
  <si>
    <t>AT5G26751</t>
  </si>
  <si>
    <t>AT5G35590</t>
  </si>
  <si>
    <t>AT5G63180</t>
  </si>
  <si>
    <t>AT2G15090</t>
  </si>
  <si>
    <t>AT4G16143</t>
  </si>
  <si>
    <t>AT2G03120</t>
  </si>
  <si>
    <t>AT3G47810</t>
  </si>
  <si>
    <t>AT3G11830</t>
  </si>
  <si>
    <t>AT2G47960</t>
  </si>
  <si>
    <t>AT3G48610</t>
  </si>
  <si>
    <t>AT2G30260</t>
  </si>
  <si>
    <t>AT5G01010</t>
  </si>
  <si>
    <t>AT4G02580</t>
  </si>
  <si>
    <t>AT4G31340</t>
  </si>
  <si>
    <t>AT3G04880</t>
  </si>
  <si>
    <t>AT3G08590</t>
  </si>
  <si>
    <t>AT1G75220</t>
  </si>
  <si>
    <t>AT1G54320</t>
  </si>
  <si>
    <t>AT5G18580</t>
  </si>
  <si>
    <t>AT2G17560</t>
  </si>
  <si>
    <t>AT3G19000</t>
  </si>
  <si>
    <t>AT1G74560</t>
  </si>
  <si>
    <t>AT3G08640</t>
  </si>
  <si>
    <t>AT5G56670</t>
  </si>
  <si>
    <t>AT1G13560</t>
  </si>
  <si>
    <t>AT5G11500</t>
  </si>
  <si>
    <t>AT4G20410</t>
  </si>
  <si>
    <t>AT4G02340</t>
  </si>
  <si>
    <t>AT5G46030</t>
  </si>
  <si>
    <t>AT3G27380</t>
  </si>
  <si>
    <t>AT2G20760</t>
  </si>
  <si>
    <t>AT3G60190</t>
  </si>
  <si>
    <t>AT2G43090</t>
  </si>
  <si>
    <t>AT5G11170</t>
  </si>
  <si>
    <t>AT3G55620</t>
  </si>
  <si>
    <t>AT2G39780</t>
  </si>
  <si>
    <t>AT5G65630</t>
  </si>
  <si>
    <t>AT1G79990</t>
  </si>
  <si>
    <t>AT3G26730</t>
  </si>
  <si>
    <t>AT3G19720</t>
  </si>
  <si>
    <t>AT1G79940</t>
  </si>
  <si>
    <t>AT5G47770</t>
  </si>
  <si>
    <t>AT5G42190</t>
  </si>
  <si>
    <t>AT2G32580</t>
  </si>
  <si>
    <t>AT4G29870</t>
  </si>
  <si>
    <t>AT5G54500</t>
  </si>
  <si>
    <t>AT5G51550</t>
  </si>
  <si>
    <t>AT5G01800</t>
  </si>
  <si>
    <t>AT3G02230</t>
  </si>
  <si>
    <t>AT1G77930</t>
  </si>
  <si>
    <t>AT3G29240</t>
  </si>
  <si>
    <t>AT1G47200</t>
  </si>
  <si>
    <t>AT2G31800</t>
  </si>
  <si>
    <t>AT3G06170</t>
  </si>
  <si>
    <t>AT5G45750</t>
  </si>
  <si>
    <t>AT5G23900</t>
  </si>
  <si>
    <t>AT5G06360</t>
  </si>
  <si>
    <t>AT4G24820</t>
  </si>
  <si>
    <t>AT5G49760</t>
  </si>
  <si>
    <t>AT3G20290</t>
  </si>
  <si>
    <t>AT1G06650</t>
  </si>
  <si>
    <t>AT2G37270</t>
  </si>
  <si>
    <t>AT4G11600</t>
  </si>
  <si>
    <t>AT1G77440</t>
  </si>
  <si>
    <t>AT5G45350</t>
  </si>
  <si>
    <t>AT1G50920</t>
  </si>
  <si>
    <t>AT2G01720</t>
  </si>
  <si>
    <t>AT4G24440</t>
  </si>
  <si>
    <t>AT4G38130</t>
  </si>
  <si>
    <t>AT3G05970</t>
  </si>
  <si>
    <t>AT1G66580</t>
  </si>
  <si>
    <t>AT1G24360</t>
  </si>
  <si>
    <t>AT2G21270</t>
  </si>
  <si>
    <t>AT1G74920</t>
  </si>
  <si>
    <t>AT1G20110</t>
  </si>
  <si>
    <t>AT5G65660</t>
  </si>
  <si>
    <t>AT5G19590</t>
  </si>
  <si>
    <t>AT1G62660</t>
  </si>
  <si>
    <t>AT2G35635</t>
  </si>
  <si>
    <t>AT1G22780</t>
  </si>
  <si>
    <t>AT4G24330</t>
  </si>
  <si>
    <t>AT5G20500</t>
  </si>
  <si>
    <t>AT3G57890</t>
  </si>
  <si>
    <t>AT4G27960</t>
  </si>
  <si>
    <t>AT5G46760</t>
  </si>
  <si>
    <t>AT3G11940</t>
  </si>
  <si>
    <t>AT4G33640</t>
  </si>
  <si>
    <t>AT5G42080</t>
  </si>
  <si>
    <t>AT5G64130</t>
  </si>
  <si>
    <t>AT2G36930</t>
  </si>
  <si>
    <t>AT3G27090</t>
  </si>
  <si>
    <t>AT5G55530</t>
  </si>
  <si>
    <t>AT3G62120</t>
  </si>
  <si>
    <t>AT3G07110</t>
  </si>
  <si>
    <t>AT1G70490</t>
  </si>
  <si>
    <t>AT1G11840</t>
  </si>
  <si>
    <t>AT1G74230</t>
  </si>
  <si>
    <t>AT5G39950</t>
  </si>
  <si>
    <t>AT3G53870</t>
  </si>
  <si>
    <t>AT5G28840</t>
  </si>
  <si>
    <t>AT1G13060</t>
  </si>
  <si>
    <t>AT5G58420</t>
  </si>
  <si>
    <t>AT1G02780</t>
  </si>
  <si>
    <t>AT1G16890</t>
  </si>
  <si>
    <t>AT4G33250</t>
  </si>
  <si>
    <t>AT1G18080</t>
  </si>
  <si>
    <t>AT1G70160</t>
  </si>
  <si>
    <t>AT3G47960</t>
  </si>
  <si>
    <t>AT3G06700</t>
  </si>
  <si>
    <t>AT3G01280</t>
  </si>
  <si>
    <t>AT3G03920</t>
  </si>
  <si>
    <t>AT5G59950</t>
  </si>
  <si>
    <t>AT4G34670</t>
  </si>
  <si>
    <t>AT4G21790</t>
  </si>
  <si>
    <t>AT5G03300</t>
  </si>
  <si>
    <t>AT3G60770</t>
  </si>
  <si>
    <t>AT1G30230</t>
  </si>
  <si>
    <t>AT1G07420</t>
  </si>
  <si>
    <t>AT4G24220</t>
  </si>
  <si>
    <t>AT1G01550</t>
  </si>
  <si>
    <t>AT3G52880</t>
  </si>
  <si>
    <t>AT1G48440</t>
  </si>
  <si>
    <t>AT2G28950</t>
  </si>
  <si>
    <t>AT3G10920</t>
  </si>
  <si>
    <t>AT2G34480</t>
  </si>
  <si>
    <t>AT3G49010</t>
  </si>
  <si>
    <t>AT1G18540</t>
  </si>
  <si>
    <t>AT2G18020</t>
  </si>
  <si>
    <t>AT3G52300</t>
  </si>
  <si>
    <t>AT3G17020</t>
  </si>
  <si>
    <t>AT5G43940</t>
  </si>
  <si>
    <t>AT3G05590</t>
  </si>
  <si>
    <t>AT1G15930</t>
  </si>
  <si>
    <t>AT3G62250</t>
  </si>
  <si>
    <t>AT1G67430</t>
  </si>
  <si>
    <t>AT4G17390</t>
  </si>
  <si>
    <t>AT1G26630</t>
  </si>
  <si>
    <t>Down</t>
  </si>
  <si>
    <t>Nc14 total</t>
  </si>
  <si>
    <t>Nc14 unique</t>
  </si>
  <si>
    <t>Shared</t>
  </si>
  <si>
    <t>Nc2 total</t>
  </si>
  <si>
    <t>Nc2 unique</t>
  </si>
  <si>
    <t>Unique genes</t>
  </si>
  <si>
    <t>% overlap</t>
  </si>
  <si>
    <t>Tot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0" borderId="3" xfId="0" applyFont="1" applyBorder="1"/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09"/>
  <sheetViews>
    <sheetView tabSelected="1" workbookViewId="0">
      <selection activeCell="A2" sqref="A2"/>
    </sheetView>
  </sheetViews>
  <sheetFormatPr defaultRowHeight="15" x14ac:dyDescent="0.25"/>
  <cols>
    <col min="1" max="1" width="12.85546875" style="1" bestFit="1" customWidth="1"/>
    <col min="2" max="2" width="11.28515625" bestFit="1" customWidth="1"/>
    <col min="3" max="3" width="10.7109375" bestFit="1" customWidth="1"/>
    <col min="4" max="5" width="11.28515625" bestFit="1" customWidth="1"/>
    <col min="6" max="6" width="10.5703125" bestFit="1" customWidth="1"/>
    <col min="7" max="7" width="11.28515625" bestFit="1" customWidth="1"/>
    <col min="8" max="9" width="10.5703125" bestFit="1" customWidth="1"/>
    <col min="10" max="10" width="11.28515625" bestFit="1" customWidth="1"/>
    <col min="11" max="11" width="10.7109375" bestFit="1" customWidth="1"/>
    <col min="12" max="12" width="11.28515625" bestFit="1" customWidth="1"/>
    <col min="13" max="13" width="10.7109375" bestFit="1" customWidth="1"/>
    <col min="14" max="14" width="10.5703125" bestFit="1" customWidth="1"/>
    <col min="15" max="15" width="11.28515625" bestFit="1" customWidth="1"/>
    <col min="16" max="17" width="10.5703125" bestFit="1" customWidth="1"/>
  </cols>
  <sheetData>
    <row r="1" spans="1:17" ht="15.75" thickBot="1" x14ac:dyDescent="0.3">
      <c r="A1" s="1" t="s">
        <v>3783</v>
      </c>
      <c r="B1">
        <f>COUNTA(B5:B1733)</f>
        <v>32</v>
      </c>
      <c r="C1">
        <f t="shared" ref="C1:P1" si="0">COUNTA(C5:C1733)</f>
        <v>87</v>
      </c>
      <c r="D1">
        <f t="shared" si="0"/>
        <v>196</v>
      </c>
      <c r="E1">
        <f t="shared" si="0"/>
        <v>252</v>
      </c>
      <c r="F1">
        <f t="shared" si="0"/>
        <v>142</v>
      </c>
      <c r="G1">
        <f t="shared" si="0"/>
        <v>79</v>
      </c>
      <c r="H1">
        <f t="shared" si="0"/>
        <v>576</v>
      </c>
      <c r="I1">
        <f t="shared" si="0"/>
        <v>1054</v>
      </c>
      <c r="J1">
        <f t="shared" si="0"/>
        <v>237</v>
      </c>
      <c r="K1">
        <f t="shared" si="0"/>
        <v>186</v>
      </c>
      <c r="L1">
        <f t="shared" si="0"/>
        <v>133</v>
      </c>
      <c r="M1">
        <f t="shared" si="0"/>
        <v>427</v>
      </c>
      <c r="N1">
        <f t="shared" si="0"/>
        <v>356</v>
      </c>
      <c r="O1">
        <f t="shared" si="0"/>
        <v>148</v>
      </c>
      <c r="P1">
        <f t="shared" si="0"/>
        <v>349</v>
      </c>
      <c r="Q1">
        <f>COUNTA(Q5:Q2000)</f>
        <v>1705</v>
      </c>
    </row>
    <row r="2" spans="1:17" x14ac:dyDescent="0.25">
      <c r="A2" s="2" t="s">
        <v>0</v>
      </c>
      <c r="B2" s="3" t="s">
        <v>2</v>
      </c>
      <c r="C2" s="3" t="s">
        <v>2</v>
      </c>
      <c r="D2" s="3" t="s">
        <v>2</v>
      </c>
      <c r="E2" s="3" t="s">
        <v>2</v>
      </c>
      <c r="F2" s="3" t="s">
        <v>2</v>
      </c>
      <c r="G2" s="3" t="s">
        <v>2</v>
      </c>
      <c r="H2" s="3" t="s">
        <v>2</v>
      </c>
      <c r="I2" s="3" t="s">
        <v>2</v>
      </c>
      <c r="J2" s="3" t="s">
        <v>6</v>
      </c>
      <c r="K2" s="3" t="s">
        <v>6</v>
      </c>
      <c r="L2" s="3" t="s">
        <v>6</v>
      </c>
      <c r="M2" s="3" t="s">
        <v>6</v>
      </c>
      <c r="N2" s="3" t="s">
        <v>6</v>
      </c>
      <c r="O2" s="3" t="s">
        <v>6</v>
      </c>
      <c r="P2" s="3" t="s">
        <v>6</v>
      </c>
      <c r="Q2" s="4" t="s">
        <v>6</v>
      </c>
    </row>
    <row r="3" spans="1:17" x14ac:dyDescent="0.25">
      <c r="A3" s="5" t="s">
        <v>1</v>
      </c>
      <c r="B3" s="6" t="s">
        <v>3</v>
      </c>
      <c r="C3" s="6" t="s">
        <v>3</v>
      </c>
      <c r="D3" s="6" t="s">
        <v>3</v>
      </c>
      <c r="E3" s="6" t="s">
        <v>3</v>
      </c>
      <c r="F3" s="6" t="s">
        <v>5</v>
      </c>
      <c r="G3" s="6" t="s">
        <v>5</v>
      </c>
      <c r="H3" s="6" t="s">
        <v>5</v>
      </c>
      <c r="I3" s="6" t="s">
        <v>5</v>
      </c>
      <c r="J3" s="6" t="s">
        <v>3</v>
      </c>
      <c r="K3" s="6" t="s">
        <v>3</v>
      </c>
      <c r="L3" s="6" t="s">
        <v>3</v>
      </c>
      <c r="M3" s="6" t="s">
        <v>3</v>
      </c>
      <c r="N3" s="6" t="s">
        <v>5</v>
      </c>
      <c r="O3" s="6" t="s">
        <v>5</v>
      </c>
      <c r="P3" s="6" t="s">
        <v>5</v>
      </c>
      <c r="Q3" s="7" t="s">
        <v>5</v>
      </c>
    </row>
    <row r="4" spans="1:17" ht="15.75" thickBot="1" x14ac:dyDescent="0.3">
      <c r="A4" s="8" t="s">
        <v>4</v>
      </c>
      <c r="B4" s="9">
        <v>2</v>
      </c>
      <c r="C4" s="9">
        <v>4</v>
      </c>
      <c r="D4" s="9">
        <v>6</v>
      </c>
      <c r="E4" s="9">
        <v>8</v>
      </c>
      <c r="F4" s="9">
        <v>2</v>
      </c>
      <c r="G4" s="9">
        <v>4</v>
      </c>
      <c r="H4" s="9">
        <v>6</v>
      </c>
      <c r="I4" s="9">
        <v>8</v>
      </c>
      <c r="J4" s="9">
        <v>2</v>
      </c>
      <c r="K4" s="9">
        <v>4</v>
      </c>
      <c r="L4" s="9">
        <v>6</v>
      </c>
      <c r="M4" s="9">
        <v>8</v>
      </c>
      <c r="N4" s="9">
        <v>2</v>
      </c>
      <c r="O4" s="9">
        <v>4</v>
      </c>
      <c r="P4" s="9">
        <v>6</v>
      </c>
      <c r="Q4" s="10">
        <v>8</v>
      </c>
    </row>
    <row r="5" spans="1:17" x14ac:dyDescent="0.25">
      <c r="B5" t="s">
        <v>7</v>
      </c>
      <c r="C5" t="s">
        <v>39</v>
      </c>
      <c r="D5" t="s">
        <v>121</v>
      </c>
      <c r="E5" t="s">
        <v>123</v>
      </c>
      <c r="F5" t="s">
        <v>437</v>
      </c>
      <c r="G5" t="s">
        <v>579</v>
      </c>
      <c r="H5" t="s">
        <v>652</v>
      </c>
      <c r="I5" t="s">
        <v>471</v>
      </c>
      <c r="J5" t="s">
        <v>46</v>
      </c>
      <c r="K5" t="s">
        <v>61</v>
      </c>
      <c r="L5" t="s">
        <v>121</v>
      </c>
      <c r="M5" t="s">
        <v>159</v>
      </c>
      <c r="N5" t="s">
        <v>438</v>
      </c>
      <c r="O5" t="s">
        <v>582</v>
      </c>
      <c r="P5" t="s">
        <v>2575</v>
      </c>
      <c r="Q5" t="s">
        <v>471</v>
      </c>
    </row>
    <row r="6" spans="1:17" x14ac:dyDescent="0.25">
      <c r="B6" t="s">
        <v>8</v>
      </c>
      <c r="C6" t="s">
        <v>40</v>
      </c>
      <c r="D6" t="s">
        <v>122</v>
      </c>
      <c r="E6" t="s">
        <v>142</v>
      </c>
      <c r="F6" t="s">
        <v>438</v>
      </c>
      <c r="G6" t="s">
        <v>580</v>
      </c>
      <c r="H6" t="s">
        <v>653</v>
      </c>
      <c r="I6" t="s">
        <v>673</v>
      </c>
      <c r="J6" t="s">
        <v>161</v>
      </c>
      <c r="K6" t="s">
        <v>48</v>
      </c>
      <c r="L6" t="s">
        <v>52</v>
      </c>
      <c r="M6" t="s">
        <v>11</v>
      </c>
      <c r="N6" t="s">
        <v>437</v>
      </c>
      <c r="O6" t="s">
        <v>585</v>
      </c>
      <c r="P6" t="s">
        <v>2576</v>
      </c>
      <c r="Q6" t="s">
        <v>2575</v>
      </c>
    </row>
    <row r="7" spans="1:17" x14ac:dyDescent="0.25">
      <c r="B7" t="s">
        <v>9</v>
      </c>
      <c r="C7" t="s">
        <v>41</v>
      </c>
      <c r="D7" t="s">
        <v>123</v>
      </c>
      <c r="E7" t="s">
        <v>206</v>
      </c>
      <c r="F7" t="s">
        <v>439</v>
      </c>
      <c r="G7" t="s">
        <v>581</v>
      </c>
      <c r="H7" t="s">
        <v>654</v>
      </c>
      <c r="I7" t="s">
        <v>679</v>
      </c>
      <c r="J7" t="s">
        <v>58</v>
      </c>
      <c r="K7" t="s">
        <v>54</v>
      </c>
      <c r="L7" t="s">
        <v>131</v>
      </c>
      <c r="M7" t="s">
        <v>123</v>
      </c>
      <c r="N7" t="s">
        <v>439</v>
      </c>
      <c r="O7" t="s">
        <v>586</v>
      </c>
      <c r="P7" t="s">
        <v>579</v>
      </c>
      <c r="Q7" t="s">
        <v>2579</v>
      </c>
    </row>
    <row r="8" spans="1:17" x14ac:dyDescent="0.25">
      <c r="B8" t="s">
        <v>10</v>
      </c>
      <c r="C8" t="s">
        <v>42</v>
      </c>
      <c r="D8" t="s">
        <v>124</v>
      </c>
      <c r="E8" t="s">
        <v>168</v>
      </c>
      <c r="F8" t="s">
        <v>440</v>
      </c>
      <c r="G8" t="s">
        <v>582</v>
      </c>
      <c r="H8" t="s">
        <v>579</v>
      </c>
      <c r="I8" t="s">
        <v>652</v>
      </c>
      <c r="J8" t="s">
        <v>50</v>
      </c>
      <c r="K8" t="s">
        <v>41</v>
      </c>
      <c r="L8" t="s">
        <v>78</v>
      </c>
      <c r="M8" t="s">
        <v>174</v>
      </c>
      <c r="N8" t="s">
        <v>440</v>
      </c>
      <c r="O8" t="s">
        <v>581</v>
      </c>
      <c r="P8" t="s">
        <v>2577</v>
      </c>
      <c r="Q8" t="s">
        <v>2578</v>
      </c>
    </row>
    <row r="9" spans="1:17" x14ac:dyDescent="0.25">
      <c r="B9" t="s">
        <v>11</v>
      </c>
      <c r="C9" t="s">
        <v>43</v>
      </c>
      <c r="D9" t="s">
        <v>125</v>
      </c>
      <c r="E9" t="s">
        <v>11</v>
      </c>
      <c r="F9" t="s">
        <v>441</v>
      </c>
      <c r="G9" t="s">
        <v>583</v>
      </c>
      <c r="H9" t="s">
        <v>655</v>
      </c>
      <c r="I9" t="s">
        <v>654</v>
      </c>
      <c r="J9" t="s">
        <v>60</v>
      </c>
      <c r="K9" t="s">
        <v>124</v>
      </c>
      <c r="L9" t="s">
        <v>50</v>
      </c>
      <c r="M9" t="s">
        <v>142</v>
      </c>
      <c r="N9" t="s">
        <v>471</v>
      </c>
      <c r="O9" t="s">
        <v>949</v>
      </c>
      <c r="P9" t="s">
        <v>595</v>
      </c>
      <c r="Q9" t="s">
        <v>2576</v>
      </c>
    </row>
    <row r="10" spans="1:17" x14ac:dyDescent="0.25">
      <c r="B10" t="s">
        <v>12</v>
      </c>
      <c r="C10" t="s">
        <v>44</v>
      </c>
      <c r="D10" t="s">
        <v>126</v>
      </c>
      <c r="E10" t="s">
        <v>159</v>
      </c>
      <c r="F10" t="s">
        <v>442</v>
      </c>
      <c r="G10" t="s">
        <v>471</v>
      </c>
      <c r="H10" t="s">
        <v>656</v>
      </c>
      <c r="I10" t="s">
        <v>700</v>
      </c>
      <c r="J10" t="s">
        <v>47</v>
      </c>
      <c r="K10" t="s">
        <v>55</v>
      </c>
      <c r="L10" t="s">
        <v>136</v>
      </c>
      <c r="M10" t="s">
        <v>224</v>
      </c>
      <c r="N10" t="s">
        <v>441</v>
      </c>
      <c r="O10" t="s">
        <v>2531</v>
      </c>
      <c r="P10" t="s">
        <v>582</v>
      </c>
      <c r="Q10" t="s">
        <v>810</v>
      </c>
    </row>
    <row r="11" spans="1:17" x14ac:dyDescent="0.25">
      <c r="B11" t="s">
        <v>13</v>
      </c>
      <c r="C11" t="s">
        <v>45</v>
      </c>
      <c r="D11" t="s">
        <v>11</v>
      </c>
      <c r="E11" t="s">
        <v>162</v>
      </c>
      <c r="F11" t="s">
        <v>443</v>
      </c>
      <c r="G11" t="s">
        <v>584</v>
      </c>
      <c r="H11" t="s">
        <v>657</v>
      </c>
      <c r="I11" t="s">
        <v>668</v>
      </c>
      <c r="J11" t="s">
        <v>45</v>
      </c>
      <c r="K11" t="s">
        <v>2008</v>
      </c>
      <c r="L11" t="s">
        <v>126</v>
      </c>
      <c r="M11" t="s">
        <v>162</v>
      </c>
      <c r="N11" t="s">
        <v>442</v>
      </c>
      <c r="O11" t="s">
        <v>590</v>
      </c>
      <c r="P11" t="s">
        <v>667</v>
      </c>
      <c r="Q11" t="s">
        <v>1216</v>
      </c>
    </row>
    <row r="12" spans="1:17" x14ac:dyDescent="0.25">
      <c r="B12" t="s">
        <v>14</v>
      </c>
      <c r="C12" t="s">
        <v>46</v>
      </c>
      <c r="D12" t="s">
        <v>42</v>
      </c>
      <c r="E12" t="s">
        <v>158</v>
      </c>
      <c r="F12" t="s">
        <v>444</v>
      </c>
      <c r="G12" t="s">
        <v>585</v>
      </c>
      <c r="H12" t="s">
        <v>658</v>
      </c>
      <c r="I12" t="s">
        <v>693</v>
      </c>
      <c r="J12" t="s">
        <v>1865</v>
      </c>
      <c r="K12" t="s">
        <v>50</v>
      </c>
      <c r="L12" t="s">
        <v>122</v>
      </c>
      <c r="M12" t="s">
        <v>151</v>
      </c>
      <c r="N12" t="s">
        <v>443</v>
      </c>
      <c r="O12" t="s">
        <v>726</v>
      </c>
      <c r="P12" t="s">
        <v>2578</v>
      </c>
      <c r="Q12" t="s">
        <v>2577</v>
      </c>
    </row>
    <row r="13" spans="1:17" x14ac:dyDescent="0.25">
      <c r="B13" t="s">
        <v>15</v>
      </c>
      <c r="C13" t="s">
        <v>47</v>
      </c>
      <c r="D13" t="s">
        <v>127</v>
      </c>
      <c r="E13" t="s">
        <v>151</v>
      </c>
      <c r="F13" t="s">
        <v>445</v>
      </c>
      <c r="G13" t="s">
        <v>586</v>
      </c>
      <c r="H13" t="s">
        <v>584</v>
      </c>
      <c r="I13" t="s">
        <v>1213</v>
      </c>
      <c r="J13" t="s">
        <v>1866</v>
      </c>
      <c r="K13" t="s">
        <v>1866</v>
      </c>
      <c r="L13" t="s">
        <v>11</v>
      </c>
      <c r="M13" t="s">
        <v>2107</v>
      </c>
      <c r="N13" t="s">
        <v>445</v>
      </c>
      <c r="O13" t="s">
        <v>1269</v>
      </c>
      <c r="P13" t="s">
        <v>2579</v>
      </c>
      <c r="Q13" t="s">
        <v>2747</v>
      </c>
    </row>
    <row r="14" spans="1:17" x14ac:dyDescent="0.25">
      <c r="B14" t="s">
        <v>16</v>
      </c>
      <c r="C14" t="s">
        <v>48</v>
      </c>
      <c r="D14" t="s">
        <v>128</v>
      </c>
      <c r="E14" t="s">
        <v>167</v>
      </c>
      <c r="F14" t="s">
        <v>446</v>
      </c>
      <c r="G14" t="s">
        <v>587</v>
      </c>
      <c r="H14" t="s">
        <v>625</v>
      </c>
      <c r="I14" t="s">
        <v>730</v>
      </c>
      <c r="J14" t="s">
        <v>54</v>
      </c>
      <c r="K14" t="s">
        <v>43</v>
      </c>
      <c r="L14" t="s">
        <v>32</v>
      </c>
      <c r="M14" t="s">
        <v>73</v>
      </c>
      <c r="N14" t="s">
        <v>2363</v>
      </c>
      <c r="O14" t="s">
        <v>2532</v>
      </c>
      <c r="P14" t="s">
        <v>471</v>
      </c>
      <c r="Q14" t="s">
        <v>2591</v>
      </c>
    </row>
    <row r="15" spans="1:17" x14ac:dyDescent="0.25">
      <c r="B15" t="s">
        <v>17</v>
      </c>
      <c r="C15" t="s">
        <v>49</v>
      </c>
      <c r="D15" t="s">
        <v>129</v>
      </c>
      <c r="E15" t="s">
        <v>272</v>
      </c>
      <c r="F15" t="s">
        <v>447</v>
      </c>
      <c r="G15" t="s">
        <v>588</v>
      </c>
      <c r="H15" t="s">
        <v>659</v>
      </c>
      <c r="I15" t="s">
        <v>653</v>
      </c>
      <c r="J15" t="s">
        <v>51</v>
      </c>
      <c r="K15" t="s">
        <v>2009</v>
      </c>
      <c r="L15" t="s">
        <v>161</v>
      </c>
      <c r="M15" t="s">
        <v>273</v>
      </c>
      <c r="N15" t="s">
        <v>451</v>
      </c>
      <c r="O15" t="s">
        <v>471</v>
      </c>
      <c r="P15" t="s">
        <v>2580</v>
      </c>
      <c r="Q15" t="s">
        <v>579</v>
      </c>
    </row>
    <row r="16" spans="1:17" x14ac:dyDescent="0.25">
      <c r="B16" t="s">
        <v>18</v>
      </c>
      <c r="C16" t="s">
        <v>50</v>
      </c>
      <c r="D16" t="s">
        <v>44</v>
      </c>
      <c r="E16" t="s">
        <v>179</v>
      </c>
      <c r="F16" t="s">
        <v>448</v>
      </c>
      <c r="G16" t="s">
        <v>589</v>
      </c>
      <c r="H16" t="s">
        <v>660</v>
      </c>
      <c r="I16" t="s">
        <v>658</v>
      </c>
      <c r="J16" t="s">
        <v>1867</v>
      </c>
      <c r="K16" t="s">
        <v>42</v>
      </c>
      <c r="L16" t="s">
        <v>1875</v>
      </c>
      <c r="M16" t="s">
        <v>2108</v>
      </c>
      <c r="N16" t="s">
        <v>2364</v>
      </c>
      <c r="O16" t="s">
        <v>1300</v>
      </c>
      <c r="P16" t="s">
        <v>2581</v>
      </c>
      <c r="Q16" t="s">
        <v>595</v>
      </c>
    </row>
    <row r="17" spans="2:17" x14ac:dyDescent="0.25">
      <c r="B17" t="s">
        <v>19</v>
      </c>
      <c r="C17" t="s">
        <v>51</v>
      </c>
      <c r="D17" t="s">
        <v>130</v>
      </c>
      <c r="E17" t="s">
        <v>175</v>
      </c>
      <c r="F17" t="s">
        <v>449</v>
      </c>
      <c r="G17" t="s">
        <v>590</v>
      </c>
      <c r="H17" t="s">
        <v>661</v>
      </c>
      <c r="I17" t="s">
        <v>669</v>
      </c>
      <c r="J17" t="s">
        <v>43</v>
      </c>
      <c r="K17" t="s">
        <v>2010</v>
      </c>
      <c r="L17" t="s">
        <v>123</v>
      </c>
      <c r="M17" t="s">
        <v>246</v>
      </c>
      <c r="N17" t="s">
        <v>444</v>
      </c>
      <c r="O17" t="s">
        <v>182</v>
      </c>
      <c r="P17" t="s">
        <v>2582</v>
      </c>
      <c r="Q17" t="s">
        <v>2748</v>
      </c>
    </row>
    <row r="18" spans="2:17" x14ac:dyDescent="0.25">
      <c r="B18" t="s">
        <v>20</v>
      </c>
      <c r="C18" t="s">
        <v>52</v>
      </c>
      <c r="D18" t="s">
        <v>50</v>
      </c>
      <c r="E18" t="s">
        <v>246</v>
      </c>
      <c r="F18" t="s">
        <v>450</v>
      </c>
      <c r="G18" t="s">
        <v>591</v>
      </c>
      <c r="H18" t="s">
        <v>662</v>
      </c>
      <c r="I18" t="s">
        <v>1214</v>
      </c>
      <c r="J18" t="s">
        <v>52</v>
      </c>
      <c r="K18" t="s">
        <v>69</v>
      </c>
      <c r="L18" t="s">
        <v>42</v>
      </c>
      <c r="M18" t="s">
        <v>30</v>
      </c>
      <c r="N18" t="s">
        <v>449</v>
      </c>
      <c r="O18" t="s">
        <v>2533</v>
      </c>
      <c r="P18" t="s">
        <v>2583</v>
      </c>
      <c r="Q18" t="s">
        <v>1269</v>
      </c>
    </row>
    <row r="19" spans="2:17" x14ac:dyDescent="0.25">
      <c r="B19" t="s">
        <v>21</v>
      </c>
      <c r="C19" t="s">
        <v>53</v>
      </c>
      <c r="D19" t="s">
        <v>131</v>
      </c>
      <c r="E19" t="s">
        <v>32</v>
      </c>
      <c r="F19" t="s">
        <v>451</v>
      </c>
      <c r="G19" t="s">
        <v>592</v>
      </c>
      <c r="H19" t="s">
        <v>663</v>
      </c>
      <c r="I19" t="s">
        <v>1215</v>
      </c>
      <c r="J19" t="s">
        <v>1868</v>
      </c>
      <c r="K19" t="s">
        <v>57</v>
      </c>
      <c r="L19" t="s">
        <v>47</v>
      </c>
      <c r="M19" t="s">
        <v>206</v>
      </c>
      <c r="N19" t="s">
        <v>447</v>
      </c>
      <c r="O19" t="s">
        <v>2534</v>
      </c>
      <c r="P19" t="s">
        <v>2584</v>
      </c>
      <c r="Q19" t="s">
        <v>2584</v>
      </c>
    </row>
    <row r="20" spans="2:17" x14ac:dyDescent="0.25">
      <c r="B20" t="s">
        <v>22</v>
      </c>
      <c r="C20" t="s">
        <v>54</v>
      </c>
      <c r="D20" t="s">
        <v>132</v>
      </c>
      <c r="E20" t="s">
        <v>137</v>
      </c>
      <c r="F20" t="s">
        <v>452</v>
      </c>
      <c r="G20" t="s">
        <v>593</v>
      </c>
      <c r="H20" t="s">
        <v>664</v>
      </c>
      <c r="I20" t="s">
        <v>657</v>
      </c>
      <c r="J20" t="s">
        <v>165</v>
      </c>
      <c r="K20" t="s">
        <v>45</v>
      </c>
      <c r="L20" t="s">
        <v>135</v>
      </c>
      <c r="M20" t="s">
        <v>185</v>
      </c>
      <c r="N20" t="s">
        <v>446</v>
      </c>
      <c r="O20" t="s">
        <v>712</v>
      </c>
      <c r="P20" t="s">
        <v>685</v>
      </c>
      <c r="Q20" t="s">
        <v>2583</v>
      </c>
    </row>
    <row r="21" spans="2:17" x14ac:dyDescent="0.25">
      <c r="B21" t="s">
        <v>23</v>
      </c>
      <c r="C21" t="s">
        <v>55</v>
      </c>
      <c r="D21" t="s">
        <v>133</v>
      </c>
      <c r="E21" t="s">
        <v>24</v>
      </c>
      <c r="F21" t="s">
        <v>453</v>
      </c>
      <c r="G21" t="s">
        <v>594</v>
      </c>
      <c r="H21" t="s">
        <v>665</v>
      </c>
      <c r="I21" t="s">
        <v>729</v>
      </c>
      <c r="J21" t="s">
        <v>154</v>
      </c>
      <c r="K21" t="s">
        <v>1869</v>
      </c>
      <c r="L21" t="s">
        <v>54</v>
      </c>
      <c r="M21" t="s">
        <v>32</v>
      </c>
      <c r="N21" t="s">
        <v>2365</v>
      </c>
      <c r="O21" t="s">
        <v>2535</v>
      </c>
      <c r="P21" t="s">
        <v>2585</v>
      </c>
      <c r="Q21" t="s">
        <v>2749</v>
      </c>
    </row>
    <row r="22" spans="2:17" x14ac:dyDescent="0.25">
      <c r="B22" t="s">
        <v>24</v>
      </c>
      <c r="C22" t="s">
        <v>56</v>
      </c>
      <c r="D22" t="s">
        <v>134</v>
      </c>
      <c r="E22" t="s">
        <v>273</v>
      </c>
      <c r="F22" t="s">
        <v>454</v>
      </c>
      <c r="G22" t="s">
        <v>595</v>
      </c>
      <c r="H22" t="s">
        <v>666</v>
      </c>
      <c r="I22" t="s">
        <v>791</v>
      </c>
      <c r="J22" t="s">
        <v>195</v>
      </c>
      <c r="K22" t="s">
        <v>64</v>
      </c>
      <c r="L22" t="s">
        <v>2099</v>
      </c>
      <c r="M22" t="s">
        <v>237</v>
      </c>
      <c r="N22" t="s">
        <v>448</v>
      </c>
      <c r="O22" t="s">
        <v>667</v>
      </c>
      <c r="P22" t="s">
        <v>2586</v>
      </c>
      <c r="Q22" t="s">
        <v>2549</v>
      </c>
    </row>
    <row r="23" spans="2:17" x14ac:dyDescent="0.25">
      <c r="B23" t="s">
        <v>25</v>
      </c>
      <c r="C23" t="s">
        <v>57</v>
      </c>
      <c r="D23" t="s">
        <v>43</v>
      </c>
      <c r="E23" t="s">
        <v>157</v>
      </c>
      <c r="F23" t="s">
        <v>455</v>
      </c>
      <c r="G23" t="s">
        <v>596</v>
      </c>
      <c r="H23" t="s">
        <v>667</v>
      </c>
      <c r="I23" t="s">
        <v>1216</v>
      </c>
      <c r="J23" t="s">
        <v>1869</v>
      </c>
      <c r="K23" t="s">
        <v>39</v>
      </c>
      <c r="L23" t="s">
        <v>48</v>
      </c>
      <c r="M23" t="s">
        <v>2109</v>
      </c>
      <c r="N23" t="s">
        <v>450</v>
      </c>
      <c r="O23" t="s">
        <v>2378</v>
      </c>
      <c r="P23" t="s">
        <v>664</v>
      </c>
      <c r="Q23" t="s">
        <v>2750</v>
      </c>
    </row>
    <row r="24" spans="2:17" x14ac:dyDescent="0.25">
      <c r="B24" t="s">
        <v>26</v>
      </c>
      <c r="C24" t="s">
        <v>58</v>
      </c>
      <c r="D24" t="s">
        <v>32</v>
      </c>
      <c r="E24" t="s">
        <v>174</v>
      </c>
      <c r="F24" t="s">
        <v>456</v>
      </c>
      <c r="G24" t="s">
        <v>597</v>
      </c>
      <c r="H24" t="s">
        <v>668</v>
      </c>
      <c r="I24" t="s">
        <v>579</v>
      </c>
      <c r="J24" t="s">
        <v>64</v>
      </c>
      <c r="K24" t="s">
        <v>2011</v>
      </c>
      <c r="L24" t="s">
        <v>1878</v>
      </c>
      <c r="M24" t="s">
        <v>168</v>
      </c>
      <c r="N24" t="s">
        <v>455</v>
      </c>
      <c r="O24" t="s">
        <v>618</v>
      </c>
      <c r="P24" t="s">
        <v>2587</v>
      </c>
      <c r="Q24" t="s">
        <v>2751</v>
      </c>
    </row>
    <row r="25" spans="2:17" x14ac:dyDescent="0.25">
      <c r="B25" t="s">
        <v>27</v>
      </c>
      <c r="C25" t="s">
        <v>59</v>
      </c>
      <c r="D25" t="s">
        <v>135</v>
      </c>
      <c r="E25" t="s">
        <v>274</v>
      </c>
      <c r="F25" t="s">
        <v>457</v>
      </c>
      <c r="G25" t="s">
        <v>598</v>
      </c>
      <c r="H25" t="s">
        <v>669</v>
      </c>
      <c r="I25" t="s">
        <v>1217</v>
      </c>
      <c r="J25" t="s">
        <v>123</v>
      </c>
      <c r="K25" t="s">
        <v>165</v>
      </c>
      <c r="L25" t="s">
        <v>43</v>
      </c>
      <c r="M25" t="s">
        <v>158</v>
      </c>
      <c r="N25" t="s">
        <v>453</v>
      </c>
      <c r="O25" t="s">
        <v>659</v>
      </c>
      <c r="P25" t="s">
        <v>2588</v>
      </c>
      <c r="Q25" t="s">
        <v>2752</v>
      </c>
    </row>
    <row r="26" spans="2:17" x14ac:dyDescent="0.25">
      <c r="B26" t="s">
        <v>28</v>
      </c>
      <c r="C26" t="s">
        <v>60</v>
      </c>
      <c r="D26" t="s">
        <v>136</v>
      </c>
      <c r="E26" t="s">
        <v>240</v>
      </c>
      <c r="F26" t="s">
        <v>458</v>
      </c>
      <c r="G26" t="s">
        <v>599</v>
      </c>
      <c r="H26" t="s">
        <v>670</v>
      </c>
      <c r="I26" t="s">
        <v>810</v>
      </c>
      <c r="J26" t="s">
        <v>1870</v>
      </c>
      <c r="K26" t="s">
        <v>59</v>
      </c>
      <c r="L26" t="s">
        <v>2100</v>
      </c>
      <c r="M26" t="s">
        <v>2110</v>
      </c>
      <c r="N26" t="s">
        <v>1256</v>
      </c>
      <c r="O26" t="s">
        <v>778</v>
      </c>
      <c r="P26" t="s">
        <v>660</v>
      </c>
      <c r="Q26" t="s">
        <v>685</v>
      </c>
    </row>
    <row r="27" spans="2:17" x14ac:dyDescent="0.25">
      <c r="B27" t="s">
        <v>29</v>
      </c>
      <c r="C27" t="s">
        <v>61</v>
      </c>
      <c r="D27" t="s">
        <v>137</v>
      </c>
      <c r="E27" t="s">
        <v>185</v>
      </c>
      <c r="F27" t="s">
        <v>459</v>
      </c>
      <c r="G27" t="s">
        <v>600</v>
      </c>
      <c r="H27" t="s">
        <v>671</v>
      </c>
      <c r="I27" t="s">
        <v>1218</v>
      </c>
      <c r="J27" t="s">
        <v>132</v>
      </c>
      <c r="K27" t="s">
        <v>2012</v>
      </c>
      <c r="L27" t="s">
        <v>127</v>
      </c>
      <c r="M27" t="s">
        <v>16</v>
      </c>
      <c r="N27" t="s">
        <v>465</v>
      </c>
      <c r="O27" t="s">
        <v>1328</v>
      </c>
      <c r="P27" t="s">
        <v>659</v>
      </c>
      <c r="Q27" t="s">
        <v>2753</v>
      </c>
    </row>
    <row r="28" spans="2:17" x14ac:dyDescent="0.25">
      <c r="B28" t="s">
        <v>30</v>
      </c>
      <c r="C28" t="s">
        <v>62</v>
      </c>
      <c r="D28" t="s">
        <v>138</v>
      </c>
      <c r="E28" t="s">
        <v>275</v>
      </c>
      <c r="F28" t="s">
        <v>460</v>
      </c>
      <c r="G28" t="s">
        <v>601</v>
      </c>
      <c r="H28" t="s">
        <v>672</v>
      </c>
      <c r="I28" t="s">
        <v>1219</v>
      </c>
      <c r="J28" t="s">
        <v>121</v>
      </c>
      <c r="K28" t="s">
        <v>58</v>
      </c>
      <c r="L28" t="s">
        <v>45</v>
      </c>
      <c r="M28" t="s">
        <v>175</v>
      </c>
      <c r="N28" t="s">
        <v>454</v>
      </c>
      <c r="O28" t="s">
        <v>595</v>
      </c>
      <c r="P28" t="s">
        <v>810</v>
      </c>
      <c r="Q28" t="s">
        <v>673</v>
      </c>
    </row>
    <row r="29" spans="2:17" x14ac:dyDescent="0.25">
      <c r="B29" t="s">
        <v>31</v>
      </c>
      <c r="C29" t="s">
        <v>63</v>
      </c>
      <c r="D29" t="s">
        <v>139</v>
      </c>
      <c r="E29" t="s">
        <v>237</v>
      </c>
      <c r="F29" t="s">
        <v>461</v>
      </c>
      <c r="G29" t="s">
        <v>602</v>
      </c>
      <c r="H29" t="s">
        <v>673</v>
      </c>
      <c r="I29" t="s">
        <v>1220</v>
      </c>
      <c r="J29" t="s">
        <v>1871</v>
      </c>
      <c r="K29" t="s">
        <v>2013</v>
      </c>
      <c r="L29" t="s">
        <v>157</v>
      </c>
      <c r="M29" t="s">
        <v>836</v>
      </c>
      <c r="N29" t="s">
        <v>501</v>
      </c>
      <c r="O29" t="s">
        <v>2536</v>
      </c>
      <c r="P29" t="s">
        <v>1216</v>
      </c>
      <c r="Q29" t="s">
        <v>1215</v>
      </c>
    </row>
    <row r="30" spans="2:17" x14ac:dyDescent="0.25">
      <c r="B30" t="s">
        <v>32</v>
      </c>
      <c r="C30" t="s">
        <v>64</v>
      </c>
      <c r="D30" t="s">
        <v>140</v>
      </c>
      <c r="E30" t="s">
        <v>30</v>
      </c>
      <c r="F30" t="s">
        <v>462</v>
      </c>
      <c r="G30" t="s">
        <v>603</v>
      </c>
      <c r="H30" t="s">
        <v>674</v>
      </c>
      <c r="I30" t="s">
        <v>625</v>
      </c>
      <c r="J30" t="s">
        <v>1872</v>
      </c>
      <c r="K30" t="s">
        <v>16</v>
      </c>
      <c r="L30" t="s">
        <v>165</v>
      </c>
      <c r="M30" t="s">
        <v>144</v>
      </c>
      <c r="N30" t="s">
        <v>452</v>
      </c>
      <c r="O30" t="s">
        <v>2537</v>
      </c>
      <c r="P30" t="s">
        <v>720</v>
      </c>
      <c r="Q30" t="s">
        <v>1225</v>
      </c>
    </row>
    <row r="31" spans="2:17" x14ac:dyDescent="0.25">
      <c r="B31" t="s">
        <v>33</v>
      </c>
      <c r="C31" t="s">
        <v>65</v>
      </c>
      <c r="D31" t="s">
        <v>141</v>
      </c>
      <c r="E31" t="s">
        <v>276</v>
      </c>
      <c r="F31" t="s">
        <v>463</v>
      </c>
      <c r="G31" t="s">
        <v>604</v>
      </c>
      <c r="H31" t="s">
        <v>675</v>
      </c>
      <c r="I31" t="s">
        <v>685</v>
      </c>
      <c r="J31" t="s">
        <v>186</v>
      </c>
      <c r="K31" t="s">
        <v>2014</v>
      </c>
      <c r="L31" t="s">
        <v>144</v>
      </c>
      <c r="M31" t="s">
        <v>137</v>
      </c>
      <c r="N31" t="s">
        <v>810</v>
      </c>
      <c r="O31" t="s">
        <v>901</v>
      </c>
      <c r="P31" t="s">
        <v>676</v>
      </c>
      <c r="Q31" t="s">
        <v>2754</v>
      </c>
    </row>
    <row r="32" spans="2:17" x14ac:dyDescent="0.25">
      <c r="B32" t="s">
        <v>34</v>
      </c>
      <c r="C32" t="s">
        <v>66</v>
      </c>
      <c r="D32" t="s">
        <v>142</v>
      </c>
      <c r="E32" t="s">
        <v>152</v>
      </c>
      <c r="F32" t="s">
        <v>464</v>
      </c>
      <c r="G32" t="s">
        <v>605</v>
      </c>
      <c r="H32" t="s">
        <v>676</v>
      </c>
      <c r="I32" t="s">
        <v>1221</v>
      </c>
      <c r="J32" t="s">
        <v>1873</v>
      </c>
      <c r="K32" t="s">
        <v>53</v>
      </c>
      <c r="L32" t="s">
        <v>25</v>
      </c>
      <c r="M32" t="s">
        <v>179</v>
      </c>
      <c r="N32" t="s">
        <v>468</v>
      </c>
      <c r="O32" t="s">
        <v>2538</v>
      </c>
      <c r="P32" t="s">
        <v>2366</v>
      </c>
      <c r="Q32" t="s">
        <v>2755</v>
      </c>
    </row>
    <row r="33" spans="2:17" x14ac:dyDescent="0.25">
      <c r="B33" t="s">
        <v>35</v>
      </c>
      <c r="C33" t="s">
        <v>67</v>
      </c>
      <c r="D33" t="s">
        <v>143</v>
      </c>
      <c r="E33" t="s">
        <v>166</v>
      </c>
      <c r="F33" t="s">
        <v>465</v>
      </c>
      <c r="G33" t="s">
        <v>606</v>
      </c>
      <c r="H33" t="s">
        <v>471</v>
      </c>
      <c r="I33" t="s">
        <v>680</v>
      </c>
      <c r="J33" t="s">
        <v>127</v>
      </c>
      <c r="K33" t="s">
        <v>10</v>
      </c>
      <c r="L33" t="s">
        <v>132</v>
      </c>
      <c r="M33" t="s">
        <v>230</v>
      </c>
      <c r="N33" t="s">
        <v>466</v>
      </c>
      <c r="O33" t="s">
        <v>587</v>
      </c>
      <c r="P33" t="s">
        <v>779</v>
      </c>
      <c r="Q33" t="s">
        <v>2756</v>
      </c>
    </row>
    <row r="34" spans="2:17" x14ac:dyDescent="0.25">
      <c r="B34" t="s">
        <v>36</v>
      </c>
      <c r="C34" t="s">
        <v>68</v>
      </c>
      <c r="D34" t="s">
        <v>144</v>
      </c>
      <c r="E34" t="s">
        <v>16</v>
      </c>
      <c r="F34" t="s">
        <v>466</v>
      </c>
      <c r="G34" t="s">
        <v>607</v>
      </c>
      <c r="H34" t="s">
        <v>677</v>
      </c>
      <c r="I34" t="s">
        <v>707</v>
      </c>
      <c r="J34" t="s">
        <v>136</v>
      </c>
      <c r="K34" t="s">
        <v>71</v>
      </c>
      <c r="L34" t="s">
        <v>137</v>
      </c>
      <c r="M34" t="s">
        <v>2045</v>
      </c>
      <c r="N34" t="s">
        <v>459</v>
      </c>
      <c r="O34" t="s">
        <v>2374</v>
      </c>
      <c r="P34" t="s">
        <v>1612</v>
      </c>
      <c r="Q34" t="s">
        <v>1256</v>
      </c>
    </row>
    <row r="35" spans="2:17" x14ac:dyDescent="0.25">
      <c r="B35" t="s">
        <v>37</v>
      </c>
      <c r="C35" t="s">
        <v>69</v>
      </c>
      <c r="D35" t="s">
        <v>145</v>
      </c>
      <c r="E35" t="s">
        <v>277</v>
      </c>
      <c r="F35" t="s">
        <v>467</v>
      </c>
      <c r="G35" t="s">
        <v>608</v>
      </c>
      <c r="H35" t="s">
        <v>678</v>
      </c>
      <c r="I35" t="s">
        <v>584</v>
      </c>
      <c r="J35" t="s">
        <v>141</v>
      </c>
      <c r="K35" t="s">
        <v>2015</v>
      </c>
      <c r="L35" t="s">
        <v>2101</v>
      </c>
      <c r="M35" t="s">
        <v>285</v>
      </c>
      <c r="N35" t="s">
        <v>2366</v>
      </c>
      <c r="O35" t="s">
        <v>2521</v>
      </c>
      <c r="P35" t="s">
        <v>585</v>
      </c>
      <c r="Q35" t="s">
        <v>2757</v>
      </c>
    </row>
    <row r="36" spans="2:17" x14ac:dyDescent="0.25">
      <c r="B36" t="s">
        <v>38</v>
      </c>
      <c r="C36" t="s">
        <v>70</v>
      </c>
      <c r="D36" t="s">
        <v>146</v>
      </c>
      <c r="E36" t="s">
        <v>278</v>
      </c>
      <c r="F36" t="s">
        <v>468</v>
      </c>
      <c r="G36" t="s">
        <v>609</v>
      </c>
      <c r="H36" t="s">
        <v>679</v>
      </c>
      <c r="I36" t="s">
        <v>706</v>
      </c>
      <c r="J36" t="s">
        <v>225</v>
      </c>
      <c r="K36" t="s">
        <v>47</v>
      </c>
      <c r="L36" t="s">
        <v>176</v>
      </c>
      <c r="M36" t="s">
        <v>240</v>
      </c>
      <c r="N36" t="s">
        <v>701</v>
      </c>
      <c r="O36" t="s">
        <v>989</v>
      </c>
      <c r="P36" t="s">
        <v>739</v>
      </c>
      <c r="Q36" t="s">
        <v>1221</v>
      </c>
    </row>
    <row r="37" spans="2:17" x14ac:dyDescent="0.25">
      <c r="C37" t="s">
        <v>71</v>
      </c>
      <c r="D37" t="s">
        <v>147</v>
      </c>
      <c r="E37" t="s">
        <v>149</v>
      </c>
      <c r="F37" t="s">
        <v>469</v>
      </c>
      <c r="G37" t="s">
        <v>610</v>
      </c>
      <c r="H37" t="s">
        <v>680</v>
      </c>
      <c r="I37" t="s">
        <v>717</v>
      </c>
      <c r="J37" t="s">
        <v>148</v>
      </c>
      <c r="K37" t="s">
        <v>2016</v>
      </c>
      <c r="L37" t="s">
        <v>128</v>
      </c>
      <c r="M37" t="s">
        <v>143</v>
      </c>
      <c r="N37" t="s">
        <v>456</v>
      </c>
      <c r="O37" t="s">
        <v>660</v>
      </c>
      <c r="P37" t="s">
        <v>2549</v>
      </c>
      <c r="Q37" t="s">
        <v>2758</v>
      </c>
    </row>
    <row r="38" spans="2:17" x14ac:dyDescent="0.25">
      <c r="C38" t="s">
        <v>72</v>
      </c>
      <c r="D38" t="s">
        <v>148</v>
      </c>
      <c r="E38" t="s">
        <v>189</v>
      </c>
      <c r="F38" t="s">
        <v>470</v>
      </c>
      <c r="G38" t="s">
        <v>611</v>
      </c>
      <c r="H38" t="s">
        <v>681</v>
      </c>
      <c r="I38" t="s">
        <v>715</v>
      </c>
      <c r="J38" t="s">
        <v>172</v>
      </c>
      <c r="K38" t="s">
        <v>161</v>
      </c>
      <c r="L38" t="s">
        <v>152</v>
      </c>
      <c r="M38" t="s">
        <v>71</v>
      </c>
      <c r="N38" t="s">
        <v>460</v>
      </c>
      <c r="O38" t="s">
        <v>2539</v>
      </c>
      <c r="P38" t="s">
        <v>2589</v>
      </c>
      <c r="Q38" t="s">
        <v>1231</v>
      </c>
    </row>
    <row r="39" spans="2:17" x14ac:dyDescent="0.25">
      <c r="C39" t="s">
        <v>73</v>
      </c>
      <c r="D39" t="s">
        <v>149</v>
      </c>
      <c r="E39" t="s">
        <v>279</v>
      </c>
      <c r="F39" t="s">
        <v>471</v>
      </c>
      <c r="G39" t="s">
        <v>612</v>
      </c>
      <c r="H39" t="s">
        <v>682</v>
      </c>
      <c r="I39" t="s">
        <v>1222</v>
      </c>
      <c r="J39" t="s">
        <v>1874</v>
      </c>
      <c r="K39" t="s">
        <v>78</v>
      </c>
      <c r="L39" t="s">
        <v>186</v>
      </c>
      <c r="M39" t="s">
        <v>2111</v>
      </c>
      <c r="N39" t="s">
        <v>487</v>
      </c>
      <c r="O39" t="s">
        <v>593</v>
      </c>
      <c r="P39" t="s">
        <v>1323</v>
      </c>
      <c r="Q39" t="s">
        <v>2759</v>
      </c>
    </row>
    <row r="40" spans="2:17" x14ac:dyDescent="0.25">
      <c r="C40" t="s">
        <v>74</v>
      </c>
      <c r="D40" t="s">
        <v>63</v>
      </c>
      <c r="E40" t="s">
        <v>230</v>
      </c>
      <c r="F40" t="s">
        <v>472</v>
      </c>
      <c r="G40" t="s">
        <v>613</v>
      </c>
      <c r="H40" t="s">
        <v>683</v>
      </c>
      <c r="I40" t="s">
        <v>666</v>
      </c>
      <c r="J40" t="s">
        <v>82</v>
      </c>
      <c r="K40" t="s">
        <v>51</v>
      </c>
      <c r="L40" t="s">
        <v>141</v>
      </c>
      <c r="M40" t="s">
        <v>235</v>
      </c>
      <c r="N40" t="s">
        <v>458</v>
      </c>
      <c r="O40" t="s">
        <v>2540</v>
      </c>
      <c r="P40" t="s">
        <v>2538</v>
      </c>
      <c r="Q40" t="s">
        <v>2760</v>
      </c>
    </row>
    <row r="41" spans="2:17" x14ac:dyDescent="0.25">
      <c r="C41" t="s">
        <v>75</v>
      </c>
      <c r="D41" t="s">
        <v>150</v>
      </c>
      <c r="E41" t="s">
        <v>280</v>
      </c>
      <c r="F41" t="s">
        <v>473</v>
      </c>
      <c r="G41" t="s">
        <v>614</v>
      </c>
      <c r="H41" t="s">
        <v>684</v>
      </c>
      <c r="I41" t="s">
        <v>745</v>
      </c>
      <c r="J41" t="s">
        <v>1875</v>
      </c>
      <c r="K41" t="s">
        <v>87</v>
      </c>
      <c r="L41" t="s">
        <v>130</v>
      </c>
      <c r="M41" t="s">
        <v>113</v>
      </c>
      <c r="N41" t="s">
        <v>463</v>
      </c>
      <c r="O41" t="s">
        <v>2541</v>
      </c>
      <c r="P41" t="s">
        <v>726</v>
      </c>
      <c r="Q41" t="s">
        <v>2761</v>
      </c>
    </row>
    <row r="42" spans="2:17" x14ac:dyDescent="0.25">
      <c r="C42" t="s">
        <v>76</v>
      </c>
      <c r="D42" t="s">
        <v>54</v>
      </c>
      <c r="E42" t="s">
        <v>281</v>
      </c>
      <c r="F42" t="s">
        <v>474</v>
      </c>
      <c r="G42" t="s">
        <v>615</v>
      </c>
      <c r="H42" t="s">
        <v>685</v>
      </c>
      <c r="I42" t="s">
        <v>722</v>
      </c>
      <c r="J42" t="s">
        <v>1876</v>
      </c>
      <c r="K42" t="s">
        <v>2017</v>
      </c>
      <c r="L42" t="s">
        <v>158</v>
      </c>
      <c r="M42" t="s">
        <v>2112</v>
      </c>
      <c r="N42" t="s">
        <v>470</v>
      </c>
      <c r="O42" t="s">
        <v>594</v>
      </c>
      <c r="P42" t="s">
        <v>712</v>
      </c>
      <c r="Q42" t="s">
        <v>487</v>
      </c>
    </row>
    <row r="43" spans="2:17" x14ac:dyDescent="0.25">
      <c r="C43" t="s">
        <v>77</v>
      </c>
      <c r="D43" t="s">
        <v>151</v>
      </c>
      <c r="E43" t="s">
        <v>134</v>
      </c>
      <c r="F43" t="s">
        <v>475</v>
      </c>
      <c r="G43" t="s">
        <v>513</v>
      </c>
      <c r="H43" t="s">
        <v>686</v>
      </c>
      <c r="I43" t="s">
        <v>682</v>
      </c>
      <c r="J43" t="s">
        <v>16</v>
      </c>
      <c r="K43" t="s">
        <v>277</v>
      </c>
      <c r="L43" t="s">
        <v>124</v>
      </c>
      <c r="M43" t="s">
        <v>2113</v>
      </c>
      <c r="N43" t="s">
        <v>461</v>
      </c>
      <c r="O43" t="s">
        <v>2366</v>
      </c>
      <c r="P43" t="s">
        <v>2590</v>
      </c>
      <c r="Q43" t="s">
        <v>2762</v>
      </c>
    </row>
    <row r="44" spans="2:17" x14ac:dyDescent="0.25">
      <c r="C44" t="s">
        <v>78</v>
      </c>
      <c r="D44" t="s">
        <v>152</v>
      </c>
      <c r="E44" t="s">
        <v>282</v>
      </c>
      <c r="F44" t="s">
        <v>476</v>
      </c>
      <c r="G44" t="s">
        <v>497</v>
      </c>
      <c r="H44" t="s">
        <v>687</v>
      </c>
      <c r="I44" t="s">
        <v>1223</v>
      </c>
      <c r="J44" t="s">
        <v>1877</v>
      </c>
      <c r="K44" t="s">
        <v>283</v>
      </c>
      <c r="L44" t="s">
        <v>150</v>
      </c>
      <c r="M44" t="s">
        <v>226</v>
      </c>
      <c r="N44" t="s">
        <v>462</v>
      </c>
      <c r="O44" t="s">
        <v>735</v>
      </c>
      <c r="P44" t="s">
        <v>688</v>
      </c>
      <c r="Q44" t="s">
        <v>2763</v>
      </c>
    </row>
    <row r="45" spans="2:17" x14ac:dyDescent="0.25">
      <c r="C45" t="s">
        <v>16</v>
      </c>
      <c r="D45" t="s">
        <v>12</v>
      </c>
      <c r="E45" t="s">
        <v>283</v>
      </c>
      <c r="F45" t="s">
        <v>477</v>
      </c>
      <c r="G45" t="s">
        <v>616</v>
      </c>
      <c r="H45" t="s">
        <v>688</v>
      </c>
      <c r="I45" t="s">
        <v>1224</v>
      </c>
      <c r="J45" t="s">
        <v>1878</v>
      </c>
      <c r="K45" t="s">
        <v>2018</v>
      </c>
      <c r="L45" t="s">
        <v>145</v>
      </c>
      <c r="M45" t="s">
        <v>2114</v>
      </c>
      <c r="N45" t="s">
        <v>472</v>
      </c>
      <c r="O45" t="s">
        <v>2542</v>
      </c>
      <c r="P45" t="s">
        <v>2591</v>
      </c>
      <c r="Q45" t="s">
        <v>2553</v>
      </c>
    </row>
    <row r="46" spans="2:17" x14ac:dyDescent="0.25">
      <c r="C46" t="s">
        <v>79</v>
      </c>
      <c r="D46" t="s">
        <v>153</v>
      </c>
      <c r="E46" t="s">
        <v>71</v>
      </c>
      <c r="F46" t="s">
        <v>478</v>
      </c>
      <c r="G46" t="s">
        <v>617</v>
      </c>
      <c r="H46" t="s">
        <v>689</v>
      </c>
      <c r="I46" t="s">
        <v>656</v>
      </c>
      <c r="J46" t="s">
        <v>11</v>
      </c>
      <c r="K46" t="s">
        <v>1285</v>
      </c>
      <c r="L46" t="s">
        <v>140</v>
      </c>
      <c r="M46" t="s">
        <v>2115</v>
      </c>
      <c r="N46" t="s">
        <v>490</v>
      </c>
      <c r="O46" t="s">
        <v>661</v>
      </c>
      <c r="P46" t="s">
        <v>2592</v>
      </c>
      <c r="Q46" t="s">
        <v>2764</v>
      </c>
    </row>
    <row r="47" spans="2:17" x14ac:dyDescent="0.25">
      <c r="C47" t="s">
        <v>15</v>
      </c>
      <c r="D47" t="s">
        <v>154</v>
      </c>
      <c r="E47" t="s">
        <v>284</v>
      </c>
      <c r="F47" t="s">
        <v>479</v>
      </c>
      <c r="G47" t="s">
        <v>618</v>
      </c>
      <c r="H47" t="s">
        <v>690</v>
      </c>
      <c r="I47" t="s">
        <v>663</v>
      </c>
      <c r="J47" t="s">
        <v>24</v>
      </c>
      <c r="K47" t="s">
        <v>63</v>
      </c>
      <c r="L47" t="s">
        <v>147</v>
      </c>
      <c r="M47" t="s">
        <v>278</v>
      </c>
      <c r="N47" t="s">
        <v>534</v>
      </c>
      <c r="O47" t="s">
        <v>1252</v>
      </c>
      <c r="P47" t="s">
        <v>2553</v>
      </c>
      <c r="Q47" t="s">
        <v>1248</v>
      </c>
    </row>
    <row r="48" spans="2:17" x14ac:dyDescent="0.25">
      <c r="C48" t="s">
        <v>8</v>
      </c>
      <c r="D48" t="s">
        <v>20</v>
      </c>
      <c r="E48" t="s">
        <v>192</v>
      </c>
      <c r="F48" t="s">
        <v>480</v>
      </c>
      <c r="G48" t="s">
        <v>619</v>
      </c>
      <c r="H48" t="s">
        <v>691</v>
      </c>
      <c r="I48" t="s">
        <v>1225</v>
      </c>
      <c r="J48" t="s">
        <v>69</v>
      </c>
      <c r="K48" t="s">
        <v>275</v>
      </c>
      <c r="L48" t="s">
        <v>133</v>
      </c>
      <c r="M48" t="s">
        <v>2116</v>
      </c>
      <c r="N48" t="s">
        <v>1216</v>
      </c>
      <c r="O48" t="s">
        <v>2543</v>
      </c>
      <c r="P48" t="s">
        <v>2593</v>
      </c>
      <c r="Q48" t="s">
        <v>717</v>
      </c>
    </row>
    <row r="49" spans="3:17" x14ac:dyDescent="0.25">
      <c r="C49" t="s">
        <v>80</v>
      </c>
      <c r="D49" t="s">
        <v>155</v>
      </c>
      <c r="E49" t="s">
        <v>215</v>
      </c>
      <c r="F49" t="s">
        <v>481</v>
      </c>
      <c r="G49" t="s">
        <v>620</v>
      </c>
      <c r="H49" t="s">
        <v>692</v>
      </c>
      <c r="I49" t="s">
        <v>692</v>
      </c>
      <c r="J49" t="s">
        <v>227</v>
      </c>
      <c r="K49" t="s">
        <v>2019</v>
      </c>
      <c r="L49" t="s">
        <v>57</v>
      </c>
      <c r="M49" t="s">
        <v>2117</v>
      </c>
      <c r="N49" t="s">
        <v>489</v>
      </c>
      <c r="O49" t="s">
        <v>487</v>
      </c>
      <c r="P49" t="s">
        <v>2594</v>
      </c>
      <c r="Q49" t="s">
        <v>2765</v>
      </c>
    </row>
    <row r="50" spans="3:17" x14ac:dyDescent="0.25">
      <c r="C50" t="s">
        <v>81</v>
      </c>
      <c r="D50" t="s">
        <v>156</v>
      </c>
      <c r="E50" t="s">
        <v>235</v>
      </c>
      <c r="F50" t="s">
        <v>482</v>
      </c>
      <c r="G50" t="s">
        <v>621</v>
      </c>
      <c r="H50" t="s">
        <v>693</v>
      </c>
      <c r="I50" t="s">
        <v>711</v>
      </c>
      <c r="J50" t="s">
        <v>128</v>
      </c>
      <c r="K50" t="s">
        <v>174</v>
      </c>
      <c r="L50" t="s">
        <v>143</v>
      </c>
      <c r="M50" t="s">
        <v>284</v>
      </c>
      <c r="N50" t="s">
        <v>479</v>
      </c>
      <c r="O50" t="s">
        <v>584</v>
      </c>
      <c r="P50" t="s">
        <v>2384</v>
      </c>
      <c r="Q50" t="s">
        <v>2580</v>
      </c>
    </row>
    <row r="51" spans="3:17" x14ac:dyDescent="0.25">
      <c r="C51" t="s">
        <v>82</v>
      </c>
      <c r="D51" t="s">
        <v>69</v>
      </c>
      <c r="E51" t="s">
        <v>285</v>
      </c>
      <c r="F51" t="s">
        <v>483</v>
      </c>
      <c r="G51" t="s">
        <v>622</v>
      </c>
      <c r="H51" t="s">
        <v>694</v>
      </c>
      <c r="I51" t="s">
        <v>1226</v>
      </c>
      <c r="J51" t="s">
        <v>174</v>
      </c>
      <c r="K51" t="s">
        <v>100</v>
      </c>
      <c r="L51" t="s">
        <v>142</v>
      </c>
      <c r="M51" t="s">
        <v>2118</v>
      </c>
      <c r="N51" t="s">
        <v>457</v>
      </c>
      <c r="O51" t="s">
        <v>643</v>
      </c>
      <c r="P51" t="s">
        <v>677</v>
      </c>
      <c r="Q51" t="s">
        <v>2766</v>
      </c>
    </row>
    <row r="52" spans="3:17" x14ac:dyDescent="0.25">
      <c r="C52" t="s">
        <v>83</v>
      </c>
      <c r="D52" t="s">
        <v>29</v>
      </c>
      <c r="E52" t="s">
        <v>180</v>
      </c>
      <c r="F52" t="s">
        <v>484</v>
      </c>
      <c r="G52" t="s">
        <v>549</v>
      </c>
      <c r="H52" t="s">
        <v>695</v>
      </c>
      <c r="I52" t="s">
        <v>1227</v>
      </c>
      <c r="J52" t="s">
        <v>139</v>
      </c>
      <c r="K52" t="s">
        <v>2020</v>
      </c>
      <c r="L52" t="s">
        <v>69</v>
      </c>
      <c r="M52" t="s">
        <v>2119</v>
      </c>
      <c r="N52" t="s">
        <v>493</v>
      </c>
      <c r="O52" t="s">
        <v>724</v>
      </c>
      <c r="P52" t="s">
        <v>778</v>
      </c>
      <c r="Q52" t="s">
        <v>2597</v>
      </c>
    </row>
    <row r="53" spans="3:17" x14ac:dyDescent="0.25">
      <c r="C53" t="s">
        <v>84</v>
      </c>
      <c r="D53" t="s">
        <v>157</v>
      </c>
      <c r="E53" t="s">
        <v>286</v>
      </c>
      <c r="F53" t="s">
        <v>485</v>
      </c>
      <c r="G53" t="s">
        <v>623</v>
      </c>
      <c r="H53" t="s">
        <v>696</v>
      </c>
      <c r="I53" t="s">
        <v>1228</v>
      </c>
      <c r="J53" t="s">
        <v>1879</v>
      </c>
      <c r="K53" t="s">
        <v>82</v>
      </c>
      <c r="L53" t="s">
        <v>162</v>
      </c>
      <c r="M53" t="s">
        <v>2120</v>
      </c>
      <c r="N53" t="s">
        <v>485</v>
      </c>
      <c r="O53" t="s">
        <v>2544</v>
      </c>
      <c r="P53" t="s">
        <v>714</v>
      </c>
      <c r="Q53" t="s">
        <v>1328</v>
      </c>
    </row>
    <row r="54" spans="3:17" x14ac:dyDescent="0.25">
      <c r="C54" t="s">
        <v>85</v>
      </c>
      <c r="D54" t="s">
        <v>57</v>
      </c>
      <c r="E54" t="s">
        <v>287</v>
      </c>
      <c r="F54" t="s">
        <v>486</v>
      </c>
      <c r="G54" t="s">
        <v>487</v>
      </c>
      <c r="H54" t="s">
        <v>697</v>
      </c>
      <c r="I54" t="s">
        <v>1229</v>
      </c>
      <c r="J54" t="s">
        <v>630</v>
      </c>
      <c r="K54" t="s">
        <v>52</v>
      </c>
      <c r="L54" t="s">
        <v>155</v>
      </c>
      <c r="M54" t="s">
        <v>180</v>
      </c>
      <c r="N54" t="s">
        <v>464</v>
      </c>
      <c r="O54" t="s">
        <v>610</v>
      </c>
      <c r="P54" t="s">
        <v>643</v>
      </c>
      <c r="Q54" t="s">
        <v>511</v>
      </c>
    </row>
    <row r="55" spans="3:17" x14ac:dyDescent="0.25">
      <c r="C55" t="s">
        <v>86</v>
      </c>
      <c r="D55" t="s">
        <v>13</v>
      </c>
      <c r="E55" t="s">
        <v>288</v>
      </c>
      <c r="F55" t="s">
        <v>487</v>
      </c>
      <c r="G55" t="s">
        <v>624</v>
      </c>
      <c r="H55" t="s">
        <v>698</v>
      </c>
      <c r="I55" t="s">
        <v>1230</v>
      </c>
      <c r="J55" t="s">
        <v>1880</v>
      </c>
      <c r="K55" t="s">
        <v>2021</v>
      </c>
      <c r="L55" t="s">
        <v>16</v>
      </c>
      <c r="M55" t="s">
        <v>2121</v>
      </c>
      <c r="N55" t="s">
        <v>2367</v>
      </c>
      <c r="O55" t="s">
        <v>2384</v>
      </c>
      <c r="P55" t="s">
        <v>1430</v>
      </c>
      <c r="Q55" t="s">
        <v>729</v>
      </c>
    </row>
    <row r="56" spans="3:17" x14ac:dyDescent="0.25">
      <c r="C56" t="s">
        <v>87</v>
      </c>
      <c r="D56" t="s">
        <v>25</v>
      </c>
      <c r="E56" t="s">
        <v>289</v>
      </c>
      <c r="F56" t="s">
        <v>488</v>
      </c>
      <c r="G56" t="s">
        <v>625</v>
      </c>
      <c r="H56" t="s">
        <v>699</v>
      </c>
      <c r="I56" t="s">
        <v>487</v>
      </c>
      <c r="J56" t="s">
        <v>26</v>
      </c>
      <c r="K56" t="s">
        <v>70</v>
      </c>
      <c r="L56" t="s">
        <v>160</v>
      </c>
      <c r="M56" t="s">
        <v>205</v>
      </c>
      <c r="N56" t="s">
        <v>935</v>
      </c>
      <c r="O56" t="s">
        <v>745</v>
      </c>
      <c r="P56" t="s">
        <v>2595</v>
      </c>
      <c r="Q56" t="s">
        <v>2767</v>
      </c>
    </row>
    <row r="57" spans="3:17" x14ac:dyDescent="0.25">
      <c r="C57" t="s">
        <v>88</v>
      </c>
      <c r="D57" t="s">
        <v>158</v>
      </c>
      <c r="E57" t="s">
        <v>290</v>
      </c>
      <c r="F57" t="s">
        <v>489</v>
      </c>
      <c r="G57" t="s">
        <v>626</v>
      </c>
      <c r="H57" t="s">
        <v>700</v>
      </c>
      <c r="I57" t="s">
        <v>655</v>
      </c>
      <c r="J57" t="s">
        <v>30</v>
      </c>
      <c r="K57" t="s">
        <v>88</v>
      </c>
      <c r="L57" t="s">
        <v>74</v>
      </c>
      <c r="M57" t="s">
        <v>34</v>
      </c>
      <c r="N57" t="s">
        <v>498</v>
      </c>
      <c r="O57" t="s">
        <v>2545</v>
      </c>
      <c r="P57" t="s">
        <v>534</v>
      </c>
      <c r="Q57" t="s">
        <v>2768</v>
      </c>
    </row>
    <row r="58" spans="3:17" x14ac:dyDescent="0.25">
      <c r="C58" t="s">
        <v>89</v>
      </c>
      <c r="D58" t="s">
        <v>73</v>
      </c>
      <c r="E58" t="s">
        <v>197</v>
      </c>
      <c r="F58" t="s">
        <v>490</v>
      </c>
      <c r="G58" t="s">
        <v>627</v>
      </c>
      <c r="H58" t="s">
        <v>701</v>
      </c>
      <c r="I58" t="s">
        <v>703</v>
      </c>
      <c r="J58" t="s">
        <v>1881</v>
      </c>
      <c r="K58" t="s">
        <v>2022</v>
      </c>
      <c r="L58" t="s">
        <v>63</v>
      </c>
      <c r="M58" t="s">
        <v>275</v>
      </c>
      <c r="N58" t="s">
        <v>481</v>
      </c>
      <c r="O58" t="s">
        <v>2546</v>
      </c>
      <c r="P58" t="s">
        <v>1328</v>
      </c>
      <c r="Q58" t="s">
        <v>2769</v>
      </c>
    </row>
    <row r="59" spans="3:17" x14ac:dyDescent="0.25">
      <c r="C59" t="s">
        <v>90</v>
      </c>
      <c r="D59" t="s">
        <v>159</v>
      </c>
      <c r="E59" t="s">
        <v>226</v>
      </c>
      <c r="F59" t="s">
        <v>491</v>
      </c>
      <c r="G59" t="s">
        <v>628</v>
      </c>
      <c r="H59" t="s">
        <v>702</v>
      </c>
      <c r="I59" t="s">
        <v>1231</v>
      </c>
      <c r="J59" t="s">
        <v>1882</v>
      </c>
      <c r="K59" t="s">
        <v>44</v>
      </c>
      <c r="L59" t="s">
        <v>154</v>
      </c>
      <c r="M59" t="s">
        <v>2102</v>
      </c>
      <c r="N59" t="s">
        <v>1435</v>
      </c>
      <c r="O59" t="s">
        <v>2547</v>
      </c>
      <c r="P59" t="s">
        <v>2548</v>
      </c>
      <c r="Q59" t="s">
        <v>1218</v>
      </c>
    </row>
    <row r="60" spans="3:17" x14ac:dyDescent="0.25">
      <c r="C60" t="s">
        <v>35</v>
      </c>
      <c r="D60" t="s">
        <v>47</v>
      </c>
      <c r="E60" t="s">
        <v>208</v>
      </c>
      <c r="F60" t="s">
        <v>492</v>
      </c>
      <c r="G60" t="s">
        <v>629</v>
      </c>
      <c r="H60" t="s">
        <v>703</v>
      </c>
      <c r="I60" t="s">
        <v>1232</v>
      </c>
      <c r="J60" t="s">
        <v>1883</v>
      </c>
      <c r="K60" t="s">
        <v>113</v>
      </c>
      <c r="L60" t="s">
        <v>151</v>
      </c>
      <c r="M60" t="s">
        <v>2122</v>
      </c>
      <c r="N60" t="s">
        <v>469</v>
      </c>
      <c r="O60" t="s">
        <v>701</v>
      </c>
      <c r="P60" t="s">
        <v>701</v>
      </c>
      <c r="Q60" t="s">
        <v>2770</v>
      </c>
    </row>
    <row r="61" spans="3:17" x14ac:dyDescent="0.25">
      <c r="C61" t="s">
        <v>91</v>
      </c>
      <c r="D61" t="s">
        <v>27</v>
      </c>
      <c r="E61" t="s">
        <v>173</v>
      </c>
      <c r="F61" t="s">
        <v>493</v>
      </c>
      <c r="G61" t="s">
        <v>630</v>
      </c>
      <c r="H61" t="s">
        <v>704</v>
      </c>
      <c r="I61" t="s">
        <v>736</v>
      </c>
      <c r="J61" t="s">
        <v>1884</v>
      </c>
      <c r="K61" t="s">
        <v>2023</v>
      </c>
      <c r="L61" t="s">
        <v>159</v>
      </c>
      <c r="M61" t="s">
        <v>304</v>
      </c>
      <c r="N61" t="s">
        <v>480</v>
      </c>
      <c r="O61" t="s">
        <v>637</v>
      </c>
      <c r="P61" t="s">
        <v>1308</v>
      </c>
      <c r="Q61" t="s">
        <v>534</v>
      </c>
    </row>
    <row r="62" spans="3:17" x14ac:dyDescent="0.25">
      <c r="C62" t="s">
        <v>92</v>
      </c>
      <c r="D62" t="s">
        <v>48</v>
      </c>
      <c r="E62" t="s">
        <v>291</v>
      </c>
      <c r="F62" t="s">
        <v>494</v>
      </c>
      <c r="G62" t="s">
        <v>631</v>
      </c>
      <c r="H62" t="s">
        <v>705</v>
      </c>
      <c r="I62" t="s">
        <v>1233</v>
      </c>
      <c r="J62" t="s">
        <v>32</v>
      </c>
      <c r="K62" t="s">
        <v>2024</v>
      </c>
      <c r="L62" t="s">
        <v>22</v>
      </c>
      <c r="M62" t="s">
        <v>281</v>
      </c>
      <c r="N62" t="s">
        <v>494</v>
      </c>
      <c r="O62" t="s">
        <v>2548</v>
      </c>
      <c r="P62" t="s">
        <v>590</v>
      </c>
      <c r="Q62" t="s">
        <v>779</v>
      </c>
    </row>
    <row r="63" spans="3:17" x14ac:dyDescent="0.25">
      <c r="C63" t="s">
        <v>93</v>
      </c>
      <c r="D63" t="s">
        <v>160</v>
      </c>
      <c r="E63" t="s">
        <v>292</v>
      </c>
      <c r="F63" t="s">
        <v>495</v>
      </c>
      <c r="G63" t="s">
        <v>632</v>
      </c>
      <c r="H63" t="s">
        <v>706</v>
      </c>
      <c r="I63" t="s">
        <v>1234</v>
      </c>
      <c r="J63" t="s">
        <v>87</v>
      </c>
      <c r="K63" t="s">
        <v>49</v>
      </c>
      <c r="L63" t="s">
        <v>29</v>
      </c>
      <c r="M63" t="s">
        <v>219</v>
      </c>
      <c r="N63" t="s">
        <v>2368</v>
      </c>
      <c r="O63" t="s">
        <v>301</v>
      </c>
      <c r="P63" t="s">
        <v>649</v>
      </c>
      <c r="Q63" t="s">
        <v>2771</v>
      </c>
    </row>
    <row r="64" spans="3:17" x14ac:dyDescent="0.25">
      <c r="C64" t="s">
        <v>94</v>
      </c>
      <c r="D64" t="s">
        <v>22</v>
      </c>
      <c r="E64" t="s">
        <v>223</v>
      </c>
      <c r="F64" t="s">
        <v>496</v>
      </c>
      <c r="G64" t="s">
        <v>633</v>
      </c>
      <c r="H64" t="s">
        <v>707</v>
      </c>
      <c r="I64" t="s">
        <v>1235</v>
      </c>
      <c r="J64" t="s">
        <v>178</v>
      </c>
      <c r="K64" t="s">
        <v>15</v>
      </c>
      <c r="L64" t="s">
        <v>166</v>
      </c>
      <c r="M64" t="s">
        <v>193</v>
      </c>
      <c r="N64" t="s">
        <v>467</v>
      </c>
      <c r="O64" t="s">
        <v>1315</v>
      </c>
      <c r="P64" t="s">
        <v>806</v>
      </c>
      <c r="Q64" t="s">
        <v>2595</v>
      </c>
    </row>
    <row r="65" spans="3:17" x14ac:dyDescent="0.25">
      <c r="C65" t="s">
        <v>95</v>
      </c>
      <c r="D65" t="s">
        <v>161</v>
      </c>
      <c r="E65" t="s">
        <v>293</v>
      </c>
      <c r="F65" t="s">
        <v>497</v>
      </c>
      <c r="G65" t="s">
        <v>560</v>
      </c>
      <c r="H65" t="s">
        <v>708</v>
      </c>
      <c r="I65" t="s">
        <v>710</v>
      </c>
      <c r="J65" t="s">
        <v>10</v>
      </c>
      <c r="K65" t="s">
        <v>2025</v>
      </c>
      <c r="L65" t="s">
        <v>2015</v>
      </c>
      <c r="M65" t="s">
        <v>274</v>
      </c>
      <c r="N65" t="s">
        <v>475</v>
      </c>
      <c r="O65" t="s">
        <v>810</v>
      </c>
      <c r="P65" t="s">
        <v>747</v>
      </c>
      <c r="Q65" t="s">
        <v>2582</v>
      </c>
    </row>
    <row r="66" spans="3:17" x14ac:dyDescent="0.25">
      <c r="C66" t="s">
        <v>9</v>
      </c>
      <c r="D66" t="s">
        <v>162</v>
      </c>
      <c r="E66" t="s">
        <v>294</v>
      </c>
      <c r="F66" t="s">
        <v>498</v>
      </c>
      <c r="G66" t="s">
        <v>634</v>
      </c>
      <c r="H66" t="s">
        <v>709</v>
      </c>
      <c r="I66" t="s">
        <v>660</v>
      </c>
      <c r="J66" t="s">
        <v>19</v>
      </c>
      <c r="K66" t="s">
        <v>2026</v>
      </c>
      <c r="L66" t="s">
        <v>73</v>
      </c>
      <c r="M66" t="s">
        <v>15</v>
      </c>
      <c r="N66" t="s">
        <v>491</v>
      </c>
      <c r="O66" t="s">
        <v>760</v>
      </c>
      <c r="P66" t="s">
        <v>1269</v>
      </c>
      <c r="Q66" t="s">
        <v>2772</v>
      </c>
    </row>
    <row r="67" spans="3:17" x14ac:dyDescent="0.25">
      <c r="C67" t="s">
        <v>96</v>
      </c>
      <c r="D67" t="s">
        <v>163</v>
      </c>
      <c r="E67" t="s">
        <v>295</v>
      </c>
      <c r="F67" t="s">
        <v>499</v>
      </c>
      <c r="G67" t="s">
        <v>635</v>
      </c>
      <c r="H67" t="s">
        <v>710</v>
      </c>
      <c r="I67" t="s">
        <v>1236</v>
      </c>
      <c r="J67" t="s">
        <v>157</v>
      </c>
      <c r="K67" t="s">
        <v>2027</v>
      </c>
      <c r="L67" t="s">
        <v>2102</v>
      </c>
      <c r="M67" t="s">
        <v>2123</v>
      </c>
      <c r="N67" t="s">
        <v>474</v>
      </c>
      <c r="O67" t="s">
        <v>2549</v>
      </c>
      <c r="P67" t="s">
        <v>2596</v>
      </c>
      <c r="Q67" t="s">
        <v>2773</v>
      </c>
    </row>
    <row r="68" spans="3:17" x14ac:dyDescent="0.25">
      <c r="C68" t="s">
        <v>97</v>
      </c>
      <c r="D68" t="s">
        <v>40</v>
      </c>
      <c r="E68" t="s">
        <v>194</v>
      </c>
      <c r="F68" t="s">
        <v>500</v>
      </c>
      <c r="G68" t="s">
        <v>636</v>
      </c>
      <c r="H68" t="s">
        <v>711</v>
      </c>
      <c r="I68" t="s">
        <v>1237</v>
      </c>
      <c r="J68" t="s">
        <v>144</v>
      </c>
      <c r="K68" t="s">
        <v>2028</v>
      </c>
      <c r="L68" t="s">
        <v>164</v>
      </c>
      <c r="M68" t="s">
        <v>2124</v>
      </c>
      <c r="N68" t="s">
        <v>473</v>
      </c>
      <c r="O68" t="s">
        <v>702</v>
      </c>
      <c r="P68" t="s">
        <v>2597</v>
      </c>
      <c r="Q68" t="s">
        <v>2637</v>
      </c>
    </row>
    <row r="69" spans="3:17" x14ac:dyDescent="0.25">
      <c r="C69" t="s">
        <v>98</v>
      </c>
      <c r="D69" t="s">
        <v>24</v>
      </c>
      <c r="E69" t="s">
        <v>224</v>
      </c>
      <c r="F69" t="s">
        <v>501</v>
      </c>
      <c r="G69" t="s">
        <v>637</v>
      </c>
      <c r="H69" t="s">
        <v>712</v>
      </c>
      <c r="I69" t="s">
        <v>606</v>
      </c>
      <c r="J69" t="s">
        <v>34</v>
      </c>
      <c r="K69" t="s">
        <v>195</v>
      </c>
      <c r="L69" t="s">
        <v>139</v>
      </c>
      <c r="M69" t="s">
        <v>215</v>
      </c>
      <c r="N69" t="s">
        <v>1337</v>
      </c>
      <c r="O69" t="s">
        <v>2550</v>
      </c>
      <c r="P69" t="s">
        <v>1327</v>
      </c>
      <c r="Q69" t="s">
        <v>1278</v>
      </c>
    </row>
    <row r="70" spans="3:17" x14ac:dyDescent="0.25">
      <c r="C70" t="s">
        <v>99</v>
      </c>
      <c r="D70" t="s">
        <v>164</v>
      </c>
      <c r="E70" t="s">
        <v>296</v>
      </c>
      <c r="F70" t="s">
        <v>502</v>
      </c>
      <c r="G70" t="s">
        <v>638</v>
      </c>
      <c r="H70" t="s">
        <v>713</v>
      </c>
      <c r="I70" t="s">
        <v>681</v>
      </c>
      <c r="J70" t="s">
        <v>1885</v>
      </c>
      <c r="K70" t="s">
        <v>2029</v>
      </c>
      <c r="L70" t="s">
        <v>195</v>
      </c>
      <c r="M70" t="s">
        <v>312</v>
      </c>
      <c r="N70" t="s">
        <v>500</v>
      </c>
      <c r="O70" t="s">
        <v>615</v>
      </c>
      <c r="P70" t="s">
        <v>1315</v>
      </c>
      <c r="Q70" t="s">
        <v>2774</v>
      </c>
    </row>
    <row r="71" spans="3:17" x14ac:dyDescent="0.25">
      <c r="C71" t="s">
        <v>100</v>
      </c>
      <c r="D71" t="s">
        <v>18</v>
      </c>
      <c r="E71" t="s">
        <v>70</v>
      </c>
      <c r="F71" t="s">
        <v>503</v>
      </c>
      <c r="G71" t="s">
        <v>639</v>
      </c>
      <c r="H71" t="s">
        <v>714</v>
      </c>
      <c r="I71" t="s">
        <v>661</v>
      </c>
      <c r="J71" t="s">
        <v>160</v>
      </c>
      <c r="K71" t="s">
        <v>2030</v>
      </c>
      <c r="L71" t="s">
        <v>2103</v>
      </c>
      <c r="M71" t="s">
        <v>24</v>
      </c>
      <c r="N71" t="s">
        <v>499</v>
      </c>
      <c r="O71" t="s">
        <v>915</v>
      </c>
      <c r="P71" t="s">
        <v>901</v>
      </c>
      <c r="Q71" t="s">
        <v>2775</v>
      </c>
    </row>
    <row r="72" spans="3:17" x14ac:dyDescent="0.25">
      <c r="C72" t="s">
        <v>101</v>
      </c>
      <c r="D72" t="s">
        <v>165</v>
      </c>
      <c r="E72" t="s">
        <v>297</v>
      </c>
      <c r="F72" t="s">
        <v>504</v>
      </c>
      <c r="G72" t="s">
        <v>640</v>
      </c>
      <c r="H72" t="s">
        <v>715</v>
      </c>
      <c r="I72" t="s">
        <v>1238</v>
      </c>
      <c r="J72" t="s">
        <v>1886</v>
      </c>
      <c r="K72" t="s">
        <v>85</v>
      </c>
      <c r="L72" t="s">
        <v>225</v>
      </c>
      <c r="M72" t="s">
        <v>100</v>
      </c>
      <c r="N72" t="s">
        <v>2369</v>
      </c>
      <c r="O72" t="s">
        <v>592</v>
      </c>
      <c r="P72" t="s">
        <v>733</v>
      </c>
      <c r="Q72" t="s">
        <v>1308</v>
      </c>
    </row>
    <row r="73" spans="3:17" x14ac:dyDescent="0.25">
      <c r="C73" t="s">
        <v>102</v>
      </c>
      <c r="D73" t="s">
        <v>166</v>
      </c>
      <c r="E73" t="s">
        <v>34</v>
      </c>
      <c r="F73" t="s">
        <v>505</v>
      </c>
      <c r="G73" t="s">
        <v>641</v>
      </c>
      <c r="H73" t="s">
        <v>716</v>
      </c>
      <c r="I73" t="s">
        <v>697</v>
      </c>
      <c r="J73" t="s">
        <v>73</v>
      </c>
      <c r="K73" t="s">
        <v>2031</v>
      </c>
      <c r="L73" t="s">
        <v>178</v>
      </c>
      <c r="M73" t="s">
        <v>272</v>
      </c>
      <c r="N73" t="s">
        <v>584</v>
      </c>
      <c r="O73" t="s">
        <v>2551</v>
      </c>
      <c r="P73" t="s">
        <v>698</v>
      </c>
      <c r="Q73" t="s">
        <v>1323</v>
      </c>
    </row>
    <row r="74" spans="3:17" x14ac:dyDescent="0.25">
      <c r="C74" t="s">
        <v>103</v>
      </c>
      <c r="D74" t="s">
        <v>167</v>
      </c>
      <c r="E74" t="s">
        <v>200</v>
      </c>
      <c r="F74" t="s">
        <v>506</v>
      </c>
      <c r="G74" t="s">
        <v>642</v>
      </c>
      <c r="H74" t="s">
        <v>717</v>
      </c>
      <c r="I74" t="s">
        <v>675</v>
      </c>
      <c r="J74" t="s">
        <v>130</v>
      </c>
      <c r="K74" t="s">
        <v>2032</v>
      </c>
      <c r="L74" t="s">
        <v>153</v>
      </c>
      <c r="M74" t="s">
        <v>2125</v>
      </c>
      <c r="N74" t="s">
        <v>509</v>
      </c>
      <c r="O74" t="s">
        <v>2552</v>
      </c>
      <c r="P74" t="s">
        <v>2598</v>
      </c>
      <c r="Q74" t="s">
        <v>2776</v>
      </c>
    </row>
    <row r="75" spans="3:17" x14ac:dyDescent="0.25">
      <c r="C75" t="s">
        <v>104</v>
      </c>
      <c r="D75" t="s">
        <v>60</v>
      </c>
      <c r="E75" t="s">
        <v>143</v>
      </c>
      <c r="F75" t="s">
        <v>507</v>
      </c>
      <c r="G75" t="s">
        <v>643</v>
      </c>
      <c r="H75" t="s">
        <v>718</v>
      </c>
      <c r="I75" t="s">
        <v>1239</v>
      </c>
      <c r="J75" t="s">
        <v>1887</v>
      </c>
      <c r="K75" t="s">
        <v>98</v>
      </c>
      <c r="L75" t="s">
        <v>13</v>
      </c>
      <c r="M75" t="s">
        <v>87</v>
      </c>
      <c r="N75" t="s">
        <v>512</v>
      </c>
      <c r="O75" t="s">
        <v>2553</v>
      </c>
      <c r="P75" t="s">
        <v>2599</v>
      </c>
      <c r="Q75" t="s">
        <v>602</v>
      </c>
    </row>
    <row r="76" spans="3:17" x14ac:dyDescent="0.25">
      <c r="C76" t="s">
        <v>105</v>
      </c>
      <c r="D76" t="s">
        <v>168</v>
      </c>
      <c r="E76" t="s">
        <v>128</v>
      </c>
      <c r="F76" t="s">
        <v>508</v>
      </c>
      <c r="G76" t="s">
        <v>644</v>
      </c>
      <c r="H76" t="s">
        <v>719</v>
      </c>
      <c r="I76" t="s">
        <v>1240</v>
      </c>
      <c r="J76" t="s">
        <v>1888</v>
      </c>
      <c r="K76" t="s">
        <v>2033</v>
      </c>
      <c r="L76" t="s">
        <v>30</v>
      </c>
      <c r="M76" t="s">
        <v>166</v>
      </c>
      <c r="N76" t="s">
        <v>901</v>
      </c>
      <c r="O76" t="s">
        <v>877</v>
      </c>
      <c r="P76" t="s">
        <v>2600</v>
      </c>
      <c r="Q76" t="s">
        <v>2777</v>
      </c>
    </row>
    <row r="77" spans="3:17" x14ac:dyDescent="0.25">
      <c r="C77" t="s">
        <v>106</v>
      </c>
      <c r="D77" t="s">
        <v>30</v>
      </c>
      <c r="E77" t="s">
        <v>221</v>
      </c>
      <c r="F77" t="s">
        <v>509</v>
      </c>
      <c r="G77" t="s">
        <v>645</v>
      </c>
      <c r="H77" t="s">
        <v>720</v>
      </c>
      <c r="I77" t="s">
        <v>1241</v>
      </c>
      <c r="J77" t="s">
        <v>209</v>
      </c>
      <c r="K77" t="s">
        <v>1361</v>
      </c>
      <c r="L77" t="s">
        <v>21</v>
      </c>
      <c r="M77" t="s">
        <v>2126</v>
      </c>
      <c r="N77" t="s">
        <v>1249</v>
      </c>
      <c r="O77" t="s">
        <v>2554</v>
      </c>
      <c r="P77" t="s">
        <v>915</v>
      </c>
      <c r="Q77" t="s">
        <v>2778</v>
      </c>
    </row>
    <row r="78" spans="3:17" x14ac:dyDescent="0.25">
      <c r="C78" t="s">
        <v>107</v>
      </c>
      <c r="D78" t="s">
        <v>16</v>
      </c>
      <c r="E78" t="s">
        <v>298</v>
      </c>
      <c r="F78" t="s">
        <v>510</v>
      </c>
      <c r="G78" t="s">
        <v>646</v>
      </c>
      <c r="H78" t="s">
        <v>721</v>
      </c>
      <c r="I78" t="s">
        <v>1242</v>
      </c>
      <c r="J78" t="s">
        <v>191</v>
      </c>
      <c r="K78" t="s">
        <v>73</v>
      </c>
      <c r="L78" t="s">
        <v>170</v>
      </c>
      <c r="M78" t="s">
        <v>2127</v>
      </c>
      <c r="N78" t="s">
        <v>515</v>
      </c>
      <c r="O78" t="s">
        <v>2555</v>
      </c>
      <c r="P78" t="s">
        <v>2601</v>
      </c>
      <c r="Q78" t="s">
        <v>1337</v>
      </c>
    </row>
    <row r="79" spans="3:17" x14ac:dyDescent="0.25">
      <c r="C79" t="s">
        <v>108</v>
      </c>
      <c r="D79" t="s">
        <v>169</v>
      </c>
      <c r="E79" t="s">
        <v>299</v>
      </c>
      <c r="F79" t="s">
        <v>511</v>
      </c>
      <c r="G79" t="s">
        <v>647</v>
      </c>
      <c r="H79" t="s">
        <v>722</v>
      </c>
      <c r="I79" t="s">
        <v>1243</v>
      </c>
      <c r="J79" t="s">
        <v>152</v>
      </c>
      <c r="K79" t="s">
        <v>2034</v>
      </c>
      <c r="L79" t="s">
        <v>185</v>
      </c>
      <c r="M79" t="s">
        <v>286</v>
      </c>
      <c r="N79" t="s">
        <v>712</v>
      </c>
      <c r="O79" t="s">
        <v>2556</v>
      </c>
      <c r="P79" t="s">
        <v>768</v>
      </c>
      <c r="Q79" t="s">
        <v>2779</v>
      </c>
    </row>
    <row r="80" spans="3:17" x14ac:dyDescent="0.25">
      <c r="C80" t="s">
        <v>109</v>
      </c>
      <c r="D80" t="s">
        <v>21</v>
      </c>
      <c r="E80" t="s">
        <v>205</v>
      </c>
      <c r="F80" t="s">
        <v>512</v>
      </c>
      <c r="G80" t="s">
        <v>648</v>
      </c>
      <c r="H80" t="s">
        <v>723</v>
      </c>
      <c r="I80" t="s">
        <v>1244</v>
      </c>
      <c r="J80" t="s">
        <v>240</v>
      </c>
      <c r="K80" t="s">
        <v>111</v>
      </c>
      <c r="L80" t="s">
        <v>24</v>
      </c>
      <c r="M80" t="s">
        <v>277</v>
      </c>
      <c r="N80" t="s">
        <v>520</v>
      </c>
      <c r="O80" t="s">
        <v>1505</v>
      </c>
      <c r="P80" t="s">
        <v>182</v>
      </c>
      <c r="Q80" t="s">
        <v>1271</v>
      </c>
    </row>
    <row r="81" spans="3:17" x14ac:dyDescent="0.25">
      <c r="C81" t="s">
        <v>110</v>
      </c>
      <c r="D81" t="s">
        <v>170</v>
      </c>
      <c r="E81" t="s">
        <v>300</v>
      </c>
      <c r="F81" t="s">
        <v>513</v>
      </c>
      <c r="G81" t="s">
        <v>649</v>
      </c>
      <c r="H81" t="s">
        <v>724</v>
      </c>
      <c r="I81" t="s">
        <v>672</v>
      </c>
      <c r="J81" t="s">
        <v>1889</v>
      </c>
      <c r="K81" t="s">
        <v>79</v>
      </c>
      <c r="L81" t="s">
        <v>190</v>
      </c>
      <c r="M81" t="s">
        <v>247</v>
      </c>
      <c r="N81" t="s">
        <v>724</v>
      </c>
      <c r="O81" t="s">
        <v>602</v>
      </c>
      <c r="P81" t="s">
        <v>2602</v>
      </c>
      <c r="Q81" t="s">
        <v>582</v>
      </c>
    </row>
    <row r="82" spans="3:17" x14ac:dyDescent="0.25">
      <c r="C82" t="s">
        <v>111</v>
      </c>
      <c r="D82" t="s">
        <v>171</v>
      </c>
      <c r="E82" t="s">
        <v>87</v>
      </c>
      <c r="F82" t="s">
        <v>514</v>
      </c>
      <c r="G82" t="s">
        <v>650</v>
      </c>
      <c r="H82" t="s">
        <v>725</v>
      </c>
      <c r="I82" t="s">
        <v>804</v>
      </c>
      <c r="J82" t="s">
        <v>8</v>
      </c>
      <c r="K82" t="s">
        <v>74</v>
      </c>
      <c r="L82" t="s">
        <v>95</v>
      </c>
      <c r="M82" t="s">
        <v>258</v>
      </c>
      <c r="N82" t="s">
        <v>2370</v>
      </c>
      <c r="O82" t="s">
        <v>2557</v>
      </c>
      <c r="P82" t="s">
        <v>2603</v>
      </c>
      <c r="Q82" t="s">
        <v>2780</v>
      </c>
    </row>
    <row r="83" spans="3:17" x14ac:dyDescent="0.25">
      <c r="C83" t="s">
        <v>112</v>
      </c>
      <c r="D83" t="s">
        <v>172</v>
      </c>
      <c r="E83" t="s">
        <v>301</v>
      </c>
      <c r="F83" t="s">
        <v>515</v>
      </c>
      <c r="G83" t="s">
        <v>651</v>
      </c>
      <c r="H83" t="s">
        <v>726</v>
      </c>
      <c r="I83" t="s">
        <v>713</v>
      </c>
      <c r="J83" t="s">
        <v>1890</v>
      </c>
      <c r="K83" t="s">
        <v>94</v>
      </c>
      <c r="L83" t="s">
        <v>59</v>
      </c>
      <c r="M83" t="s">
        <v>2128</v>
      </c>
      <c r="N83" t="s">
        <v>790</v>
      </c>
      <c r="O83" t="s">
        <v>621</v>
      </c>
      <c r="P83" t="s">
        <v>821</v>
      </c>
      <c r="Q83" t="s">
        <v>660</v>
      </c>
    </row>
    <row r="84" spans="3:17" x14ac:dyDescent="0.25">
      <c r="C84" t="s">
        <v>113</v>
      </c>
      <c r="D84" t="s">
        <v>173</v>
      </c>
      <c r="E84" t="s">
        <v>245</v>
      </c>
      <c r="F84" t="s">
        <v>516</v>
      </c>
      <c r="H84" t="s">
        <v>606</v>
      </c>
      <c r="I84" t="s">
        <v>687</v>
      </c>
      <c r="J84" t="s">
        <v>15</v>
      </c>
      <c r="K84" t="s">
        <v>72</v>
      </c>
      <c r="L84" t="s">
        <v>1888</v>
      </c>
      <c r="M84" t="s">
        <v>1888</v>
      </c>
      <c r="N84" t="s">
        <v>720</v>
      </c>
      <c r="O84" t="s">
        <v>2390</v>
      </c>
      <c r="P84" t="s">
        <v>2604</v>
      </c>
      <c r="Q84" t="s">
        <v>2781</v>
      </c>
    </row>
    <row r="85" spans="3:17" x14ac:dyDescent="0.25">
      <c r="C85" t="s">
        <v>114</v>
      </c>
      <c r="D85" t="s">
        <v>174</v>
      </c>
      <c r="E85" t="s">
        <v>302</v>
      </c>
      <c r="F85" t="s">
        <v>517</v>
      </c>
      <c r="H85" t="s">
        <v>727</v>
      </c>
      <c r="I85" t="s">
        <v>1245</v>
      </c>
      <c r="J85" t="s">
        <v>1891</v>
      </c>
      <c r="K85" t="s">
        <v>180</v>
      </c>
      <c r="L85" t="s">
        <v>172</v>
      </c>
      <c r="M85" t="s">
        <v>2129</v>
      </c>
      <c r="N85" t="s">
        <v>2371</v>
      </c>
      <c r="O85" t="s">
        <v>2558</v>
      </c>
      <c r="P85" t="s">
        <v>2605</v>
      </c>
      <c r="Q85" t="s">
        <v>2782</v>
      </c>
    </row>
    <row r="86" spans="3:17" x14ac:dyDescent="0.25">
      <c r="C86" t="s">
        <v>115</v>
      </c>
      <c r="D86" t="s">
        <v>175</v>
      </c>
      <c r="E86" t="s">
        <v>219</v>
      </c>
      <c r="F86" t="s">
        <v>518</v>
      </c>
      <c r="H86" t="s">
        <v>728</v>
      </c>
      <c r="I86" t="s">
        <v>1246</v>
      </c>
      <c r="J86" t="s">
        <v>1892</v>
      </c>
      <c r="K86" t="s">
        <v>80</v>
      </c>
      <c r="L86" t="s">
        <v>277</v>
      </c>
      <c r="M86" t="s">
        <v>2130</v>
      </c>
      <c r="N86" t="s">
        <v>484</v>
      </c>
      <c r="O86" t="s">
        <v>2559</v>
      </c>
      <c r="P86" t="s">
        <v>833</v>
      </c>
      <c r="Q86" t="s">
        <v>1612</v>
      </c>
    </row>
    <row r="87" spans="3:17" x14ac:dyDescent="0.25">
      <c r="C87" t="s">
        <v>116</v>
      </c>
      <c r="D87" t="s">
        <v>28</v>
      </c>
      <c r="E87" t="s">
        <v>303</v>
      </c>
      <c r="F87" t="s">
        <v>519</v>
      </c>
      <c r="H87" t="s">
        <v>729</v>
      </c>
      <c r="I87" t="s">
        <v>1247</v>
      </c>
      <c r="J87" t="s">
        <v>72</v>
      </c>
      <c r="K87" t="s">
        <v>56</v>
      </c>
      <c r="L87" t="s">
        <v>2104</v>
      </c>
      <c r="M87" t="s">
        <v>320</v>
      </c>
      <c r="N87" t="s">
        <v>496</v>
      </c>
      <c r="O87" t="s">
        <v>1266</v>
      </c>
      <c r="P87" t="s">
        <v>989</v>
      </c>
      <c r="Q87" t="s">
        <v>2783</v>
      </c>
    </row>
    <row r="88" spans="3:17" x14ac:dyDescent="0.25">
      <c r="C88" t="s">
        <v>117</v>
      </c>
      <c r="D88" t="s">
        <v>176</v>
      </c>
      <c r="E88" t="s">
        <v>304</v>
      </c>
      <c r="F88" t="s">
        <v>520</v>
      </c>
      <c r="H88" t="s">
        <v>730</v>
      </c>
      <c r="I88" t="s">
        <v>1248</v>
      </c>
      <c r="J88" t="s">
        <v>245</v>
      </c>
      <c r="K88" t="s">
        <v>219</v>
      </c>
      <c r="L88" t="s">
        <v>201</v>
      </c>
      <c r="M88" t="s">
        <v>2131</v>
      </c>
      <c r="N88" t="s">
        <v>2372</v>
      </c>
      <c r="O88" t="s">
        <v>714</v>
      </c>
      <c r="P88" t="s">
        <v>2606</v>
      </c>
      <c r="Q88" t="s">
        <v>1268</v>
      </c>
    </row>
    <row r="89" spans="3:17" x14ac:dyDescent="0.25">
      <c r="C89" t="s">
        <v>118</v>
      </c>
      <c r="D89" t="s">
        <v>52</v>
      </c>
      <c r="E89" t="s">
        <v>305</v>
      </c>
      <c r="F89" t="s">
        <v>521</v>
      </c>
      <c r="H89" t="s">
        <v>731</v>
      </c>
      <c r="I89" t="s">
        <v>1249</v>
      </c>
      <c r="J89" t="s">
        <v>226</v>
      </c>
      <c r="K89" t="s">
        <v>2035</v>
      </c>
      <c r="L89" t="s">
        <v>180</v>
      </c>
      <c r="M89" t="s">
        <v>2132</v>
      </c>
      <c r="N89" t="s">
        <v>2373</v>
      </c>
      <c r="O89" t="s">
        <v>598</v>
      </c>
      <c r="P89" t="s">
        <v>2607</v>
      </c>
      <c r="Q89" t="s">
        <v>2784</v>
      </c>
    </row>
    <row r="90" spans="3:17" x14ac:dyDescent="0.25">
      <c r="C90" t="s">
        <v>119</v>
      </c>
      <c r="D90" t="s">
        <v>177</v>
      </c>
      <c r="E90" t="s">
        <v>306</v>
      </c>
      <c r="F90" t="s">
        <v>522</v>
      </c>
      <c r="H90" t="s">
        <v>732</v>
      </c>
      <c r="I90" t="s">
        <v>670</v>
      </c>
      <c r="J90" t="s">
        <v>113</v>
      </c>
      <c r="K90" t="s">
        <v>2036</v>
      </c>
      <c r="L90" t="s">
        <v>179</v>
      </c>
      <c r="M90" t="s">
        <v>313</v>
      </c>
      <c r="N90" t="s">
        <v>478</v>
      </c>
      <c r="O90" t="s">
        <v>596</v>
      </c>
      <c r="P90" t="s">
        <v>2608</v>
      </c>
      <c r="Q90" t="s">
        <v>2785</v>
      </c>
    </row>
    <row r="91" spans="3:17" x14ac:dyDescent="0.25">
      <c r="C91" t="s">
        <v>120</v>
      </c>
      <c r="D91" t="s">
        <v>178</v>
      </c>
      <c r="E91" t="s">
        <v>307</v>
      </c>
      <c r="F91" t="s">
        <v>523</v>
      </c>
      <c r="H91" t="s">
        <v>733</v>
      </c>
      <c r="I91" t="s">
        <v>784</v>
      </c>
      <c r="J91" t="s">
        <v>384</v>
      </c>
      <c r="K91" t="s">
        <v>2037</v>
      </c>
      <c r="L91" t="s">
        <v>238</v>
      </c>
      <c r="M91" t="s">
        <v>152</v>
      </c>
      <c r="N91" t="s">
        <v>2374</v>
      </c>
      <c r="O91" t="s">
        <v>612</v>
      </c>
      <c r="P91" t="s">
        <v>2609</v>
      </c>
      <c r="Q91" t="s">
        <v>2786</v>
      </c>
    </row>
    <row r="92" spans="3:17" x14ac:dyDescent="0.25">
      <c r="D92" t="s">
        <v>179</v>
      </c>
      <c r="E92" t="s">
        <v>231</v>
      </c>
      <c r="F92" t="s">
        <v>524</v>
      </c>
      <c r="H92" t="s">
        <v>641</v>
      </c>
      <c r="I92" t="s">
        <v>683</v>
      </c>
      <c r="J92" t="s">
        <v>170</v>
      </c>
      <c r="K92" t="s">
        <v>90</v>
      </c>
      <c r="L92" t="s">
        <v>193</v>
      </c>
      <c r="M92" t="s">
        <v>295</v>
      </c>
      <c r="N92" t="s">
        <v>2375</v>
      </c>
      <c r="O92" t="s">
        <v>777</v>
      </c>
      <c r="P92" t="s">
        <v>808</v>
      </c>
      <c r="Q92" t="s">
        <v>730</v>
      </c>
    </row>
    <row r="93" spans="3:17" x14ac:dyDescent="0.25">
      <c r="D93" t="s">
        <v>180</v>
      </c>
      <c r="E93" t="s">
        <v>155</v>
      </c>
      <c r="F93" t="s">
        <v>525</v>
      </c>
      <c r="H93" t="s">
        <v>734</v>
      </c>
      <c r="I93" t="s">
        <v>726</v>
      </c>
      <c r="J93" t="s">
        <v>29</v>
      </c>
      <c r="K93" t="s">
        <v>2038</v>
      </c>
      <c r="L93" t="s">
        <v>206</v>
      </c>
      <c r="M93" t="s">
        <v>245</v>
      </c>
      <c r="N93" t="s">
        <v>2376</v>
      </c>
      <c r="O93" t="s">
        <v>640</v>
      </c>
      <c r="P93" t="s">
        <v>2610</v>
      </c>
      <c r="Q93" t="s">
        <v>1255</v>
      </c>
    </row>
    <row r="94" spans="3:17" x14ac:dyDescent="0.25">
      <c r="D94" t="s">
        <v>181</v>
      </c>
      <c r="E94" t="s">
        <v>156</v>
      </c>
      <c r="F94" t="s">
        <v>526</v>
      </c>
      <c r="H94" t="s">
        <v>735</v>
      </c>
      <c r="I94" t="s">
        <v>813</v>
      </c>
      <c r="J94" t="s">
        <v>1893</v>
      </c>
      <c r="K94" t="s">
        <v>2039</v>
      </c>
      <c r="L94" t="s">
        <v>196</v>
      </c>
      <c r="M94" t="s">
        <v>283</v>
      </c>
      <c r="N94" t="s">
        <v>488</v>
      </c>
      <c r="O94" t="s">
        <v>597</v>
      </c>
      <c r="P94" t="s">
        <v>2611</v>
      </c>
      <c r="Q94" t="s">
        <v>2787</v>
      </c>
    </row>
    <row r="95" spans="3:17" x14ac:dyDescent="0.25">
      <c r="D95" t="s">
        <v>182</v>
      </c>
      <c r="E95" t="s">
        <v>80</v>
      </c>
      <c r="F95" t="s">
        <v>527</v>
      </c>
      <c r="H95" t="s">
        <v>643</v>
      </c>
      <c r="I95" t="s">
        <v>1250</v>
      </c>
      <c r="J95" t="s">
        <v>28</v>
      </c>
      <c r="K95" t="s">
        <v>2040</v>
      </c>
      <c r="L95" t="s">
        <v>214</v>
      </c>
      <c r="M95" t="s">
        <v>2133</v>
      </c>
      <c r="N95" t="s">
        <v>1258</v>
      </c>
      <c r="O95" t="s">
        <v>646</v>
      </c>
      <c r="P95" t="s">
        <v>2612</v>
      </c>
      <c r="Q95" t="s">
        <v>2788</v>
      </c>
    </row>
    <row r="96" spans="3:17" x14ac:dyDescent="0.25">
      <c r="D96" t="s">
        <v>183</v>
      </c>
      <c r="E96" t="s">
        <v>308</v>
      </c>
      <c r="F96" t="s">
        <v>528</v>
      </c>
      <c r="H96" t="s">
        <v>736</v>
      </c>
      <c r="I96" t="s">
        <v>1251</v>
      </c>
      <c r="J96" t="s">
        <v>222</v>
      </c>
      <c r="K96" t="s">
        <v>206</v>
      </c>
      <c r="L96" t="s">
        <v>259</v>
      </c>
      <c r="M96" t="s">
        <v>2134</v>
      </c>
      <c r="N96" t="s">
        <v>2377</v>
      </c>
      <c r="O96" t="s">
        <v>1656</v>
      </c>
      <c r="P96" t="s">
        <v>859</v>
      </c>
      <c r="Q96" t="s">
        <v>2789</v>
      </c>
    </row>
    <row r="97" spans="4:17" x14ac:dyDescent="0.25">
      <c r="D97" t="s">
        <v>184</v>
      </c>
      <c r="E97" t="s">
        <v>247</v>
      </c>
      <c r="F97" t="s">
        <v>529</v>
      </c>
      <c r="H97" t="s">
        <v>581</v>
      </c>
      <c r="I97" t="s">
        <v>723</v>
      </c>
      <c r="J97" t="s">
        <v>1894</v>
      </c>
      <c r="K97" t="s">
        <v>2041</v>
      </c>
      <c r="L97" t="s">
        <v>205</v>
      </c>
      <c r="M97" t="s">
        <v>2135</v>
      </c>
      <c r="N97" t="s">
        <v>506</v>
      </c>
      <c r="O97" t="s">
        <v>2387</v>
      </c>
      <c r="P97" t="s">
        <v>2613</v>
      </c>
      <c r="Q97" t="s">
        <v>2790</v>
      </c>
    </row>
    <row r="98" spans="4:17" x14ac:dyDescent="0.25">
      <c r="D98" t="s">
        <v>185</v>
      </c>
      <c r="E98" t="s">
        <v>26</v>
      </c>
      <c r="F98" t="s">
        <v>530</v>
      </c>
      <c r="H98" t="s">
        <v>737</v>
      </c>
      <c r="I98" t="s">
        <v>870</v>
      </c>
      <c r="J98" t="s">
        <v>23</v>
      </c>
      <c r="K98" t="s">
        <v>2042</v>
      </c>
      <c r="L98" t="s">
        <v>227</v>
      </c>
      <c r="M98" t="s">
        <v>173</v>
      </c>
      <c r="N98" t="s">
        <v>2378</v>
      </c>
      <c r="O98" t="s">
        <v>2560</v>
      </c>
      <c r="P98" t="s">
        <v>2614</v>
      </c>
      <c r="Q98" t="s">
        <v>2791</v>
      </c>
    </row>
    <row r="99" spans="4:17" x14ac:dyDescent="0.25">
      <c r="D99" t="s">
        <v>186</v>
      </c>
      <c r="E99" t="s">
        <v>113</v>
      </c>
      <c r="F99" t="s">
        <v>531</v>
      </c>
      <c r="H99" t="s">
        <v>617</v>
      </c>
      <c r="I99" t="s">
        <v>809</v>
      </c>
      <c r="J99" t="s">
        <v>1895</v>
      </c>
      <c r="K99" t="s">
        <v>2043</v>
      </c>
      <c r="L99" t="s">
        <v>28</v>
      </c>
      <c r="M99" t="s">
        <v>231</v>
      </c>
      <c r="N99" t="s">
        <v>483</v>
      </c>
      <c r="O99" t="s">
        <v>605</v>
      </c>
      <c r="P99" t="s">
        <v>724</v>
      </c>
      <c r="Q99" t="s">
        <v>2792</v>
      </c>
    </row>
    <row r="100" spans="4:17" x14ac:dyDescent="0.25">
      <c r="D100" t="s">
        <v>187</v>
      </c>
      <c r="E100" t="s">
        <v>184</v>
      </c>
      <c r="F100" t="s">
        <v>532</v>
      </c>
      <c r="H100" t="s">
        <v>738</v>
      </c>
      <c r="I100" t="s">
        <v>724</v>
      </c>
      <c r="J100" t="s">
        <v>1896</v>
      </c>
      <c r="K100" t="s">
        <v>2044</v>
      </c>
      <c r="L100" t="s">
        <v>202</v>
      </c>
      <c r="M100" t="s">
        <v>2136</v>
      </c>
      <c r="N100" t="s">
        <v>2379</v>
      </c>
      <c r="O100" t="s">
        <v>2561</v>
      </c>
      <c r="P100" t="s">
        <v>1337</v>
      </c>
      <c r="Q100" t="s">
        <v>2581</v>
      </c>
    </row>
    <row r="101" spans="4:17" x14ac:dyDescent="0.25">
      <c r="D101" t="s">
        <v>7</v>
      </c>
      <c r="E101" t="s">
        <v>258</v>
      </c>
      <c r="F101" t="s">
        <v>533</v>
      </c>
      <c r="H101" t="s">
        <v>739</v>
      </c>
      <c r="I101" t="s">
        <v>659</v>
      </c>
      <c r="J101" t="s">
        <v>71</v>
      </c>
      <c r="K101" t="s">
        <v>35</v>
      </c>
      <c r="L101" t="s">
        <v>204</v>
      </c>
      <c r="M101" t="s">
        <v>2137</v>
      </c>
      <c r="N101" t="s">
        <v>2380</v>
      </c>
      <c r="O101" t="s">
        <v>2562</v>
      </c>
      <c r="P101" t="s">
        <v>2571</v>
      </c>
      <c r="Q101" t="s">
        <v>1252</v>
      </c>
    </row>
    <row r="102" spans="4:17" x14ac:dyDescent="0.25">
      <c r="D102" t="s">
        <v>188</v>
      </c>
      <c r="E102" t="s">
        <v>191</v>
      </c>
      <c r="F102" t="s">
        <v>534</v>
      </c>
      <c r="H102" t="s">
        <v>740</v>
      </c>
      <c r="I102" t="s">
        <v>676</v>
      </c>
      <c r="J102" t="s">
        <v>1897</v>
      </c>
      <c r="K102" t="s">
        <v>2045</v>
      </c>
      <c r="L102" t="s">
        <v>189</v>
      </c>
      <c r="M102" t="s">
        <v>228</v>
      </c>
      <c r="N102" t="s">
        <v>2381</v>
      </c>
      <c r="O102" t="s">
        <v>723</v>
      </c>
      <c r="P102" t="s">
        <v>2615</v>
      </c>
      <c r="Q102" t="s">
        <v>2793</v>
      </c>
    </row>
    <row r="103" spans="4:17" x14ac:dyDescent="0.25">
      <c r="D103" t="s">
        <v>189</v>
      </c>
      <c r="E103" t="s">
        <v>309</v>
      </c>
      <c r="F103" t="s">
        <v>535</v>
      </c>
      <c r="H103" t="s">
        <v>741</v>
      </c>
      <c r="I103" t="s">
        <v>1252</v>
      </c>
      <c r="J103" t="s">
        <v>189</v>
      </c>
      <c r="K103" t="s">
        <v>205</v>
      </c>
      <c r="L103" t="s">
        <v>173</v>
      </c>
      <c r="M103" t="s">
        <v>2138</v>
      </c>
      <c r="N103" t="s">
        <v>486</v>
      </c>
      <c r="O103" t="s">
        <v>2373</v>
      </c>
      <c r="P103" t="s">
        <v>1258</v>
      </c>
      <c r="Q103" t="s">
        <v>736</v>
      </c>
    </row>
    <row r="104" spans="4:17" x14ac:dyDescent="0.25">
      <c r="D104" t="s">
        <v>190</v>
      </c>
      <c r="E104" t="s">
        <v>310</v>
      </c>
      <c r="F104" t="s">
        <v>536</v>
      </c>
      <c r="H104" t="s">
        <v>742</v>
      </c>
      <c r="I104" t="s">
        <v>1253</v>
      </c>
      <c r="J104" t="s">
        <v>175</v>
      </c>
      <c r="K104" t="s">
        <v>2046</v>
      </c>
      <c r="L104" t="s">
        <v>26</v>
      </c>
      <c r="M104" t="s">
        <v>2139</v>
      </c>
      <c r="N104" t="s">
        <v>877</v>
      </c>
      <c r="O104" t="s">
        <v>351</v>
      </c>
      <c r="P104" t="s">
        <v>2570</v>
      </c>
      <c r="Q104" t="s">
        <v>1264</v>
      </c>
    </row>
    <row r="105" spans="4:17" x14ac:dyDescent="0.25">
      <c r="D105" t="s">
        <v>191</v>
      </c>
      <c r="E105" t="s">
        <v>311</v>
      </c>
      <c r="F105" t="s">
        <v>537</v>
      </c>
      <c r="H105" t="s">
        <v>743</v>
      </c>
      <c r="I105" t="s">
        <v>684</v>
      </c>
      <c r="J105" t="s">
        <v>1898</v>
      </c>
      <c r="K105" t="s">
        <v>2047</v>
      </c>
      <c r="L105" t="s">
        <v>71</v>
      </c>
      <c r="M105" t="s">
        <v>211</v>
      </c>
      <c r="N105" t="s">
        <v>2382</v>
      </c>
      <c r="O105" t="s">
        <v>497</v>
      </c>
      <c r="P105" t="s">
        <v>723</v>
      </c>
      <c r="Q105" t="s">
        <v>2794</v>
      </c>
    </row>
    <row r="106" spans="4:17" x14ac:dyDescent="0.25">
      <c r="D106" t="s">
        <v>192</v>
      </c>
      <c r="E106" t="s">
        <v>312</v>
      </c>
      <c r="F106" t="s">
        <v>538</v>
      </c>
      <c r="H106" t="s">
        <v>744</v>
      </c>
      <c r="I106" t="s">
        <v>701</v>
      </c>
      <c r="J106" t="s">
        <v>1899</v>
      </c>
      <c r="K106" t="s">
        <v>2048</v>
      </c>
      <c r="L106" t="s">
        <v>168</v>
      </c>
      <c r="M106" t="s">
        <v>287</v>
      </c>
      <c r="N106" t="s">
        <v>510</v>
      </c>
      <c r="O106" t="s">
        <v>2563</v>
      </c>
      <c r="P106" t="s">
        <v>2616</v>
      </c>
      <c r="Q106" t="s">
        <v>1258</v>
      </c>
    </row>
    <row r="107" spans="4:17" x14ac:dyDescent="0.25">
      <c r="D107" t="s">
        <v>95</v>
      </c>
      <c r="E107" t="s">
        <v>248</v>
      </c>
      <c r="F107" t="s">
        <v>539</v>
      </c>
      <c r="H107" t="s">
        <v>745</v>
      </c>
      <c r="I107" t="s">
        <v>702</v>
      </c>
      <c r="J107" t="s">
        <v>231</v>
      </c>
      <c r="K107" t="s">
        <v>230</v>
      </c>
      <c r="L107" t="s">
        <v>107</v>
      </c>
      <c r="M107" t="s">
        <v>2140</v>
      </c>
      <c r="N107" t="s">
        <v>2383</v>
      </c>
      <c r="O107" t="s">
        <v>2564</v>
      </c>
      <c r="P107" t="s">
        <v>1278</v>
      </c>
      <c r="Q107" t="s">
        <v>1314</v>
      </c>
    </row>
    <row r="108" spans="4:17" x14ac:dyDescent="0.25">
      <c r="D108" t="s">
        <v>193</v>
      </c>
      <c r="E108" t="s">
        <v>73</v>
      </c>
      <c r="F108" t="s">
        <v>540</v>
      </c>
      <c r="H108" t="s">
        <v>746</v>
      </c>
      <c r="I108" t="s">
        <v>1254</v>
      </c>
      <c r="J108" t="s">
        <v>13</v>
      </c>
      <c r="K108" t="s">
        <v>1879</v>
      </c>
      <c r="L108" t="s">
        <v>2078</v>
      </c>
      <c r="M108" t="s">
        <v>364</v>
      </c>
      <c r="N108" t="s">
        <v>199</v>
      </c>
      <c r="O108" t="s">
        <v>645</v>
      </c>
      <c r="P108" t="s">
        <v>2617</v>
      </c>
      <c r="Q108" t="s">
        <v>1296</v>
      </c>
    </row>
    <row r="109" spans="4:17" x14ac:dyDescent="0.25">
      <c r="D109" t="s">
        <v>194</v>
      </c>
      <c r="E109" t="s">
        <v>313</v>
      </c>
      <c r="F109" t="s">
        <v>541</v>
      </c>
      <c r="H109" t="s">
        <v>747</v>
      </c>
      <c r="I109" t="s">
        <v>1255</v>
      </c>
      <c r="J109" t="s">
        <v>205</v>
      </c>
      <c r="K109" t="s">
        <v>1877</v>
      </c>
      <c r="L109" t="s">
        <v>233</v>
      </c>
      <c r="M109" t="s">
        <v>2141</v>
      </c>
      <c r="N109" t="s">
        <v>514</v>
      </c>
      <c r="O109" t="s">
        <v>649</v>
      </c>
      <c r="P109" t="s">
        <v>2618</v>
      </c>
      <c r="Q109" t="s">
        <v>2795</v>
      </c>
    </row>
    <row r="110" spans="4:17" x14ac:dyDescent="0.25">
      <c r="D110" t="s">
        <v>59</v>
      </c>
      <c r="E110" t="s">
        <v>314</v>
      </c>
      <c r="F110" t="s">
        <v>542</v>
      </c>
      <c r="H110" t="s">
        <v>748</v>
      </c>
      <c r="I110" t="s">
        <v>829</v>
      </c>
      <c r="J110" t="s">
        <v>1900</v>
      </c>
      <c r="K110" t="s">
        <v>2049</v>
      </c>
      <c r="L110" t="s">
        <v>219</v>
      </c>
      <c r="M110" t="s">
        <v>80</v>
      </c>
      <c r="N110" t="s">
        <v>497</v>
      </c>
      <c r="O110" t="s">
        <v>634</v>
      </c>
      <c r="P110" t="s">
        <v>2619</v>
      </c>
      <c r="Q110" t="s">
        <v>712</v>
      </c>
    </row>
    <row r="111" spans="4:17" x14ac:dyDescent="0.25">
      <c r="D111" t="s">
        <v>195</v>
      </c>
      <c r="E111" t="s">
        <v>239</v>
      </c>
      <c r="F111" t="s">
        <v>543</v>
      </c>
      <c r="H111" t="s">
        <v>749</v>
      </c>
      <c r="I111" t="s">
        <v>1256</v>
      </c>
      <c r="J111" t="s">
        <v>1901</v>
      </c>
      <c r="K111" t="s">
        <v>2050</v>
      </c>
      <c r="L111" t="s">
        <v>230</v>
      </c>
      <c r="M111" t="s">
        <v>2142</v>
      </c>
      <c r="N111" t="s">
        <v>816</v>
      </c>
      <c r="O111" t="s">
        <v>2389</v>
      </c>
      <c r="P111" t="s">
        <v>2405</v>
      </c>
      <c r="Q111" t="s">
        <v>1240</v>
      </c>
    </row>
    <row r="112" spans="4:17" x14ac:dyDescent="0.25">
      <c r="D112" t="s">
        <v>26</v>
      </c>
      <c r="E112" t="s">
        <v>315</v>
      </c>
      <c r="F112" t="s">
        <v>544</v>
      </c>
      <c r="H112" t="s">
        <v>750</v>
      </c>
      <c r="I112" t="s">
        <v>752</v>
      </c>
      <c r="J112" t="s">
        <v>1537</v>
      </c>
      <c r="K112" t="s">
        <v>238</v>
      </c>
      <c r="L112" t="s">
        <v>215</v>
      </c>
      <c r="M112" t="s">
        <v>191</v>
      </c>
      <c r="N112" t="s">
        <v>507</v>
      </c>
      <c r="O112" t="s">
        <v>2565</v>
      </c>
      <c r="P112" t="s">
        <v>2620</v>
      </c>
      <c r="Q112" t="s">
        <v>1267</v>
      </c>
    </row>
    <row r="113" spans="4:17" x14ac:dyDescent="0.25">
      <c r="D113" t="s">
        <v>196</v>
      </c>
      <c r="E113" t="s">
        <v>316</v>
      </c>
      <c r="F113" t="s">
        <v>545</v>
      </c>
      <c r="H113" t="s">
        <v>751</v>
      </c>
      <c r="I113" t="s">
        <v>749</v>
      </c>
      <c r="J113" t="s">
        <v>230</v>
      </c>
      <c r="K113" t="s">
        <v>225</v>
      </c>
      <c r="L113" t="s">
        <v>231</v>
      </c>
      <c r="M113" t="s">
        <v>2015</v>
      </c>
      <c r="N113" t="s">
        <v>492</v>
      </c>
      <c r="O113" t="s">
        <v>754</v>
      </c>
      <c r="P113" t="s">
        <v>2378</v>
      </c>
      <c r="Q113" t="s">
        <v>806</v>
      </c>
    </row>
    <row r="114" spans="4:17" x14ac:dyDescent="0.25">
      <c r="D114" t="s">
        <v>197</v>
      </c>
      <c r="E114" t="s">
        <v>317</v>
      </c>
      <c r="F114" t="s">
        <v>546</v>
      </c>
      <c r="H114" t="s">
        <v>752</v>
      </c>
      <c r="I114" t="s">
        <v>1257</v>
      </c>
      <c r="J114" t="s">
        <v>109</v>
      </c>
      <c r="K114" t="s">
        <v>2051</v>
      </c>
      <c r="L114" t="s">
        <v>191</v>
      </c>
      <c r="M114" t="s">
        <v>2143</v>
      </c>
      <c r="N114" t="s">
        <v>842</v>
      </c>
      <c r="O114" t="s">
        <v>635</v>
      </c>
      <c r="P114" t="s">
        <v>1036</v>
      </c>
      <c r="Q114" t="s">
        <v>2796</v>
      </c>
    </row>
    <row r="115" spans="4:17" x14ac:dyDescent="0.25">
      <c r="D115" t="s">
        <v>198</v>
      </c>
      <c r="E115" t="s">
        <v>318</v>
      </c>
      <c r="F115" t="s">
        <v>547</v>
      </c>
      <c r="H115" t="s">
        <v>753</v>
      </c>
      <c r="I115" t="s">
        <v>1258</v>
      </c>
      <c r="J115" t="s">
        <v>21</v>
      </c>
      <c r="K115" t="s">
        <v>2052</v>
      </c>
      <c r="L115" t="s">
        <v>237</v>
      </c>
      <c r="M115" t="s">
        <v>155</v>
      </c>
      <c r="N115" t="s">
        <v>779</v>
      </c>
      <c r="O115" t="s">
        <v>2379</v>
      </c>
      <c r="P115" t="s">
        <v>1256</v>
      </c>
      <c r="Q115" t="s">
        <v>2538</v>
      </c>
    </row>
    <row r="116" spans="4:17" x14ac:dyDescent="0.25">
      <c r="D116" t="s">
        <v>199</v>
      </c>
      <c r="E116" t="s">
        <v>319</v>
      </c>
      <c r="F116" t="s">
        <v>548</v>
      </c>
      <c r="H116" t="s">
        <v>754</v>
      </c>
      <c r="I116" t="s">
        <v>1259</v>
      </c>
      <c r="J116" t="s">
        <v>31</v>
      </c>
      <c r="K116" t="s">
        <v>107</v>
      </c>
      <c r="L116" t="s">
        <v>106</v>
      </c>
      <c r="M116" t="s">
        <v>2144</v>
      </c>
      <c r="N116" t="s">
        <v>529</v>
      </c>
      <c r="O116" t="s">
        <v>1271</v>
      </c>
      <c r="P116" t="s">
        <v>2379</v>
      </c>
      <c r="Q116" t="s">
        <v>643</v>
      </c>
    </row>
    <row r="117" spans="4:17" x14ac:dyDescent="0.25">
      <c r="D117" t="s">
        <v>200</v>
      </c>
      <c r="E117" t="s">
        <v>210</v>
      </c>
      <c r="F117" t="s">
        <v>549</v>
      </c>
      <c r="H117" t="s">
        <v>755</v>
      </c>
      <c r="I117" t="s">
        <v>1260</v>
      </c>
      <c r="J117" t="s">
        <v>1902</v>
      </c>
      <c r="K117" t="s">
        <v>2053</v>
      </c>
      <c r="L117" t="s">
        <v>247</v>
      </c>
      <c r="M117" t="s">
        <v>72</v>
      </c>
      <c r="N117" t="s">
        <v>503</v>
      </c>
      <c r="O117" t="s">
        <v>1256</v>
      </c>
      <c r="P117" t="s">
        <v>2621</v>
      </c>
      <c r="Q117" t="s">
        <v>2594</v>
      </c>
    </row>
    <row r="118" spans="4:17" x14ac:dyDescent="0.25">
      <c r="D118" t="s">
        <v>201</v>
      </c>
      <c r="E118" t="s">
        <v>320</v>
      </c>
      <c r="F118" t="s">
        <v>550</v>
      </c>
      <c r="H118" t="s">
        <v>756</v>
      </c>
      <c r="I118" t="s">
        <v>1261</v>
      </c>
      <c r="J118" t="s">
        <v>1903</v>
      </c>
      <c r="K118" t="s">
        <v>2054</v>
      </c>
      <c r="L118" t="s">
        <v>229</v>
      </c>
      <c r="M118" t="s">
        <v>2145</v>
      </c>
      <c r="N118" t="s">
        <v>864</v>
      </c>
      <c r="O118" t="s">
        <v>2566</v>
      </c>
      <c r="P118" t="s">
        <v>2622</v>
      </c>
      <c r="Q118" t="s">
        <v>1315</v>
      </c>
    </row>
    <row r="119" spans="4:17" x14ac:dyDescent="0.25">
      <c r="D119" t="s">
        <v>202</v>
      </c>
      <c r="E119" t="s">
        <v>72</v>
      </c>
      <c r="F119" t="s">
        <v>551</v>
      </c>
      <c r="H119" t="s">
        <v>757</v>
      </c>
      <c r="I119" t="s">
        <v>741</v>
      </c>
      <c r="J119" t="s">
        <v>37</v>
      </c>
      <c r="K119" t="s">
        <v>46</v>
      </c>
      <c r="L119" t="s">
        <v>266</v>
      </c>
      <c r="M119" t="s">
        <v>2146</v>
      </c>
      <c r="N119" t="s">
        <v>536</v>
      </c>
      <c r="O119" t="s">
        <v>609</v>
      </c>
      <c r="P119" t="s">
        <v>2623</v>
      </c>
      <c r="Q119" t="s">
        <v>1266</v>
      </c>
    </row>
    <row r="120" spans="4:17" x14ac:dyDescent="0.25">
      <c r="D120" t="s">
        <v>203</v>
      </c>
      <c r="E120" t="s">
        <v>262</v>
      </c>
      <c r="F120" t="s">
        <v>552</v>
      </c>
      <c r="H120" t="s">
        <v>758</v>
      </c>
      <c r="I120" t="s">
        <v>1262</v>
      </c>
      <c r="J120" t="s">
        <v>1904</v>
      </c>
      <c r="K120" t="s">
        <v>2055</v>
      </c>
      <c r="L120" t="s">
        <v>232</v>
      </c>
      <c r="M120" t="s">
        <v>2147</v>
      </c>
      <c r="N120" t="s">
        <v>2384</v>
      </c>
      <c r="O120" t="s">
        <v>768</v>
      </c>
      <c r="P120" t="s">
        <v>2529</v>
      </c>
      <c r="Q120" t="s">
        <v>2585</v>
      </c>
    </row>
    <row r="121" spans="4:17" x14ac:dyDescent="0.25">
      <c r="D121" t="s">
        <v>204</v>
      </c>
      <c r="E121" t="s">
        <v>321</v>
      </c>
      <c r="F121" t="s">
        <v>553</v>
      </c>
      <c r="H121" t="s">
        <v>759</v>
      </c>
      <c r="I121" t="s">
        <v>1263</v>
      </c>
      <c r="J121" t="s">
        <v>1905</v>
      </c>
      <c r="K121" t="s">
        <v>2056</v>
      </c>
      <c r="L121" t="s">
        <v>2082</v>
      </c>
      <c r="M121" t="s">
        <v>26</v>
      </c>
      <c r="N121" t="s">
        <v>2385</v>
      </c>
      <c r="O121" t="s">
        <v>639</v>
      </c>
      <c r="P121" t="s">
        <v>2543</v>
      </c>
      <c r="Q121" t="s">
        <v>1249</v>
      </c>
    </row>
    <row r="122" spans="4:17" x14ac:dyDescent="0.25">
      <c r="D122" t="s">
        <v>71</v>
      </c>
      <c r="E122" t="s">
        <v>322</v>
      </c>
      <c r="F122" t="s">
        <v>554</v>
      </c>
      <c r="H122" t="s">
        <v>760</v>
      </c>
      <c r="I122" t="s">
        <v>743</v>
      </c>
      <c r="J122" t="s">
        <v>1831</v>
      </c>
      <c r="K122" t="s">
        <v>106</v>
      </c>
      <c r="L122" t="s">
        <v>211</v>
      </c>
      <c r="M122" t="s">
        <v>2148</v>
      </c>
      <c r="N122" t="s">
        <v>513</v>
      </c>
      <c r="O122" t="s">
        <v>747</v>
      </c>
      <c r="P122" t="s">
        <v>835</v>
      </c>
      <c r="Q122" t="s">
        <v>2632</v>
      </c>
    </row>
    <row r="123" spans="4:17" x14ac:dyDescent="0.25">
      <c r="D123" t="s">
        <v>70</v>
      </c>
      <c r="E123" t="s">
        <v>323</v>
      </c>
      <c r="F123" t="s">
        <v>555</v>
      </c>
      <c r="H123" t="s">
        <v>761</v>
      </c>
      <c r="I123" t="s">
        <v>1264</v>
      </c>
      <c r="J123" t="s">
        <v>1906</v>
      </c>
      <c r="K123" t="s">
        <v>2057</v>
      </c>
      <c r="L123" t="s">
        <v>249</v>
      </c>
      <c r="M123" t="s">
        <v>2149</v>
      </c>
      <c r="N123" t="s">
        <v>2386</v>
      </c>
      <c r="O123" t="s">
        <v>624</v>
      </c>
      <c r="P123" t="s">
        <v>2624</v>
      </c>
      <c r="Q123" t="s">
        <v>2797</v>
      </c>
    </row>
    <row r="124" spans="4:17" x14ac:dyDescent="0.25">
      <c r="D124" t="s">
        <v>58</v>
      </c>
      <c r="E124" t="s">
        <v>324</v>
      </c>
      <c r="F124" t="s">
        <v>556</v>
      </c>
      <c r="H124" t="s">
        <v>762</v>
      </c>
      <c r="I124" t="s">
        <v>1265</v>
      </c>
      <c r="J124" t="s">
        <v>1907</v>
      </c>
      <c r="K124" t="s">
        <v>2058</v>
      </c>
      <c r="L124" t="s">
        <v>263</v>
      </c>
      <c r="M124" t="s">
        <v>202</v>
      </c>
      <c r="N124" t="s">
        <v>2387</v>
      </c>
      <c r="O124" t="s">
        <v>2567</v>
      </c>
      <c r="P124" t="s">
        <v>2555</v>
      </c>
      <c r="Q124" t="s">
        <v>2798</v>
      </c>
    </row>
    <row r="125" spans="4:17" x14ac:dyDescent="0.25">
      <c r="D125" t="s">
        <v>205</v>
      </c>
      <c r="E125" t="s">
        <v>260</v>
      </c>
      <c r="F125" t="s">
        <v>557</v>
      </c>
      <c r="H125" t="s">
        <v>763</v>
      </c>
      <c r="I125" t="s">
        <v>1266</v>
      </c>
      <c r="J125" t="s">
        <v>1908</v>
      </c>
      <c r="K125" t="s">
        <v>2059</v>
      </c>
      <c r="L125" t="s">
        <v>87</v>
      </c>
      <c r="M125" t="s">
        <v>2150</v>
      </c>
      <c r="N125" t="s">
        <v>2388</v>
      </c>
      <c r="O125" t="s">
        <v>799</v>
      </c>
      <c r="P125" t="s">
        <v>842</v>
      </c>
      <c r="Q125" t="s">
        <v>2799</v>
      </c>
    </row>
    <row r="126" spans="4:17" x14ac:dyDescent="0.25">
      <c r="D126" t="s">
        <v>206</v>
      </c>
      <c r="E126" t="s">
        <v>325</v>
      </c>
      <c r="F126" t="s">
        <v>558</v>
      </c>
      <c r="H126" t="s">
        <v>764</v>
      </c>
      <c r="I126" t="s">
        <v>1267</v>
      </c>
      <c r="J126" t="s">
        <v>35</v>
      </c>
      <c r="K126" t="s">
        <v>2060</v>
      </c>
      <c r="L126" t="s">
        <v>2105</v>
      </c>
      <c r="M126" t="s">
        <v>2151</v>
      </c>
      <c r="N126" t="s">
        <v>799</v>
      </c>
      <c r="O126" t="s">
        <v>2568</v>
      </c>
      <c r="P126" t="s">
        <v>801</v>
      </c>
      <c r="Q126" t="s">
        <v>2540</v>
      </c>
    </row>
    <row r="127" spans="4:17" x14ac:dyDescent="0.25">
      <c r="D127" t="s">
        <v>207</v>
      </c>
      <c r="E127" t="s">
        <v>268</v>
      </c>
      <c r="F127" t="s">
        <v>559</v>
      </c>
      <c r="H127" t="s">
        <v>765</v>
      </c>
      <c r="I127" t="s">
        <v>1268</v>
      </c>
      <c r="J127" t="s">
        <v>1559</v>
      </c>
      <c r="K127" t="s">
        <v>101</v>
      </c>
      <c r="L127" t="s">
        <v>34</v>
      </c>
      <c r="M127" t="s">
        <v>260</v>
      </c>
      <c r="N127" t="s">
        <v>2389</v>
      </c>
      <c r="O127" t="s">
        <v>641</v>
      </c>
      <c r="P127" t="s">
        <v>2625</v>
      </c>
      <c r="Q127" t="s">
        <v>2800</v>
      </c>
    </row>
    <row r="128" spans="4:17" x14ac:dyDescent="0.25">
      <c r="D128" t="s">
        <v>208</v>
      </c>
      <c r="E128" t="s">
        <v>326</v>
      </c>
      <c r="F128" t="s">
        <v>560</v>
      </c>
      <c r="H128" t="s">
        <v>766</v>
      </c>
      <c r="I128" t="s">
        <v>1269</v>
      </c>
      <c r="J128" t="s">
        <v>1909</v>
      </c>
      <c r="K128" t="s">
        <v>2061</v>
      </c>
      <c r="L128" t="s">
        <v>105</v>
      </c>
      <c r="M128" t="s">
        <v>189</v>
      </c>
      <c r="N128" t="s">
        <v>505</v>
      </c>
      <c r="O128" t="s">
        <v>647</v>
      </c>
      <c r="P128" t="s">
        <v>2626</v>
      </c>
      <c r="Q128" t="s">
        <v>2603</v>
      </c>
    </row>
    <row r="129" spans="4:17" x14ac:dyDescent="0.25">
      <c r="D129" t="s">
        <v>209</v>
      </c>
      <c r="E129" t="s">
        <v>327</v>
      </c>
      <c r="F129" t="s">
        <v>561</v>
      </c>
      <c r="H129" t="s">
        <v>767</v>
      </c>
      <c r="I129" t="s">
        <v>1270</v>
      </c>
      <c r="J129" t="s">
        <v>1910</v>
      </c>
      <c r="K129" t="s">
        <v>231</v>
      </c>
      <c r="L129" t="s">
        <v>261</v>
      </c>
      <c r="M129" t="s">
        <v>345</v>
      </c>
      <c r="N129" t="s">
        <v>527</v>
      </c>
      <c r="O129" t="s">
        <v>623</v>
      </c>
      <c r="P129" t="s">
        <v>2627</v>
      </c>
      <c r="Q129" t="s">
        <v>2606</v>
      </c>
    </row>
    <row r="130" spans="4:17" x14ac:dyDescent="0.25">
      <c r="D130" t="s">
        <v>210</v>
      </c>
      <c r="E130" t="s">
        <v>328</v>
      </c>
      <c r="F130" t="s">
        <v>562</v>
      </c>
      <c r="H130" t="s">
        <v>768</v>
      </c>
      <c r="I130" t="s">
        <v>698</v>
      </c>
      <c r="J130" t="s">
        <v>1911</v>
      </c>
      <c r="K130" t="s">
        <v>2062</v>
      </c>
      <c r="L130" t="s">
        <v>226</v>
      </c>
      <c r="M130" t="s">
        <v>2152</v>
      </c>
      <c r="N130" t="s">
        <v>182</v>
      </c>
      <c r="O130" t="s">
        <v>2569</v>
      </c>
      <c r="P130" t="s">
        <v>2628</v>
      </c>
      <c r="Q130" t="s">
        <v>821</v>
      </c>
    </row>
    <row r="131" spans="4:17" x14ac:dyDescent="0.25">
      <c r="D131" t="s">
        <v>211</v>
      </c>
      <c r="E131" t="s">
        <v>243</v>
      </c>
      <c r="F131" t="s">
        <v>563</v>
      </c>
      <c r="H131" t="s">
        <v>769</v>
      </c>
      <c r="I131" t="s">
        <v>674</v>
      </c>
      <c r="J131" t="s">
        <v>1912</v>
      </c>
      <c r="K131" t="s">
        <v>2063</v>
      </c>
      <c r="L131" t="s">
        <v>258</v>
      </c>
      <c r="M131" t="s">
        <v>70</v>
      </c>
      <c r="N131" t="s">
        <v>2390</v>
      </c>
      <c r="O131" t="s">
        <v>549</v>
      </c>
      <c r="P131" t="s">
        <v>618</v>
      </c>
      <c r="Q131" t="s">
        <v>2801</v>
      </c>
    </row>
    <row r="132" spans="4:17" x14ac:dyDescent="0.25">
      <c r="D132" t="s">
        <v>212</v>
      </c>
      <c r="E132" t="s">
        <v>59</v>
      </c>
      <c r="F132" t="s">
        <v>564</v>
      </c>
      <c r="H132" t="s">
        <v>770</v>
      </c>
      <c r="I132" t="s">
        <v>1271</v>
      </c>
      <c r="J132" t="s">
        <v>1913</v>
      </c>
      <c r="K132" t="s">
        <v>11</v>
      </c>
      <c r="L132" t="s">
        <v>2106</v>
      </c>
      <c r="M132" t="s">
        <v>390</v>
      </c>
      <c r="N132" t="s">
        <v>2391</v>
      </c>
      <c r="O132" t="s">
        <v>859</v>
      </c>
      <c r="P132" t="s">
        <v>2629</v>
      </c>
      <c r="Q132" t="s">
        <v>2802</v>
      </c>
    </row>
    <row r="133" spans="4:17" x14ac:dyDescent="0.25">
      <c r="D133" t="s">
        <v>213</v>
      </c>
      <c r="E133" t="s">
        <v>329</v>
      </c>
      <c r="F133" t="s">
        <v>565</v>
      </c>
      <c r="H133" t="s">
        <v>771</v>
      </c>
      <c r="I133" t="s">
        <v>1272</v>
      </c>
      <c r="J133" t="s">
        <v>1543</v>
      </c>
      <c r="K133" t="s">
        <v>2064</v>
      </c>
      <c r="L133" t="s">
        <v>244</v>
      </c>
      <c r="M133" t="s">
        <v>2153</v>
      </c>
      <c r="N133" t="s">
        <v>508</v>
      </c>
      <c r="O133" t="s">
        <v>642</v>
      </c>
      <c r="P133" t="s">
        <v>1357</v>
      </c>
      <c r="Q133" t="s">
        <v>1234</v>
      </c>
    </row>
    <row r="134" spans="4:17" x14ac:dyDescent="0.25">
      <c r="D134" t="s">
        <v>214</v>
      </c>
      <c r="E134" t="s">
        <v>330</v>
      </c>
      <c r="F134" t="s">
        <v>566</v>
      </c>
      <c r="H134" t="s">
        <v>772</v>
      </c>
      <c r="I134" t="s">
        <v>796</v>
      </c>
      <c r="J134" t="s">
        <v>1836</v>
      </c>
      <c r="K134" t="s">
        <v>384</v>
      </c>
      <c r="L134" t="s">
        <v>260</v>
      </c>
      <c r="M134" t="s">
        <v>2154</v>
      </c>
      <c r="N134" t="s">
        <v>778</v>
      </c>
      <c r="O134" t="s">
        <v>757</v>
      </c>
      <c r="P134" t="s">
        <v>2373</v>
      </c>
      <c r="Q134" t="s">
        <v>2803</v>
      </c>
    </row>
    <row r="135" spans="4:17" x14ac:dyDescent="0.25">
      <c r="D135" t="s">
        <v>215</v>
      </c>
      <c r="E135" t="s">
        <v>331</v>
      </c>
      <c r="F135" t="s">
        <v>567</v>
      </c>
      <c r="H135" t="s">
        <v>773</v>
      </c>
      <c r="I135" t="s">
        <v>699</v>
      </c>
      <c r="J135" t="s">
        <v>59</v>
      </c>
      <c r="K135" t="s">
        <v>2065</v>
      </c>
      <c r="L135" t="s">
        <v>252</v>
      </c>
      <c r="M135" t="s">
        <v>331</v>
      </c>
      <c r="N135" t="s">
        <v>526</v>
      </c>
      <c r="O135" t="s">
        <v>1262</v>
      </c>
      <c r="P135" t="s">
        <v>1271</v>
      </c>
      <c r="Q135" t="s">
        <v>2537</v>
      </c>
    </row>
    <row r="136" spans="4:17" x14ac:dyDescent="0.25">
      <c r="D136" t="s">
        <v>216</v>
      </c>
      <c r="E136" t="s">
        <v>250</v>
      </c>
      <c r="F136" t="s">
        <v>568</v>
      </c>
      <c r="H136" t="s">
        <v>774</v>
      </c>
      <c r="I136" t="s">
        <v>1273</v>
      </c>
      <c r="J136" t="s">
        <v>1914</v>
      </c>
      <c r="K136" t="s">
        <v>2066</v>
      </c>
      <c r="L136" t="s">
        <v>245</v>
      </c>
      <c r="M136" t="s">
        <v>2155</v>
      </c>
      <c r="N136" t="s">
        <v>537</v>
      </c>
      <c r="O136" t="s">
        <v>1258</v>
      </c>
      <c r="P136" t="s">
        <v>2630</v>
      </c>
      <c r="Q136" t="s">
        <v>2804</v>
      </c>
    </row>
    <row r="137" spans="4:17" x14ac:dyDescent="0.25">
      <c r="D137" t="s">
        <v>217</v>
      </c>
      <c r="E137" t="s">
        <v>255</v>
      </c>
      <c r="F137" t="s">
        <v>569</v>
      </c>
      <c r="H137" t="s">
        <v>775</v>
      </c>
      <c r="I137" t="s">
        <v>1274</v>
      </c>
      <c r="J137" t="s">
        <v>1915</v>
      </c>
      <c r="K137" t="s">
        <v>34</v>
      </c>
      <c r="L137" t="s">
        <v>117</v>
      </c>
      <c r="M137" t="s">
        <v>2156</v>
      </c>
      <c r="N137" t="s">
        <v>528</v>
      </c>
      <c r="O137" t="s">
        <v>648</v>
      </c>
      <c r="P137" t="s">
        <v>2390</v>
      </c>
      <c r="Q137" t="s">
        <v>590</v>
      </c>
    </row>
    <row r="138" spans="4:17" x14ac:dyDescent="0.25">
      <c r="D138" t="s">
        <v>218</v>
      </c>
      <c r="E138" t="s">
        <v>332</v>
      </c>
      <c r="F138" t="s">
        <v>570</v>
      </c>
      <c r="H138" t="s">
        <v>776</v>
      </c>
      <c r="I138" t="s">
        <v>776</v>
      </c>
      <c r="J138" t="s">
        <v>1916</v>
      </c>
      <c r="K138" t="s">
        <v>2067</v>
      </c>
      <c r="M138" t="s">
        <v>2157</v>
      </c>
      <c r="N138" t="s">
        <v>643</v>
      </c>
      <c r="O138" t="s">
        <v>2405</v>
      </c>
      <c r="P138" t="s">
        <v>2561</v>
      </c>
      <c r="Q138" t="s">
        <v>2624</v>
      </c>
    </row>
    <row r="139" spans="4:17" x14ac:dyDescent="0.25">
      <c r="D139" t="s">
        <v>219</v>
      </c>
      <c r="E139" t="s">
        <v>333</v>
      </c>
      <c r="F139" t="s">
        <v>571</v>
      </c>
      <c r="H139" t="s">
        <v>777</v>
      </c>
      <c r="I139" t="s">
        <v>1275</v>
      </c>
      <c r="J139" t="s">
        <v>1917</v>
      </c>
      <c r="K139" t="s">
        <v>2068</v>
      </c>
      <c r="M139" t="s">
        <v>2158</v>
      </c>
      <c r="N139" t="s">
        <v>521</v>
      </c>
      <c r="O139" t="s">
        <v>1318</v>
      </c>
      <c r="P139" t="s">
        <v>634</v>
      </c>
      <c r="Q139" t="s">
        <v>2805</v>
      </c>
    </row>
    <row r="140" spans="4:17" x14ac:dyDescent="0.25">
      <c r="D140" t="s">
        <v>220</v>
      </c>
      <c r="E140" t="s">
        <v>211</v>
      </c>
      <c r="F140" t="s">
        <v>572</v>
      </c>
      <c r="H140" t="s">
        <v>778</v>
      </c>
      <c r="I140" t="s">
        <v>1276</v>
      </c>
      <c r="J140" t="s">
        <v>1918</v>
      </c>
      <c r="K140" t="s">
        <v>105</v>
      </c>
      <c r="M140" t="s">
        <v>2159</v>
      </c>
      <c r="N140" t="s">
        <v>540</v>
      </c>
      <c r="O140" t="s">
        <v>2570</v>
      </c>
      <c r="P140" t="s">
        <v>1556</v>
      </c>
      <c r="Q140" t="s">
        <v>2806</v>
      </c>
    </row>
    <row r="141" spans="4:17" x14ac:dyDescent="0.25">
      <c r="D141" t="s">
        <v>221</v>
      </c>
      <c r="E141" t="s">
        <v>334</v>
      </c>
      <c r="F141" t="s">
        <v>573</v>
      </c>
      <c r="H141" t="s">
        <v>779</v>
      </c>
      <c r="I141" t="s">
        <v>688</v>
      </c>
      <c r="J141" t="s">
        <v>1919</v>
      </c>
      <c r="K141" t="s">
        <v>2069</v>
      </c>
      <c r="M141" t="s">
        <v>2160</v>
      </c>
      <c r="N141" t="s">
        <v>2392</v>
      </c>
      <c r="O141" t="s">
        <v>1462</v>
      </c>
      <c r="P141" t="s">
        <v>511</v>
      </c>
      <c r="Q141" t="s">
        <v>2807</v>
      </c>
    </row>
    <row r="142" spans="4:17" x14ac:dyDescent="0.25">
      <c r="D142" t="s">
        <v>222</v>
      </c>
      <c r="E142" t="s">
        <v>335</v>
      </c>
      <c r="F142" t="s">
        <v>574</v>
      </c>
      <c r="H142" t="s">
        <v>780</v>
      </c>
      <c r="I142" t="s">
        <v>742</v>
      </c>
      <c r="J142" t="s">
        <v>1642</v>
      </c>
      <c r="K142" t="s">
        <v>2070</v>
      </c>
      <c r="M142" t="s">
        <v>2161</v>
      </c>
      <c r="N142" t="s">
        <v>502</v>
      </c>
      <c r="O142" t="s">
        <v>2516</v>
      </c>
      <c r="P142" t="s">
        <v>1435</v>
      </c>
      <c r="Q142" t="s">
        <v>1300</v>
      </c>
    </row>
    <row r="143" spans="4:17" x14ac:dyDescent="0.25">
      <c r="D143" t="s">
        <v>223</v>
      </c>
      <c r="E143" t="s">
        <v>336</v>
      </c>
      <c r="F143" t="s">
        <v>575</v>
      </c>
      <c r="H143" t="s">
        <v>781</v>
      </c>
      <c r="I143" t="s">
        <v>803</v>
      </c>
      <c r="J143" t="s">
        <v>1920</v>
      </c>
      <c r="K143" t="s">
        <v>233</v>
      </c>
      <c r="M143" t="s">
        <v>379</v>
      </c>
      <c r="N143" t="s">
        <v>532</v>
      </c>
      <c r="O143" t="s">
        <v>2571</v>
      </c>
      <c r="P143" t="s">
        <v>757</v>
      </c>
      <c r="Q143" t="s">
        <v>2808</v>
      </c>
    </row>
    <row r="144" spans="4:17" x14ac:dyDescent="0.25">
      <c r="D144" t="s">
        <v>224</v>
      </c>
      <c r="E144" t="s">
        <v>337</v>
      </c>
      <c r="F144" t="s">
        <v>576</v>
      </c>
      <c r="H144" t="s">
        <v>782</v>
      </c>
      <c r="I144" t="s">
        <v>1277</v>
      </c>
      <c r="J144" t="s">
        <v>1921</v>
      </c>
      <c r="K144" t="s">
        <v>2071</v>
      </c>
      <c r="M144" t="s">
        <v>336</v>
      </c>
      <c r="N144" t="s">
        <v>192</v>
      </c>
      <c r="O144" t="s">
        <v>1025</v>
      </c>
      <c r="P144" t="s">
        <v>2631</v>
      </c>
      <c r="Q144" t="s">
        <v>2809</v>
      </c>
    </row>
    <row r="145" spans="4:17" x14ac:dyDescent="0.25">
      <c r="D145" t="s">
        <v>225</v>
      </c>
      <c r="E145" t="s">
        <v>198</v>
      </c>
      <c r="F145" t="s">
        <v>577</v>
      </c>
      <c r="H145" t="s">
        <v>783</v>
      </c>
      <c r="I145" t="s">
        <v>1278</v>
      </c>
      <c r="J145" t="s">
        <v>1922</v>
      </c>
      <c r="K145" t="s">
        <v>83</v>
      </c>
      <c r="M145" t="s">
        <v>322</v>
      </c>
      <c r="N145" t="s">
        <v>525</v>
      </c>
      <c r="O145" t="s">
        <v>842</v>
      </c>
      <c r="P145" t="s">
        <v>2632</v>
      </c>
      <c r="Q145" t="s">
        <v>2604</v>
      </c>
    </row>
    <row r="146" spans="4:17" x14ac:dyDescent="0.25">
      <c r="D146" t="s">
        <v>226</v>
      </c>
      <c r="E146" t="s">
        <v>338</v>
      </c>
      <c r="F146" t="s">
        <v>578</v>
      </c>
      <c r="H146" t="s">
        <v>784</v>
      </c>
      <c r="I146" t="s">
        <v>1279</v>
      </c>
      <c r="J146" t="s">
        <v>180</v>
      </c>
      <c r="K146" t="s">
        <v>2072</v>
      </c>
      <c r="M146" t="s">
        <v>329</v>
      </c>
      <c r="N146" t="s">
        <v>523</v>
      </c>
      <c r="O146" t="s">
        <v>644</v>
      </c>
      <c r="P146" t="s">
        <v>2633</v>
      </c>
      <c r="Q146" t="s">
        <v>2548</v>
      </c>
    </row>
    <row r="147" spans="4:17" x14ac:dyDescent="0.25">
      <c r="D147" t="s">
        <v>227</v>
      </c>
      <c r="E147" t="s">
        <v>339</v>
      </c>
      <c r="H147" t="s">
        <v>785</v>
      </c>
      <c r="I147" t="s">
        <v>1280</v>
      </c>
      <c r="J147" t="s">
        <v>1923</v>
      </c>
      <c r="K147" t="s">
        <v>2073</v>
      </c>
      <c r="M147" t="s">
        <v>2162</v>
      </c>
      <c r="N147" t="s">
        <v>518</v>
      </c>
      <c r="O147" t="s">
        <v>628</v>
      </c>
      <c r="P147" t="s">
        <v>2634</v>
      </c>
      <c r="Q147" t="s">
        <v>2810</v>
      </c>
    </row>
    <row r="148" spans="4:17" x14ac:dyDescent="0.25">
      <c r="D148" t="s">
        <v>87</v>
      </c>
      <c r="E148" t="s">
        <v>340</v>
      </c>
      <c r="H148" t="s">
        <v>786</v>
      </c>
      <c r="I148" t="s">
        <v>1281</v>
      </c>
      <c r="J148" t="s">
        <v>1924</v>
      </c>
      <c r="K148" t="s">
        <v>2074</v>
      </c>
      <c r="M148" t="s">
        <v>414</v>
      </c>
      <c r="N148" t="s">
        <v>2393</v>
      </c>
      <c r="O148" t="s">
        <v>2572</v>
      </c>
      <c r="P148" t="s">
        <v>2635</v>
      </c>
      <c r="Q148" t="s">
        <v>791</v>
      </c>
    </row>
    <row r="149" spans="4:17" x14ac:dyDescent="0.25">
      <c r="D149" t="s">
        <v>228</v>
      </c>
      <c r="E149" t="s">
        <v>341</v>
      </c>
      <c r="H149" t="s">
        <v>787</v>
      </c>
      <c r="I149" t="s">
        <v>763</v>
      </c>
      <c r="J149" t="s">
        <v>155</v>
      </c>
      <c r="K149" t="s">
        <v>2075</v>
      </c>
      <c r="M149" t="s">
        <v>59</v>
      </c>
      <c r="N149" t="s">
        <v>557</v>
      </c>
      <c r="O149" t="s">
        <v>2573</v>
      </c>
      <c r="P149" t="s">
        <v>814</v>
      </c>
      <c r="Q149" t="s">
        <v>726</v>
      </c>
    </row>
    <row r="150" spans="4:17" x14ac:dyDescent="0.25">
      <c r="D150" t="s">
        <v>229</v>
      </c>
      <c r="E150" t="s">
        <v>181</v>
      </c>
      <c r="H150" t="s">
        <v>788</v>
      </c>
      <c r="I150" t="s">
        <v>1282</v>
      </c>
      <c r="J150" t="s">
        <v>1925</v>
      </c>
      <c r="K150" t="s">
        <v>2076</v>
      </c>
      <c r="M150" t="s">
        <v>361</v>
      </c>
      <c r="N150" t="s">
        <v>351</v>
      </c>
      <c r="O150" t="s">
        <v>2574</v>
      </c>
      <c r="P150" t="s">
        <v>2636</v>
      </c>
      <c r="Q150" t="s">
        <v>2811</v>
      </c>
    </row>
    <row r="151" spans="4:17" x14ac:dyDescent="0.25">
      <c r="D151" t="s">
        <v>230</v>
      </c>
      <c r="E151" t="s">
        <v>342</v>
      </c>
      <c r="H151" t="s">
        <v>789</v>
      </c>
      <c r="I151" t="s">
        <v>818</v>
      </c>
      <c r="J151" t="s">
        <v>1926</v>
      </c>
      <c r="K151" t="s">
        <v>1965</v>
      </c>
      <c r="M151" t="s">
        <v>2163</v>
      </c>
      <c r="N151" t="s">
        <v>561</v>
      </c>
      <c r="O151" t="s">
        <v>1379</v>
      </c>
      <c r="P151" t="s">
        <v>2637</v>
      </c>
      <c r="Q151" t="s">
        <v>2812</v>
      </c>
    </row>
    <row r="152" spans="4:17" x14ac:dyDescent="0.25">
      <c r="D152" t="s">
        <v>231</v>
      </c>
      <c r="E152" t="s">
        <v>343</v>
      </c>
      <c r="H152" t="s">
        <v>790</v>
      </c>
      <c r="I152" t="s">
        <v>718</v>
      </c>
      <c r="J152" t="s">
        <v>1927</v>
      </c>
      <c r="K152" t="s">
        <v>2077</v>
      </c>
      <c r="M152" t="s">
        <v>349</v>
      </c>
      <c r="N152" t="s">
        <v>533</v>
      </c>
      <c r="O152" t="s">
        <v>2526</v>
      </c>
      <c r="P152" t="s">
        <v>2638</v>
      </c>
      <c r="Q152" t="s">
        <v>2813</v>
      </c>
    </row>
    <row r="153" spans="4:17" x14ac:dyDescent="0.25">
      <c r="D153" t="s">
        <v>34</v>
      </c>
      <c r="E153" t="s">
        <v>344</v>
      </c>
      <c r="H153" t="s">
        <v>791</v>
      </c>
      <c r="I153" t="s">
        <v>799</v>
      </c>
      <c r="J153" t="s">
        <v>38</v>
      </c>
      <c r="K153" t="s">
        <v>109</v>
      </c>
      <c r="M153" t="s">
        <v>2164</v>
      </c>
      <c r="N153" t="s">
        <v>2394</v>
      </c>
      <c r="P153" t="s">
        <v>1370</v>
      </c>
      <c r="Q153" t="s">
        <v>2814</v>
      </c>
    </row>
    <row r="154" spans="4:17" x14ac:dyDescent="0.25">
      <c r="D154" t="s">
        <v>107</v>
      </c>
      <c r="E154" t="s">
        <v>270</v>
      </c>
      <c r="H154" t="s">
        <v>792</v>
      </c>
      <c r="I154" t="s">
        <v>771</v>
      </c>
      <c r="J154" t="s">
        <v>1928</v>
      </c>
      <c r="K154" t="s">
        <v>112</v>
      </c>
      <c r="M154" t="s">
        <v>2165</v>
      </c>
      <c r="N154" t="s">
        <v>2395</v>
      </c>
      <c r="P154" t="s">
        <v>2639</v>
      </c>
      <c r="Q154" t="s">
        <v>656</v>
      </c>
    </row>
    <row r="155" spans="4:17" x14ac:dyDescent="0.25">
      <c r="D155" t="s">
        <v>232</v>
      </c>
      <c r="E155" t="s">
        <v>345</v>
      </c>
      <c r="H155" t="s">
        <v>793</v>
      </c>
      <c r="I155" t="s">
        <v>1283</v>
      </c>
      <c r="J155" t="s">
        <v>1929</v>
      </c>
      <c r="K155" t="s">
        <v>81</v>
      </c>
      <c r="M155" t="s">
        <v>341</v>
      </c>
      <c r="N155" t="s">
        <v>2396</v>
      </c>
      <c r="P155" t="s">
        <v>2640</v>
      </c>
      <c r="Q155" t="s">
        <v>2815</v>
      </c>
    </row>
    <row r="156" spans="4:17" x14ac:dyDescent="0.25">
      <c r="D156" t="s">
        <v>233</v>
      </c>
      <c r="E156" t="s">
        <v>346</v>
      </c>
      <c r="H156" t="s">
        <v>794</v>
      </c>
      <c r="I156" t="s">
        <v>831</v>
      </c>
      <c r="J156" t="s">
        <v>1930</v>
      </c>
      <c r="K156" t="s">
        <v>2078</v>
      </c>
      <c r="M156" t="s">
        <v>1918</v>
      </c>
      <c r="N156" t="s">
        <v>2397</v>
      </c>
      <c r="P156" t="s">
        <v>877</v>
      </c>
      <c r="Q156" t="s">
        <v>2542</v>
      </c>
    </row>
    <row r="157" spans="4:17" x14ac:dyDescent="0.25">
      <c r="D157" t="s">
        <v>234</v>
      </c>
      <c r="E157" t="s">
        <v>347</v>
      </c>
      <c r="H157" t="s">
        <v>795</v>
      </c>
      <c r="I157" t="s">
        <v>1284</v>
      </c>
      <c r="J157" t="s">
        <v>1931</v>
      </c>
      <c r="K157" t="s">
        <v>1816</v>
      </c>
      <c r="M157" t="s">
        <v>2166</v>
      </c>
      <c r="N157" t="s">
        <v>542</v>
      </c>
      <c r="P157" t="s">
        <v>2641</v>
      </c>
      <c r="Q157" t="s">
        <v>1270</v>
      </c>
    </row>
    <row r="158" spans="4:17" x14ac:dyDescent="0.25">
      <c r="D158" t="s">
        <v>235</v>
      </c>
      <c r="E158" t="s">
        <v>348</v>
      </c>
      <c r="H158" t="s">
        <v>796</v>
      </c>
      <c r="I158" t="s">
        <v>1285</v>
      </c>
      <c r="J158" t="s">
        <v>1932</v>
      </c>
      <c r="K158" t="s">
        <v>1899</v>
      </c>
      <c r="M158" t="s">
        <v>2167</v>
      </c>
      <c r="N158" t="s">
        <v>2398</v>
      </c>
      <c r="P158" t="s">
        <v>2642</v>
      </c>
      <c r="Q158" t="s">
        <v>2618</v>
      </c>
    </row>
    <row r="159" spans="4:17" x14ac:dyDescent="0.25">
      <c r="D159" t="s">
        <v>236</v>
      </c>
      <c r="E159" t="s">
        <v>188</v>
      </c>
      <c r="H159" t="s">
        <v>797</v>
      </c>
      <c r="I159" t="s">
        <v>1286</v>
      </c>
      <c r="J159" t="s">
        <v>1933</v>
      </c>
      <c r="K159" t="s">
        <v>2079</v>
      </c>
      <c r="M159" t="s">
        <v>2168</v>
      </c>
      <c r="N159" t="s">
        <v>2399</v>
      </c>
      <c r="P159" t="s">
        <v>2643</v>
      </c>
      <c r="Q159" t="s">
        <v>1327</v>
      </c>
    </row>
    <row r="160" spans="4:17" x14ac:dyDescent="0.25">
      <c r="D160" t="s">
        <v>237</v>
      </c>
      <c r="E160" t="s">
        <v>349</v>
      </c>
      <c r="H160" t="s">
        <v>798</v>
      </c>
      <c r="I160" t="s">
        <v>1287</v>
      </c>
      <c r="J160" t="s">
        <v>1934</v>
      </c>
      <c r="K160" t="s">
        <v>2080</v>
      </c>
      <c r="M160" t="s">
        <v>302</v>
      </c>
      <c r="N160" t="s">
        <v>198</v>
      </c>
      <c r="P160" t="s">
        <v>873</v>
      </c>
      <c r="Q160" t="s">
        <v>659</v>
      </c>
    </row>
    <row r="161" spans="4:17" x14ac:dyDescent="0.25">
      <c r="D161" t="s">
        <v>238</v>
      </c>
      <c r="E161" t="s">
        <v>350</v>
      </c>
      <c r="H161" t="s">
        <v>799</v>
      </c>
      <c r="I161" t="s">
        <v>853</v>
      </c>
      <c r="J161" t="s">
        <v>1935</v>
      </c>
      <c r="K161" t="s">
        <v>2081</v>
      </c>
      <c r="M161" t="s">
        <v>385</v>
      </c>
      <c r="N161" t="s">
        <v>2400</v>
      </c>
      <c r="P161" t="s">
        <v>857</v>
      </c>
      <c r="Q161" t="s">
        <v>2816</v>
      </c>
    </row>
    <row r="162" spans="4:17" x14ac:dyDescent="0.25">
      <c r="D162" t="s">
        <v>239</v>
      </c>
      <c r="E162" t="s">
        <v>351</v>
      </c>
      <c r="H162" t="s">
        <v>800</v>
      </c>
      <c r="I162" t="s">
        <v>1288</v>
      </c>
      <c r="J162" t="s">
        <v>1936</v>
      </c>
      <c r="K162" t="s">
        <v>2082</v>
      </c>
      <c r="M162" t="s">
        <v>1869</v>
      </c>
      <c r="N162" t="s">
        <v>2401</v>
      </c>
      <c r="P162" t="s">
        <v>2644</v>
      </c>
      <c r="Q162" t="s">
        <v>2817</v>
      </c>
    </row>
    <row r="163" spans="4:17" x14ac:dyDescent="0.25">
      <c r="D163" t="s">
        <v>240</v>
      </c>
      <c r="E163" t="s">
        <v>352</v>
      </c>
      <c r="H163" t="s">
        <v>801</v>
      </c>
      <c r="I163" t="s">
        <v>602</v>
      </c>
      <c r="J163" t="s">
        <v>1937</v>
      </c>
      <c r="K163" t="s">
        <v>2083</v>
      </c>
      <c r="M163" t="s">
        <v>2169</v>
      </c>
      <c r="N163" t="s">
        <v>531</v>
      </c>
      <c r="P163" t="s">
        <v>925</v>
      </c>
      <c r="Q163" t="s">
        <v>2600</v>
      </c>
    </row>
    <row r="164" spans="4:17" x14ac:dyDescent="0.25">
      <c r="D164" t="s">
        <v>241</v>
      </c>
      <c r="E164" t="s">
        <v>353</v>
      </c>
      <c r="H164" t="s">
        <v>802</v>
      </c>
      <c r="I164" t="s">
        <v>1289</v>
      </c>
      <c r="J164" t="s">
        <v>1938</v>
      </c>
      <c r="K164" t="s">
        <v>2084</v>
      </c>
      <c r="M164" t="s">
        <v>327</v>
      </c>
      <c r="N164" t="s">
        <v>2402</v>
      </c>
      <c r="P164" t="s">
        <v>955</v>
      </c>
      <c r="Q164" t="s">
        <v>585</v>
      </c>
    </row>
    <row r="165" spans="4:17" x14ac:dyDescent="0.25">
      <c r="D165" t="s">
        <v>242</v>
      </c>
      <c r="E165" t="s">
        <v>354</v>
      </c>
      <c r="H165" t="s">
        <v>803</v>
      </c>
      <c r="I165" t="s">
        <v>604</v>
      </c>
      <c r="J165" t="s">
        <v>244</v>
      </c>
      <c r="K165" t="s">
        <v>235</v>
      </c>
      <c r="M165" t="s">
        <v>2170</v>
      </c>
      <c r="N165" t="s">
        <v>563</v>
      </c>
      <c r="P165" t="s">
        <v>2645</v>
      </c>
      <c r="Q165" t="s">
        <v>2818</v>
      </c>
    </row>
    <row r="166" spans="4:17" x14ac:dyDescent="0.25">
      <c r="D166" t="s">
        <v>243</v>
      </c>
      <c r="E166" t="s">
        <v>33</v>
      </c>
      <c r="H166" t="s">
        <v>804</v>
      </c>
      <c r="I166" t="s">
        <v>1290</v>
      </c>
      <c r="J166" t="s">
        <v>1939</v>
      </c>
      <c r="K166" t="s">
        <v>260</v>
      </c>
      <c r="M166" t="s">
        <v>2171</v>
      </c>
      <c r="N166" t="s">
        <v>2403</v>
      </c>
      <c r="P166" t="s">
        <v>850</v>
      </c>
      <c r="Q166" t="s">
        <v>2819</v>
      </c>
    </row>
    <row r="167" spans="4:17" x14ac:dyDescent="0.25">
      <c r="D167" t="s">
        <v>244</v>
      </c>
      <c r="E167" t="s">
        <v>355</v>
      </c>
      <c r="H167" t="s">
        <v>544</v>
      </c>
      <c r="I167" t="s">
        <v>1291</v>
      </c>
      <c r="J167" t="s">
        <v>1940</v>
      </c>
      <c r="K167" t="s">
        <v>108</v>
      </c>
      <c r="M167" t="s">
        <v>2172</v>
      </c>
      <c r="N167" t="s">
        <v>2404</v>
      </c>
      <c r="P167" t="s">
        <v>2646</v>
      </c>
      <c r="Q167" t="s">
        <v>2820</v>
      </c>
    </row>
    <row r="168" spans="4:17" x14ac:dyDescent="0.25">
      <c r="D168" t="s">
        <v>112</v>
      </c>
      <c r="E168" t="s">
        <v>356</v>
      </c>
      <c r="H168" t="s">
        <v>805</v>
      </c>
      <c r="I168" t="s">
        <v>1292</v>
      </c>
      <c r="J168" t="s">
        <v>1941</v>
      </c>
      <c r="K168" t="s">
        <v>117</v>
      </c>
      <c r="M168" t="s">
        <v>2173</v>
      </c>
      <c r="N168" t="s">
        <v>2405</v>
      </c>
      <c r="P168" t="s">
        <v>1708</v>
      </c>
      <c r="Q168" t="s">
        <v>2821</v>
      </c>
    </row>
    <row r="169" spans="4:17" x14ac:dyDescent="0.25">
      <c r="D169" t="s">
        <v>245</v>
      </c>
      <c r="E169" t="s">
        <v>357</v>
      </c>
      <c r="H169" t="s">
        <v>806</v>
      </c>
      <c r="I169" t="s">
        <v>1293</v>
      </c>
      <c r="J169" t="s">
        <v>1942</v>
      </c>
      <c r="K169" t="s">
        <v>2085</v>
      </c>
      <c r="M169" t="s">
        <v>2174</v>
      </c>
      <c r="N169" t="s">
        <v>2406</v>
      </c>
      <c r="P169" t="s">
        <v>889</v>
      </c>
      <c r="Q169" t="s">
        <v>724</v>
      </c>
    </row>
    <row r="170" spans="4:17" x14ac:dyDescent="0.25">
      <c r="D170" t="s">
        <v>246</v>
      </c>
      <c r="E170" t="s">
        <v>358</v>
      </c>
      <c r="H170" t="s">
        <v>807</v>
      </c>
      <c r="I170" t="s">
        <v>779</v>
      </c>
      <c r="J170" t="s">
        <v>1943</v>
      </c>
      <c r="K170" t="s">
        <v>2086</v>
      </c>
      <c r="M170" t="s">
        <v>2175</v>
      </c>
      <c r="N170" t="s">
        <v>1799</v>
      </c>
      <c r="P170" t="s">
        <v>2536</v>
      </c>
      <c r="Q170" t="s">
        <v>2822</v>
      </c>
    </row>
    <row r="171" spans="4:17" x14ac:dyDescent="0.25">
      <c r="D171" t="s">
        <v>247</v>
      </c>
      <c r="E171" t="s">
        <v>359</v>
      </c>
      <c r="H171" t="s">
        <v>808</v>
      </c>
      <c r="I171" t="s">
        <v>1294</v>
      </c>
      <c r="J171" t="s">
        <v>1944</v>
      </c>
      <c r="K171" t="s">
        <v>249</v>
      </c>
      <c r="M171" t="s">
        <v>2176</v>
      </c>
      <c r="N171" t="s">
        <v>549</v>
      </c>
      <c r="P171" t="s">
        <v>1002</v>
      </c>
      <c r="Q171" t="s">
        <v>2823</v>
      </c>
    </row>
    <row r="172" spans="4:17" x14ac:dyDescent="0.25">
      <c r="D172" t="s">
        <v>248</v>
      </c>
      <c r="E172" t="s">
        <v>360</v>
      </c>
      <c r="H172" t="s">
        <v>633</v>
      </c>
      <c r="I172" t="s">
        <v>712</v>
      </c>
      <c r="J172" t="s">
        <v>1945</v>
      </c>
      <c r="K172" t="s">
        <v>2087</v>
      </c>
      <c r="M172" t="s">
        <v>316</v>
      </c>
      <c r="N172" t="s">
        <v>2407</v>
      </c>
      <c r="P172" t="s">
        <v>2647</v>
      </c>
      <c r="Q172" t="s">
        <v>2824</v>
      </c>
    </row>
    <row r="173" spans="4:17" x14ac:dyDescent="0.25">
      <c r="D173" t="s">
        <v>17</v>
      </c>
      <c r="E173" t="s">
        <v>361</v>
      </c>
      <c r="H173" t="s">
        <v>809</v>
      </c>
      <c r="I173" t="s">
        <v>1295</v>
      </c>
      <c r="J173" t="s">
        <v>1946</v>
      </c>
      <c r="K173" t="s">
        <v>2088</v>
      </c>
      <c r="M173" t="s">
        <v>208</v>
      </c>
      <c r="N173" t="s">
        <v>517</v>
      </c>
      <c r="P173" t="s">
        <v>893</v>
      </c>
      <c r="Q173" t="s">
        <v>2593</v>
      </c>
    </row>
    <row r="174" spans="4:17" x14ac:dyDescent="0.25">
      <c r="D174" t="s">
        <v>105</v>
      </c>
      <c r="E174" t="s">
        <v>362</v>
      </c>
      <c r="H174" t="s">
        <v>810</v>
      </c>
      <c r="I174" t="s">
        <v>1296</v>
      </c>
      <c r="J174" t="s">
        <v>1947</v>
      </c>
      <c r="K174" t="s">
        <v>2089</v>
      </c>
      <c r="M174" t="s">
        <v>2177</v>
      </c>
      <c r="N174" t="s">
        <v>543</v>
      </c>
      <c r="P174" t="s">
        <v>1485</v>
      </c>
      <c r="Q174" t="s">
        <v>1273</v>
      </c>
    </row>
    <row r="175" spans="4:17" x14ac:dyDescent="0.25">
      <c r="D175" t="s">
        <v>249</v>
      </c>
      <c r="E175" t="s">
        <v>363</v>
      </c>
      <c r="H175" t="s">
        <v>811</v>
      </c>
      <c r="I175" t="s">
        <v>734</v>
      </c>
      <c r="J175" t="s">
        <v>1948</v>
      </c>
      <c r="K175" t="s">
        <v>115</v>
      </c>
      <c r="M175" t="s">
        <v>2178</v>
      </c>
      <c r="N175" t="s">
        <v>2408</v>
      </c>
      <c r="P175" t="s">
        <v>879</v>
      </c>
      <c r="Q175" t="s">
        <v>2825</v>
      </c>
    </row>
    <row r="176" spans="4:17" x14ac:dyDescent="0.25">
      <c r="D176" t="s">
        <v>250</v>
      </c>
      <c r="E176" t="s">
        <v>364</v>
      </c>
      <c r="H176" t="s">
        <v>812</v>
      </c>
      <c r="I176" t="s">
        <v>1297</v>
      </c>
      <c r="J176" t="s">
        <v>1949</v>
      </c>
      <c r="K176" t="s">
        <v>2090</v>
      </c>
      <c r="M176" t="s">
        <v>2179</v>
      </c>
      <c r="N176" t="s">
        <v>535</v>
      </c>
      <c r="P176" t="s">
        <v>2451</v>
      </c>
      <c r="Q176" t="s">
        <v>2826</v>
      </c>
    </row>
    <row r="177" spans="4:17" x14ac:dyDescent="0.25">
      <c r="D177" t="s">
        <v>251</v>
      </c>
      <c r="E177" t="s">
        <v>252</v>
      </c>
      <c r="H177" t="s">
        <v>813</v>
      </c>
      <c r="I177" t="s">
        <v>806</v>
      </c>
      <c r="J177" t="s">
        <v>1950</v>
      </c>
      <c r="K177" t="s">
        <v>116</v>
      </c>
      <c r="M177" t="s">
        <v>104</v>
      </c>
      <c r="N177" t="s">
        <v>1656</v>
      </c>
      <c r="P177" t="s">
        <v>648</v>
      </c>
      <c r="Q177" t="s">
        <v>2827</v>
      </c>
    </row>
    <row r="178" spans="4:17" x14ac:dyDescent="0.25">
      <c r="D178" t="s">
        <v>252</v>
      </c>
      <c r="E178" t="s">
        <v>365</v>
      </c>
      <c r="H178" t="s">
        <v>814</v>
      </c>
      <c r="I178" t="s">
        <v>860</v>
      </c>
      <c r="J178" t="s">
        <v>1951</v>
      </c>
      <c r="K178" t="s">
        <v>317</v>
      </c>
      <c r="M178" t="s">
        <v>2180</v>
      </c>
      <c r="N178" t="s">
        <v>757</v>
      </c>
      <c r="P178" t="s">
        <v>2648</v>
      </c>
      <c r="Q178" t="s">
        <v>2596</v>
      </c>
    </row>
    <row r="179" spans="4:17" x14ac:dyDescent="0.25">
      <c r="D179" t="s">
        <v>253</v>
      </c>
      <c r="E179" t="s">
        <v>366</v>
      </c>
      <c r="H179" t="s">
        <v>815</v>
      </c>
      <c r="I179" t="s">
        <v>585</v>
      </c>
      <c r="J179" t="s">
        <v>1952</v>
      </c>
      <c r="K179" t="s">
        <v>2002</v>
      </c>
      <c r="M179" t="s">
        <v>2181</v>
      </c>
      <c r="N179" t="s">
        <v>551</v>
      </c>
      <c r="P179" t="s">
        <v>922</v>
      </c>
      <c r="Q179" t="s">
        <v>1505</v>
      </c>
    </row>
    <row r="180" spans="4:17" x14ac:dyDescent="0.25">
      <c r="D180" t="s">
        <v>254</v>
      </c>
      <c r="E180" t="s">
        <v>367</v>
      </c>
      <c r="H180" t="s">
        <v>816</v>
      </c>
      <c r="I180" t="s">
        <v>731</v>
      </c>
      <c r="J180" t="s">
        <v>1953</v>
      </c>
      <c r="K180" t="s">
        <v>1943</v>
      </c>
      <c r="M180" t="s">
        <v>377</v>
      </c>
      <c r="N180" t="s">
        <v>1271</v>
      </c>
      <c r="P180" t="s">
        <v>2649</v>
      </c>
      <c r="Q180" t="s">
        <v>2828</v>
      </c>
    </row>
    <row r="181" spans="4:17" x14ac:dyDescent="0.25">
      <c r="D181" t="s">
        <v>255</v>
      </c>
      <c r="E181" t="s">
        <v>368</v>
      </c>
      <c r="H181" t="s">
        <v>817</v>
      </c>
      <c r="I181" t="s">
        <v>689</v>
      </c>
      <c r="J181" t="s">
        <v>1954</v>
      </c>
      <c r="K181" t="s">
        <v>2091</v>
      </c>
      <c r="M181" t="s">
        <v>2182</v>
      </c>
      <c r="N181" t="s">
        <v>2409</v>
      </c>
      <c r="P181" t="s">
        <v>2650</v>
      </c>
      <c r="Q181" t="s">
        <v>701</v>
      </c>
    </row>
    <row r="182" spans="4:17" x14ac:dyDescent="0.25">
      <c r="D182" t="s">
        <v>256</v>
      </c>
      <c r="E182" t="s">
        <v>369</v>
      </c>
      <c r="H182" t="s">
        <v>818</v>
      </c>
      <c r="I182" t="s">
        <v>1298</v>
      </c>
      <c r="J182" t="s">
        <v>1955</v>
      </c>
      <c r="K182" t="s">
        <v>2092</v>
      </c>
      <c r="M182" t="s">
        <v>2183</v>
      </c>
      <c r="N182" t="s">
        <v>555</v>
      </c>
      <c r="P182" t="s">
        <v>2651</v>
      </c>
      <c r="Q182" t="s">
        <v>2829</v>
      </c>
    </row>
    <row r="183" spans="4:17" x14ac:dyDescent="0.25">
      <c r="D183" t="s">
        <v>257</v>
      </c>
      <c r="E183" t="s">
        <v>370</v>
      </c>
      <c r="H183" t="s">
        <v>819</v>
      </c>
      <c r="I183" t="s">
        <v>754</v>
      </c>
      <c r="J183" t="s">
        <v>137</v>
      </c>
      <c r="K183" t="s">
        <v>2093</v>
      </c>
      <c r="M183" t="s">
        <v>2184</v>
      </c>
      <c r="N183" t="s">
        <v>2410</v>
      </c>
      <c r="P183" t="s">
        <v>2652</v>
      </c>
      <c r="Q183" t="s">
        <v>2830</v>
      </c>
    </row>
    <row r="184" spans="4:17" x14ac:dyDescent="0.25">
      <c r="D184" t="s">
        <v>106</v>
      </c>
      <c r="E184" t="s">
        <v>371</v>
      </c>
      <c r="H184" t="s">
        <v>820</v>
      </c>
      <c r="I184" t="s">
        <v>863</v>
      </c>
      <c r="J184" t="s">
        <v>1956</v>
      </c>
      <c r="K184" t="s">
        <v>2094</v>
      </c>
      <c r="M184" t="s">
        <v>2185</v>
      </c>
      <c r="N184" t="s">
        <v>565</v>
      </c>
      <c r="P184" t="s">
        <v>948</v>
      </c>
      <c r="Q184" t="s">
        <v>670</v>
      </c>
    </row>
    <row r="185" spans="4:17" x14ac:dyDescent="0.25">
      <c r="D185" t="s">
        <v>258</v>
      </c>
      <c r="E185" t="s">
        <v>372</v>
      </c>
      <c r="H185" t="s">
        <v>821</v>
      </c>
      <c r="I185" t="s">
        <v>704</v>
      </c>
      <c r="J185" t="s">
        <v>1957</v>
      </c>
      <c r="K185" t="s">
        <v>2095</v>
      </c>
      <c r="M185" t="s">
        <v>2186</v>
      </c>
      <c r="N185" t="s">
        <v>2411</v>
      </c>
      <c r="P185" t="s">
        <v>993</v>
      </c>
      <c r="Q185" t="s">
        <v>915</v>
      </c>
    </row>
    <row r="186" spans="4:17" x14ac:dyDescent="0.25">
      <c r="D186" t="s">
        <v>259</v>
      </c>
      <c r="E186" t="s">
        <v>373</v>
      </c>
      <c r="H186" t="s">
        <v>822</v>
      </c>
      <c r="I186" t="s">
        <v>735</v>
      </c>
      <c r="J186" t="s">
        <v>1958</v>
      </c>
      <c r="K186" t="s">
        <v>2096</v>
      </c>
      <c r="M186" t="s">
        <v>378</v>
      </c>
      <c r="N186" t="s">
        <v>522</v>
      </c>
      <c r="P186" t="s">
        <v>760</v>
      </c>
      <c r="Q186" t="s">
        <v>2831</v>
      </c>
    </row>
    <row r="187" spans="4:17" x14ac:dyDescent="0.25">
      <c r="D187" t="s">
        <v>260</v>
      </c>
      <c r="E187" t="s">
        <v>374</v>
      </c>
      <c r="H187" t="s">
        <v>823</v>
      </c>
      <c r="I187" t="s">
        <v>770</v>
      </c>
      <c r="J187" t="s">
        <v>1959</v>
      </c>
      <c r="K187" t="s">
        <v>2097</v>
      </c>
      <c r="M187" t="s">
        <v>420</v>
      </c>
      <c r="N187" t="s">
        <v>915</v>
      </c>
      <c r="P187" t="s">
        <v>862</v>
      </c>
      <c r="Q187" t="s">
        <v>2832</v>
      </c>
    </row>
    <row r="188" spans="4:17" x14ac:dyDescent="0.25">
      <c r="D188" t="s">
        <v>261</v>
      </c>
      <c r="E188" t="s">
        <v>375</v>
      </c>
      <c r="H188" t="s">
        <v>824</v>
      </c>
      <c r="I188" t="s">
        <v>1299</v>
      </c>
      <c r="J188" t="s">
        <v>238</v>
      </c>
      <c r="K188" t="s">
        <v>2098</v>
      </c>
      <c r="M188" t="s">
        <v>1980</v>
      </c>
      <c r="N188" t="s">
        <v>539</v>
      </c>
      <c r="P188" t="s">
        <v>2562</v>
      </c>
      <c r="Q188" t="s">
        <v>1247</v>
      </c>
    </row>
    <row r="189" spans="4:17" x14ac:dyDescent="0.25">
      <c r="D189" t="s">
        <v>262</v>
      </c>
      <c r="E189" t="s">
        <v>376</v>
      </c>
      <c r="H189" t="s">
        <v>825</v>
      </c>
      <c r="I189" t="s">
        <v>740</v>
      </c>
      <c r="J189" t="s">
        <v>1960</v>
      </c>
      <c r="K189" t="s">
        <v>1917</v>
      </c>
      <c r="M189" t="s">
        <v>2187</v>
      </c>
      <c r="N189" t="s">
        <v>646</v>
      </c>
      <c r="P189" t="s">
        <v>2653</v>
      </c>
      <c r="Q189" t="s">
        <v>634</v>
      </c>
    </row>
    <row r="190" spans="4:17" x14ac:dyDescent="0.25">
      <c r="D190" t="s">
        <v>263</v>
      </c>
      <c r="E190" t="s">
        <v>377</v>
      </c>
      <c r="H190" t="s">
        <v>826</v>
      </c>
      <c r="I190" t="s">
        <v>1300</v>
      </c>
      <c r="J190" t="s">
        <v>1961</v>
      </c>
      <c r="K190" t="s">
        <v>1991</v>
      </c>
      <c r="M190" t="s">
        <v>2188</v>
      </c>
      <c r="N190" t="s">
        <v>2412</v>
      </c>
      <c r="P190" t="s">
        <v>2654</v>
      </c>
      <c r="Q190" t="s">
        <v>2833</v>
      </c>
    </row>
    <row r="191" spans="4:17" x14ac:dyDescent="0.25">
      <c r="D191" t="s">
        <v>264</v>
      </c>
      <c r="E191" t="s">
        <v>378</v>
      </c>
      <c r="H191" t="s">
        <v>827</v>
      </c>
      <c r="I191" t="s">
        <v>709</v>
      </c>
      <c r="J191" t="s">
        <v>1962</v>
      </c>
      <c r="M191" t="s">
        <v>344</v>
      </c>
      <c r="N191" t="s">
        <v>2413</v>
      </c>
      <c r="P191" t="s">
        <v>2655</v>
      </c>
      <c r="Q191" t="s">
        <v>2834</v>
      </c>
    </row>
    <row r="192" spans="4:17" x14ac:dyDescent="0.25">
      <c r="D192" t="s">
        <v>265</v>
      </c>
      <c r="E192" t="s">
        <v>379</v>
      </c>
      <c r="H192" t="s">
        <v>828</v>
      </c>
      <c r="I192" t="s">
        <v>1301</v>
      </c>
      <c r="J192" t="s">
        <v>1963</v>
      </c>
      <c r="M192" t="s">
        <v>2082</v>
      </c>
      <c r="N192" t="s">
        <v>744</v>
      </c>
      <c r="P192" t="s">
        <v>2656</v>
      </c>
      <c r="Q192" t="s">
        <v>2644</v>
      </c>
    </row>
    <row r="193" spans="4:17" x14ac:dyDescent="0.25">
      <c r="D193" t="s">
        <v>266</v>
      </c>
      <c r="E193" t="s">
        <v>380</v>
      </c>
      <c r="H193" t="s">
        <v>829</v>
      </c>
      <c r="I193" t="s">
        <v>1302</v>
      </c>
      <c r="J193" t="s">
        <v>1964</v>
      </c>
      <c r="M193" t="s">
        <v>2189</v>
      </c>
      <c r="N193" t="s">
        <v>519</v>
      </c>
      <c r="P193" t="s">
        <v>2657</v>
      </c>
      <c r="Q193" t="s">
        <v>2599</v>
      </c>
    </row>
    <row r="194" spans="4:17" x14ac:dyDescent="0.25">
      <c r="D194" t="s">
        <v>267</v>
      </c>
      <c r="E194" t="s">
        <v>381</v>
      </c>
      <c r="H194" t="s">
        <v>830</v>
      </c>
      <c r="I194" t="s">
        <v>848</v>
      </c>
      <c r="J194" t="s">
        <v>1965</v>
      </c>
      <c r="M194" t="s">
        <v>346</v>
      </c>
      <c r="N194" t="s">
        <v>2414</v>
      </c>
      <c r="P194" t="s">
        <v>2658</v>
      </c>
      <c r="Q194" t="s">
        <v>1293</v>
      </c>
    </row>
    <row r="195" spans="4:17" x14ac:dyDescent="0.25">
      <c r="D195" t="s">
        <v>36</v>
      </c>
      <c r="E195" t="s">
        <v>382</v>
      </c>
      <c r="H195" t="s">
        <v>831</v>
      </c>
      <c r="I195" t="s">
        <v>1303</v>
      </c>
      <c r="J195" t="s">
        <v>434</v>
      </c>
      <c r="M195" t="s">
        <v>2190</v>
      </c>
      <c r="N195" t="s">
        <v>2415</v>
      </c>
      <c r="P195" t="s">
        <v>1017</v>
      </c>
      <c r="Q195" t="s">
        <v>2835</v>
      </c>
    </row>
    <row r="196" spans="4:17" x14ac:dyDescent="0.25">
      <c r="D196" t="s">
        <v>117</v>
      </c>
      <c r="E196" t="s">
        <v>383</v>
      </c>
      <c r="H196" t="s">
        <v>832</v>
      </c>
      <c r="I196" t="s">
        <v>812</v>
      </c>
      <c r="J196" t="s">
        <v>1966</v>
      </c>
      <c r="M196" t="s">
        <v>2191</v>
      </c>
      <c r="N196" t="s">
        <v>867</v>
      </c>
      <c r="P196" t="s">
        <v>2659</v>
      </c>
      <c r="Q196" t="s">
        <v>2836</v>
      </c>
    </row>
    <row r="197" spans="4:17" x14ac:dyDescent="0.25">
      <c r="D197" t="s">
        <v>268</v>
      </c>
      <c r="E197" t="s">
        <v>384</v>
      </c>
      <c r="H197" t="s">
        <v>833</v>
      </c>
      <c r="I197" t="s">
        <v>1304</v>
      </c>
      <c r="J197" t="s">
        <v>1967</v>
      </c>
      <c r="M197" t="s">
        <v>2192</v>
      </c>
      <c r="N197" t="s">
        <v>2416</v>
      </c>
      <c r="P197" t="s">
        <v>2660</v>
      </c>
      <c r="Q197" t="s">
        <v>1310</v>
      </c>
    </row>
    <row r="198" spans="4:17" x14ac:dyDescent="0.25">
      <c r="D198" t="s">
        <v>269</v>
      </c>
      <c r="E198" t="s">
        <v>385</v>
      </c>
      <c r="H198" t="s">
        <v>834</v>
      </c>
      <c r="I198" t="s">
        <v>1305</v>
      </c>
      <c r="J198" t="s">
        <v>1968</v>
      </c>
      <c r="M198" t="s">
        <v>2193</v>
      </c>
      <c r="N198" t="s">
        <v>564</v>
      </c>
      <c r="P198" t="s">
        <v>777</v>
      </c>
      <c r="Q198" t="s">
        <v>901</v>
      </c>
    </row>
    <row r="199" spans="4:17" x14ac:dyDescent="0.25">
      <c r="D199" t="s">
        <v>270</v>
      </c>
      <c r="E199" t="s">
        <v>386</v>
      </c>
      <c r="H199" t="s">
        <v>835</v>
      </c>
      <c r="I199" t="s">
        <v>819</v>
      </c>
      <c r="J199" t="s">
        <v>1969</v>
      </c>
      <c r="M199" t="s">
        <v>2194</v>
      </c>
      <c r="N199" t="s">
        <v>760</v>
      </c>
      <c r="P199" t="s">
        <v>959</v>
      </c>
      <c r="Q199" t="s">
        <v>2837</v>
      </c>
    </row>
    <row r="200" spans="4:17" x14ac:dyDescent="0.25">
      <c r="D200" t="s">
        <v>271</v>
      </c>
      <c r="E200" t="s">
        <v>387</v>
      </c>
      <c r="H200" t="s">
        <v>836</v>
      </c>
      <c r="I200" t="s">
        <v>738</v>
      </c>
      <c r="J200" t="s">
        <v>1970</v>
      </c>
      <c r="M200" t="s">
        <v>2195</v>
      </c>
      <c r="N200" t="s">
        <v>1108</v>
      </c>
      <c r="P200" t="s">
        <v>2661</v>
      </c>
      <c r="Q200" t="s">
        <v>2838</v>
      </c>
    </row>
    <row r="201" spans="4:17" x14ac:dyDescent="0.25">
      <c r="E201" t="s">
        <v>257</v>
      </c>
      <c r="H201" t="s">
        <v>837</v>
      </c>
      <c r="I201" t="s">
        <v>1306</v>
      </c>
      <c r="J201" t="s">
        <v>1771</v>
      </c>
      <c r="M201" t="s">
        <v>384</v>
      </c>
      <c r="N201" t="s">
        <v>2417</v>
      </c>
      <c r="P201" t="s">
        <v>866</v>
      </c>
      <c r="Q201" t="s">
        <v>2839</v>
      </c>
    </row>
    <row r="202" spans="4:17" x14ac:dyDescent="0.25">
      <c r="E202" t="s">
        <v>388</v>
      </c>
      <c r="H202" t="s">
        <v>629</v>
      </c>
      <c r="I202" t="s">
        <v>1307</v>
      </c>
      <c r="J202" t="s">
        <v>1971</v>
      </c>
      <c r="M202" t="s">
        <v>2196</v>
      </c>
      <c r="N202" t="s">
        <v>545</v>
      </c>
      <c r="P202" t="s">
        <v>2662</v>
      </c>
      <c r="Q202" t="s">
        <v>688</v>
      </c>
    </row>
    <row r="203" spans="4:17" x14ac:dyDescent="0.25">
      <c r="E203" t="s">
        <v>164</v>
      </c>
      <c r="H203" t="s">
        <v>838</v>
      </c>
      <c r="I203" t="s">
        <v>917</v>
      </c>
      <c r="J203" t="s">
        <v>1972</v>
      </c>
      <c r="M203" t="s">
        <v>2197</v>
      </c>
      <c r="N203" t="s">
        <v>530</v>
      </c>
      <c r="P203" t="s">
        <v>2663</v>
      </c>
      <c r="Q203" t="s">
        <v>2840</v>
      </c>
    </row>
    <row r="204" spans="4:17" x14ac:dyDescent="0.25">
      <c r="E204" t="s">
        <v>389</v>
      </c>
      <c r="H204" t="s">
        <v>839</v>
      </c>
      <c r="I204" t="s">
        <v>694</v>
      </c>
      <c r="J204" t="s">
        <v>1973</v>
      </c>
      <c r="M204" t="s">
        <v>2198</v>
      </c>
      <c r="N204" t="s">
        <v>649</v>
      </c>
      <c r="P204" t="s">
        <v>1584</v>
      </c>
      <c r="Q204" t="s">
        <v>2557</v>
      </c>
    </row>
    <row r="205" spans="4:17" x14ac:dyDescent="0.25">
      <c r="E205" t="s">
        <v>94</v>
      </c>
      <c r="H205" t="s">
        <v>840</v>
      </c>
      <c r="I205" t="s">
        <v>788</v>
      </c>
      <c r="J205" t="s">
        <v>1974</v>
      </c>
      <c r="M205" t="s">
        <v>2199</v>
      </c>
      <c r="N205" t="s">
        <v>223</v>
      </c>
      <c r="P205" t="s">
        <v>2483</v>
      </c>
      <c r="Q205" t="s">
        <v>2625</v>
      </c>
    </row>
    <row r="206" spans="4:17" x14ac:dyDescent="0.25">
      <c r="E206" t="s">
        <v>390</v>
      </c>
      <c r="H206" t="s">
        <v>841</v>
      </c>
      <c r="I206" t="s">
        <v>1308</v>
      </c>
      <c r="J206" t="s">
        <v>1975</v>
      </c>
      <c r="M206" t="s">
        <v>330</v>
      </c>
      <c r="N206" t="s">
        <v>2418</v>
      </c>
      <c r="P206" t="s">
        <v>1656</v>
      </c>
      <c r="Q206" t="s">
        <v>2841</v>
      </c>
    </row>
    <row r="207" spans="4:17" x14ac:dyDescent="0.25">
      <c r="E207" t="s">
        <v>391</v>
      </c>
      <c r="H207" t="s">
        <v>842</v>
      </c>
      <c r="I207" t="s">
        <v>1309</v>
      </c>
      <c r="J207" t="s">
        <v>1976</v>
      </c>
      <c r="M207" t="s">
        <v>357</v>
      </c>
      <c r="N207" t="s">
        <v>2419</v>
      </c>
      <c r="P207" t="s">
        <v>1059</v>
      </c>
      <c r="Q207" t="s">
        <v>1260</v>
      </c>
    </row>
    <row r="208" spans="4:17" x14ac:dyDescent="0.25">
      <c r="E208" t="s">
        <v>392</v>
      </c>
      <c r="H208" t="s">
        <v>843</v>
      </c>
      <c r="I208" t="s">
        <v>667</v>
      </c>
      <c r="J208" t="s">
        <v>339</v>
      </c>
      <c r="M208" t="s">
        <v>2200</v>
      </c>
      <c r="N208" t="s">
        <v>2420</v>
      </c>
      <c r="P208" t="s">
        <v>2664</v>
      </c>
      <c r="Q208" t="s">
        <v>676</v>
      </c>
    </row>
    <row r="209" spans="5:17" x14ac:dyDescent="0.25">
      <c r="E209" t="s">
        <v>393</v>
      </c>
      <c r="H209" t="s">
        <v>844</v>
      </c>
      <c r="I209" t="s">
        <v>1310</v>
      </c>
      <c r="J209" t="s">
        <v>1977</v>
      </c>
      <c r="M209" t="s">
        <v>2201</v>
      </c>
      <c r="N209" t="s">
        <v>2421</v>
      </c>
      <c r="P209" t="s">
        <v>2665</v>
      </c>
      <c r="Q209" t="s">
        <v>747</v>
      </c>
    </row>
    <row r="210" spans="5:17" x14ac:dyDescent="0.25">
      <c r="E210" t="s">
        <v>394</v>
      </c>
      <c r="H210" t="s">
        <v>845</v>
      </c>
      <c r="I210" t="s">
        <v>719</v>
      </c>
      <c r="J210" t="s">
        <v>1978</v>
      </c>
      <c r="M210" t="s">
        <v>2202</v>
      </c>
      <c r="N210" t="s">
        <v>2422</v>
      </c>
      <c r="P210" t="s">
        <v>1110</v>
      </c>
      <c r="Q210" t="s">
        <v>2842</v>
      </c>
    </row>
    <row r="211" spans="5:17" x14ac:dyDescent="0.25">
      <c r="E211" t="s">
        <v>395</v>
      </c>
      <c r="H211" t="s">
        <v>846</v>
      </c>
      <c r="I211" t="s">
        <v>695</v>
      </c>
      <c r="J211" t="s">
        <v>1979</v>
      </c>
      <c r="M211" t="s">
        <v>2203</v>
      </c>
      <c r="N211" t="s">
        <v>562</v>
      </c>
      <c r="P211" t="s">
        <v>1108</v>
      </c>
      <c r="Q211" t="s">
        <v>2843</v>
      </c>
    </row>
    <row r="212" spans="5:17" x14ac:dyDescent="0.25">
      <c r="E212" t="s">
        <v>396</v>
      </c>
      <c r="H212" t="s">
        <v>847</v>
      </c>
      <c r="I212" t="s">
        <v>737</v>
      </c>
      <c r="J212" t="s">
        <v>1980</v>
      </c>
      <c r="M212" t="s">
        <v>2204</v>
      </c>
      <c r="N212" t="s">
        <v>556</v>
      </c>
      <c r="P212" t="s">
        <v>2666</v>
      </c>
      <c r="Q212" t="s">
        <v>2367</v>
      </c>
    </row>
    <row r="213" spans="5:17" x14ac:dyDescent="0.25">
      <c r="E213" t="s">
        <v>397</v>
      </c>
      <c r="H213" t="s">
        <v>848</v>
      </c>
      <c r="I213" t="s">
        <v>758</v>
      </c>
      <c r="J213" t="s">
        <v>1981</v>
      </c>
      <c r="M213" t="s">
        <v>2205</v>
      </c>
      <c r="N213" t="s">
        <v>548</v>
      </c>
      <c r="P213" t="s">
        <v>2667</v>
      </c>
      <c r="Q213" t="s">
        <v>1435</v>
      </c>
    </row>
    <row r="214" spans="5:17" x14ac:dyDescent="0.25">
      <c r="E214" t="s">
        <v>398</v>
      </c>
      <c r="H214" t="s">
        <v>849</v>
      </c>
      <c r="I214" t="s">
        <v>643</v>
      </c>
      <c r="J214" t="s">
        <v>1982</v>
      </c>
      <c r="M214" t="s">
        <v>1931</v>
      </c>
      <c r="N214" t="s">
        <v>544</v>
      </c>
      <c r="P214" t="s">
        <v>780</v>
      </c>
      <c r="Q214" t="s">
        <v>2844</v>
      </c>
    </row>
    <row r="215" spans="5:17" x14ac:dyDescent="0.25">
      <c r="E215" t="s">
        <v>399</v>
      </c>
      <c r="H215" t="s">
        <v>850</v>
      </c>
      <c r="I215" t="s">
        <v>732</v>
      </c>
      <c r="J215" t="s">
        <v>1983</v>
      </c>
      <c r="M215" t="s">
        <v>326</v>
      </c>
      <c r="N215" t="s">
        <v>575</v>
      </c>
      <c r="P215" t="s">
        <v>2668</v>
      </c>
      <c r="Q215" t="s">
        <v>2550</v>
      </c>
    </row>
    <row r="216" spans="5:17" x14ac:dyDescent="0.25">
      <c r="E216" t="s">
        <v>400</v>
      </c>
      <c r="H216" t="s">
        <v>851</v>
      </c>
      <c r="I216" t="s">
        <v>764</v>
      </c>
      <c r="J216" t="s">
        <v>266</v>
      </c>
      <c r="M216" t="s">
        <v>2206</v>
      </c>
      <c r="N216" t="s">
        <v>2423</v>
      </c>
      <c r="P216" t="s">
        <v>2669</v>
      </c>
      <c r="Q216" t="s">
        <v>695</v>
      </c>
    </row>
    <row r="217" spans="5:17" x14ac:dyDescent="0.25">
      <c r="E217" t="s">
        <v>401</v>
      </c>
      <c r="H217" t="s">
        <v>852</v>
      </c>
      <c r="I217" t="s">
        <v>1311</v>
      </c>
      <c r="J217" t="s">
        <v>1984</v>
      </c>
      <c r="M217" t="s">
        <v>2207</v>
      </c>
      <c r="N217" t="s">
        <v>2424</v>
      </c>
      <c r="P217" t="s">
        <v>1094</v>
      </c>
      <c r="Q217" t="s">
        <v>618</v>
      </c>
    </row>
    <row r="218" spans="5:17" x14ac:dyDescent="0.25">
      <c r="E218" t="s">
        <v>402</v>
      </c>
      <c r="H218" t="s">
        <v>853</v>
      </c>
      <c r="I218" t="s">
        <v>739</v>
      </c>
      <c r="J218" t="s">
        <v>1985</v>
      </c>
      <c r="M218" t="s">
        <v>2208</v>
      </c>
      <c r="N218" t="s">
        <v>576</v>
      </c>
      <c r="P218" t="s">
        <v>1052</v>
      </c>
      <c r="Q218" t="s">
        <v>2590</v>
      </c>
    </row>
    <row r="219" spans="5:17" x14ac:dyDescent="0.25">
      <c r="E219" t="s">
        <v>251</v>
      </c>
      <c r="H219" t="s">
        <v>854</v>
      </c>
      <c r="I219" t="s">
        <v>767</v>
      </c>
      <c r="J219" t="s">
        <v>1986</v>
      </c>
      <c r="M219" t="s">
        <v>376</v>
      </c>
      <c r="N219" t="s">
        <v>552</v>
      </c>
      <c r="P219" t="s">
        <v>923</v>
      </c>
      <c r="Q219" t="s">
        <v>2607</v>
      </c>
    </row>
    <row r="220" spans="5:17" x14ac:dyDescent="0.25">
      <c r="E220" t="s">
        <v>403</v>
      </c>
      <c r="H220" t="s">
        <v>855</v>
      </c>
      <c r="I220" t="s">
        <v>817</v>
      </c>
      <c r="J220" t="s">
        <v>1987</v>
      </c>
      <c r="M220" t="s">
        <v>2209</v>
      </c>
      <c r="N220" t="s">
        <v>2425</v>
      </c>
      <c r="P220" t="s">
        <v>2670</v>
      </c>
      <c r="Q220" t="s">
        <v>698</v>
      </c>
    </row>
    <row r="221" spans="5:17" x14ac:dyDescent="0.25">
      <c r="E221" t="s">
        <v>404</v>
      </c>
      <c r="H221" t="s">
        <v>856</v>
      </c>
      <c r="I221" t="s">
        <v>811</v>
      </c>
      <c r="J221" t="s">
        <v>1988</v>
      </c>
      <c r="M221" t="s">
        <v>2210</v>
      </c>
      <c r="N221" t="s">
        <v>2426</v>
      </c>
      <c r="P221" t="s">
        <v>1539</v>
      </c>
      <c r="Q221" t="s">
        <v>1274</v>
      </c>
    </row>
    <row r="222" spans="5:17" x14ac:dyDescent="0.25">
      <c r="E222" t="s">
        <v>405</v>
      </c>
      <c r="H222" t="s">
        <v>857</v>
      </c>
      <c r="I222" t="s">
        <v>1312</v>
      </c>
      <c r="J222" t="s">
        <v>1989</v>
      </c>
      <c r="M222" t="s">
        <v>2211</v>
      </c>
      <c r="N222" t="s">
        <v>815</v>
      </c>
      <c r="P222" t="s">
        <v>1132</v>
      </c>
      <c r="Q222" t="s">
        <v>2845</v>
      </c>
    </row>
    <row r="223" spans="5:17" x14ac:dyDescent="0.25">
      <c r="E223" t="s">
        <v>406</v>
      </c>
      <c r="H223" t="s">
        <v>858</v>
      </c>
      <c r="I223" t="s">
        <v>782</v>
      </c>
      <c r="J223" t="s">
        <v>1990</v>
      </c>
      <c r="M223" t="s">
        <v>427</v>
      </c>
      <c r="N223" t="s">
        <v>2427</v>
      </c>
      <c r="P223" t="s">
        <v>2671</v>
      </c>
      <c r="Q223" t="s">
        <v>2846</v>
      </c>
    </row>
    <row r="224" spans="5:17" x14ac:dyDescent="0.25">
      <c r="E224" t="s">
        <v>407</v>
      </c>
      <c r="H224" t="s">
        <v>859</v>
      </c>
      <c r="I224" t="s">
        <v>1313</v>
      </c>
      <c r="J224" t="s">
        <v>1991</v>
      </c>
      <c r="M224" t="s">
        <v>1598</v>
      </c>
      <c r="N224" t="s">
        <v>2428</v>
      </c>
      <c r="P224" t="s">
        <v>999</v>
      </c>
      <c r="Q224" t="s">
        <v>2847</v>
      </c>
    </row>
    <row r="225" spans="5:17" x14ac:dyDescent="0.25">
      <c r="E225" t="s">
        <v>408</v>
      </c>
      <c r="H225" t="s">
        <v>860</v>
      </c>
      <c r="I225" t="s">
        <v>1314</v>
      </c>
      <c r="J225" t="s">
        <v>1992</v>
      </c>
      <c r="M225" t="s">
        <v>2212</v>
      </c>
      <c r="N225" t="s">
        <v>970</v>
      </c>
      <c r="P225" t="s">
        <v>1048</v>
      </c>
      <c r="Q225" t="s">
        <v>2529</v>
      </c>
    </row>
    <row r="226" spans="5:17" x14ac:dyDescent="0.25">
      <c r="E226" t="s">
        <v>409</v>
      </c>
      <c r="H226" t="s">
        <v>861</v>
      </c>
      <c r="I226" t="s">
        <v>834</v>
      </c>
      <c r="J226" t="s">
        <v>1993</v>
      </c>
      <c r="M226" t="s">
        <v>2213</v>
      </c>
      <c r="N226" t="s">
        <v>568</v>
      </c>
      <c r="P226" t="s">
        <v>2672</v>
      </c>
      <c r="Q226" t="s">
        <v>2551</v>
      </c>
    </row>
    <row r="227" spans="5:17" x14ac:dyDescent="0.25">
      <c r="E227" t="s">
        <v>410</v>
      </c>
      <c r="H227" t="s">
        <v>862</v>
      </c>
      <c r="I227" t="s">
        <v>769</v>
      </c>
      <c r="J227" t="s">
        <v>1994</v>
      </c>
      <c r="M227" t="s">
        <v>2214</v>
      </c>
      <c r="N227" t="s">
        <v>2429</v>
      </c>
      <c r="P227" t="s">
        <v>351</v>
      </c>
      <c r="Q227" t="s">
        <v>2602</v>
      </c>
    </row>
    <row r="228" spans="5:17" x14ac:dyDescent="0.25">
      <c r="E228" t="s">
        <v>411</v>
      </c>
      <c r="H228" t="s">
        <v>863</v>
      </c>
      <c r="I228" t="s">
        <v>766</v>
      </c>
      <c r="J228" t="s">
        <v>1995</v>
      </c>
      <c r="M228" t="s">
        <v>2215</v>
      </c>
      <c r="N228" t="s">
        <v>2430</v>
      </c>
      <c r="P228" t="s">
        <v>998</v>
      </c>
      <c r="Q228" t="s">
        <v>2848</v>
      </c>
    </row>
    <row r="229" spans="5:17" x14ac:dyDescent="0.25">
      <c r="E229" t="s">
        <v>412</v>
      </c>
      <c r="H229" t="s">
        <v>864</v>
      </c>
      <c r="I229" t="s">
        <v>928</v>
      </c>
      <c r="J229" t="s">
        <v>1996</v>
      </c>
      <c r="M229" t="s">
        <v>387</v>
      </c>
      <c r="N229" t="s">
        <v>2431</v>
      </c>
      <c r="P229" t="s">
        <v>913</v>
      </c>
      <c r="Q229" t="s">
        <v>2849</v>
      </c>
    </row>
    <row r="230" spans="5:17" x14ac:dyDescent="0.25">
      <c r="E230" t="s">
        <v>413</v>
      </c>
      <c r="H230" t="s">
        <v>865</v>
      </c>
      <c r="I230" t="s">
        <v>1315</v>
      </c>
      <c r="J230" t="s">
        <v>1997</v>
      </c>
      <c r="M230" t="s">
        <v>2216</v>
      </c>
      <c r="N230" t="s">
        <v>2432</v>
      </c>
      <c r="P230" t="s">
        <v>2673</v>
      </c>
      <c r="Q230" t="s">
        <v>1370</v>
      </c>
    </row>
    <row r="231" spans="5:17" x14ac:dyDescent="0.25">
      <c r="E231" t="s">
        <v>414</v>
      </c>
      <c r="H231" t="s">
        <v>866</v>
      </c>
      <c r="I231" t="s">
        <v>1316</v>
      </c>
      <c r="J231" t="s">
        <v>1998</v>
      </c>
      <c r="M231" t="s">
        <v>229</v>
      </c>
      <c r="N231" t="s">
        <v>571</v>
      </c>
      <c r="P231" t="s">
        <v>2674</v>
      </c>
      <c r="Q231" t="s">
        <v>2592</v>
      </c>
    </row>
    <row r="232" spans="5:17" x14ac:dyDescent="0.25">
      <c r="E232" t="s">
        <v>415</v>
      </c>
      <c r="H232" t="s">
        <v>867</v>
      </c>
      <c r="I232" t="s">
        <v>1317</v>
      </c>
      <c r="J232" t="s">
        <v>1999</v>
      </c>
      <c r="M232" t="s">
        <v>974</v>
      </c>
      <c r="N232" t="s">
        <v>2433</v>
      </c>
      <c r="P232" t="s">
        <v>2675</v>
      </c>
      <c r="Q232" t="s">
        <v>768</v>
      </c>
    </row>
    <row r="233" spans="5:17" x14ac:dyDescent="0.25">
      <c r="E233" t="s">
        <v>416</v>
      </c>
      <c r="H233" t="s">
        <v>868</v>
      </c>
      <c r="I233" t="s">
        <v>677</v>
      </c>
      <c r="J233" t="s">
        <v>2000</v>
      </c>
      <c r="M233" t="s">
        <v>429</v>
      </c>
      <c r="N233" t="s">
        <v>2434</v>
      </c>
      <c r="P233" t="s">
        <v>2676</v>
      </c>
      <c r="Q233" t="s">
        <v>1343</v>
      </c>
    </row>
    <row r="234" spans="5:17" x14ac:dyDescent="0.25">
      <c r="E234" t="s">
        <v>417</v>
      </c>
      <c r="H234" t="s">
        <v>869</v>
      </c>
      <c r="I234" t="s">
        <v>750</v>
      </c>
      <c r="J234" t="s">
        <v>252</v>
      </c>
      <c r="M234" t="s">
        <v>94</v>
      </c>
      <c r="N234" t="s">
        <v>538</v>
      </c>
      <c r="P234" t="s">
        <v>1025</v>
      </c>
      <c r="Q234" t="s">
        <v>2850</v>
      </c>
    </row>
    <row r="235" spans="5:17" x14ac:dyDescent="0.25">
      <c r="E235" t="s">
        <v>418</v>
      </c>
      <c r="H235" t="s">
        <v>870</v>
      </c>
      <c r="I235" t="s">
        <v>1318</v>
      </c>
      <c r="J235" t="s">
        <v>2001</v>
      </c>
      <c r="M235" t="s">
        <v>391</v>
      </c>
      <c r="N235" t="s">
        <v>2435</v>
      </c>
      <c r="P235" t="s">
        <v>2677</v>
      </c>
      <c r="Q235" t="s">
        <v>655</v>
      </c>
    </row>
    <row r="236" spans="5:17" x14ac:dyDescent="0.25">
      <c r="E236" t="s">
        <v>419</v>
      </c>
      <c r="H236" t="s">
        <v>871</v>
      </c>
      <c r="I236" t="s">
        <v>868</v>
      </c>
      <c r="J236" t="s">
        <v>2002</v>
      </c>
      <c r="M236" t="s">
        <v>348</v>
      </c>
      <c r="N236" t="s">
        <v>2436</v>
      </c>
      <c r="P236" t="s">
        <v>996</v>
      </c>
      <c r="Q236" t="s">
        <v>2384</v>
      </c>
    </row>
    <row r="237" spans="5:17" x14ac:dyDescent="0.25">
      <c r="E237" t="s">
        <v>420</v>
      </c>
      <c r="H237" t="s">
        <v>872</v>
      </c>
      <c r="I237" t="s">
        <v>629</v>
      </c>
      <c r="J237" t="s">
        <v>2003</v>
      </c>
      <c r="M237" t="s">
        <v>317</v>
      </c>
      <c r="N237" t="s">
        <v>2437</v>
      </c>
      <c r="P237" t="s">
        <v>2678</v>
      </c>
      <c r="Q237" t="s">
        <v>2851</v>
      </c>
    </row>
    <row r="238" spans="5:17" x14ac:dyDescent="0.25">
      <c r="E238" t="s">
        <v>254</v>
      </c>
      <c r="H238" t="s">
        <v>873</v>
      </c>
      <c r="I238" t="s">
        <v>1319</v>
      </c>
      <c r="J238" t="s">
        <v>2004</v>
      </c>
      <c r="M238" t="s">
        <v>2217</v>
      </c>
      <c r="N238" t="s">
        <v>2438</v>
      </c>
      <c r="P238" t="s">
        <v>1624</v>
      </c>
      <c r="Q238" t="s">
        <v>2852</v>
      </c>
    </row>
    <row r="239" spans="5:17" x14ac:dyDescent="0.25">
      <c r="E239" t="s">
        <v>421</v>
      </c>
      <c r="H239" t="s">
        <v>874</v>
      </c>
      <c r="I239" t="s">
        <v>1320</v>
      </c>
      <c r="J239" t="s">
        <v>2005</v>
      </c>
      <c r="M239" t="s">
        <v>2218</v>
      </c>
      <c r="N239" t="s">
        <v>2439</v>
      </c>
      <c r="P239" t="s">
        <v>2679</v>
      </c>
      <c r="Q239" t="s">
        <v>1319</v>
      </c>
    </row>
    <row r="240" spans="5:17" x14ac:dyDescent="0.25">
      <c r="E240" t="s">
        <v>422</v>
      </c>
      <c r="H240" t="s">
        <v>875</v>
      </c>
      <c r="I240" t="s">
        <v>1321</v>
      </c>
      <c r="J240" t="s">
        <v>2006</v>
      </c>
      <c r="M240" t="s">
        <v>1003</v>
      </c>
      <c r="N240" t="s">
        <v>2440</v>
      </c>
      <c r="P240" t="s">
        <v>2680</v>
      </c>
      <c r="Q240" t="s">
        <v>2853</v>
      </c>
    </row>
    <row r="241" spans="5:17" x14ac:dyDescent="0.25">
      <c r="E241" t="s">
        <v>423</v>
      </c>
      <c r="H241" t="s">
        <v>876</v>
      </c>
      <c r="I241" t="s">
        <v>1322</v>
      </c>
      <c r="J241" t="s">
        <v>2007</v>
      </c>
      <c r="M241" t="s">
        <v>2219</v>
      </c>
      <c r="N241" t="s">
        <v>2441</v>
      </c>
      <c r="P241" t="s">
        <v>2681</v>
      </c>
      <c r="Q241" t="s">
        <v>2555</v>
      </c>
    </row>
    <row r="242" spans="5:17" x14ac:dyDescent="0.25">
      <c r="E242" t="s">
        <v>424</v>
      </c>
      <c r="H242" t="s">
        <v>877</v>
      </c>
      <c r="I242" t="s">
        <v>1323</v>
      </c>
      <c r="M242" t="s">
        <v>2220</v>
      </c>
      <c r="N242" t="s">
        <v>2442</v>
      </c>
      <c r="P242" t="s">
        <v>2492</v>
      </c>
      <c r="Q242" t="s">
        <v>682</v>
      </c>
    </row>
    <row r="243" spans="5:17" x14ac:dyDescent="0.25">
      <c r="E243" t="s">
        <v>425</v>
      </c>
      <c r="H243" t="s">
        <v>878</v>
      </c>
      <c r="I243" t="s">
        <v>664</v>
      </c>
      <c r="M243" t="s">
        <v>2221</v>
      </c>
      <c r="N243" t="s">
        <v>2443</v>
      </c>
      <c r="P243" t="s">
        <v>1557</v>
      </c>
      <c r="Q243" t="s">
        <v>2854</v>
      </c>
    </row>
    <row r="244" spans="5:17" x14ac:dyDescent="0.25">
      <c r="E244" t="s">
        <v>426</v>
      </c>
      <c r="H244" t="s">
        <v>879</v>
      </c>
      <c r="I244" t="s">
        <v>1324</v>
      </c>
      <c r="M244" t="s">
        <v>2222</v>
      </c>
      <c r="N244" t="s">
        <v>2444</v>
      </c>
      <c r="P244" t="s">
        <v>1039</v>
      </c>
      <c r="Q244" t="s">
        <v>2855</v>
      </c>
    </row>
    <row r="245" spans="5:17" x14ac:dyDescent="0.25">
      <c r="E245" t="s">
        <v>265</v>
      </c>
      <c r="H245" t="s">
        <v>880</v>
      </c>
      <c r="I245" t="s">
        <v>1325</v>
      </c>
      <c r="M245" t="s">
        <v>2223</v>
      </c>
      <c r="N245" t="s">
        <v>2445</v>
      </c>
      <c r="P245" t="s">
        <v>1602</v>
      </c>
      <c r="Q245" t="s">
        <v>739</v>
      </c>
    </row>
    <row r="246" spans="5:17" x14ac:dyDescent="0.25">
      <c r="E246" t="s">
        <v>427</v>
      </c>
      <c r="H246" t="s">
        <v>881</v>
      </c>
      <c r="I246" t="s">
        <v>1326</v>
      </c>
      <c r="M246" t="s">
        <v>2224</v>
      </c>
      <c r="N246" t="s">
        <v>2446</v>
      </c>
      <c r="P246" t="s">
        <v>2682</v>
      </c>
      <c r="Q246" t="s">
        <v>799</v>
      </c>
    </row>
    <row r="247" spans="5:17" x14ac:dyDescent="0.25">
      <c r="E247" t="s">
        <v>428</v>
      </c>
      <c r="H247" t="s">
        <v>882</v>
      </c>
      <c r="I247" t="s">
        <v>1327</v>
      </c>
      <c r="M247" t="s">
        <v>2225</v>
      </c>
      <c r="N247" t="s">
        <v>1206</v>
      </c>
      <c r="P247" t="s">
        <v>2683</v>
      </c>
      <c r="Q247" t="s">
        <v>1307</v>
      </c>
    </row>
    <row r="248" spans="5:17" x14ac:dyDescent="0.25">
      <c r="E248" t="s">
        <v>429</v>
      </c>
      <c r="H248" t="s">
        <v>883</v>
      </c>
      <c r="I248" t="s">
        <v>795</v>
      </c>
      <c r="M248" t="s">
        <v>2226</v>
      </c>
      <c r="N248" t="s">
        <v>2447</v>
      </c>
      <c r="P248" t="s">
        <v>874</v>
      </c>
      <c r="Q248" t="s">
        <v>804</v>
      </c>
    </row>
    <row r="249" spans="5:17" x14ac:dyDescent="0.25">
      <c r="E249" t="s">
        <v>430</v>
      </c>
      <c r="H249" t="s">
        <v>884</v>
      </c>
      <c r="I249" t="s">
        <v>534</v>
      </c>
      <c r="M249" t="s">
        <v>337</v>
      </c>
      <c r="N249" t="s">
        <v>2448</v>
      </c>
      <c r="P249" t="s">
        <v>1115</v>
      </c>
      <c r="Q249" t="s">
        <v>2856</v>
      </c>
    </row>
    <row r="250" spans="5:17" x14ac:dyDescent="0.25">
      <c r="E250" t="s">
        <v>431</v>
      </c>
      <c r="H250" t="s">
        <v>885</v>
      </c>
      <c r="I250" t="s">
        <v>1328</v>
      </c>
      <c r="M250" t="s">
        <v>2227</v>
      </c>
      <c r="N250" t="s">
        <v>574</v>
      </c>
      <c r="P250" t="s">
        <v>2684</v>
      </c>
      <c r="Q250" t="s">
        <v>2857</v>
      </c>
    </row>
    <row r="251" spans="5:17" x14ac:dyDescent="0.25">
      <c r="E251" t="s">
        <v>264</v>
      </c>
      <c r="H251" t="s">
        <v>886</v>
      </c>
      <c r="I251" t="s">
        <v>1329</v>
      </c>
      <c r="M251" t="s">
        <v>2228</v>
      </c>
      <c r="N251" t="s">
        <v>859</v>
      </c>
      <c r="P251" t="s">
        <v>1128</v>
      </c>
      <c r="Q251" t="s">
        <v>2858</v>
      </c>
    </row>
    <row r="252" spans="5:17" x14ac:dyDescent="0.25">
      <c r="E252" t="s">
        <v>432</v>
      </c>
      <c r="H252" t="s">
        <v>887</v>
      </c>
      <c r="I252" t="s">
        <v>1330</v>
      </c>
      <c r="M252" t="s">
        <v>1984</v>
      </c>
      <c r="N252" t="s">
        <v>2449</v>
      </c>
      <c r="P252" t="s">
        <v>978</v>
      </c>
      <c r="Q252" t="s">
        <v>2859</v>
      </c>
    </row>
    <row r="253" spans="5:17" x14ac:dyDescent="0.25">
      <c r="E253" t="s">
        <v>433</v>
      </c>
      <c r="H253" t="s">
        <v>888</v>
      </c>
      <c r="I253" t="s">
        <v>1331</v>
      </c>
      <c r="M253" t="s">
        <v>383</v>
      </c>
      <c r="N253" t="s">
        <v>2450</v>
      </c>
      <c r="P253" t="s">
        <v>918</v>
      </c>
      <c r="Q253" t="s">
        <v>1430</v>
      </c>
    </row>
    <row r="254" spans="5:17" x14ac:dyDescent="0.25">
      <c r="E254" t="s">
        <v>434</v>
      </c>
      <c r="H254" t="s">
        <v>889</v>
      </c>
      <c r="I254" t="s">
        <v>778</v>
      </c>
      <c r="M254" t="s">
        <v>2229</v>
      </c>
      <c r="N254" t="s">
        <v>2451</v>
      </c>
      <c r="P254" t="s">
        <v>2685</v>
      </c>
      <c r="Q254" t="s">
        <v>778</v>
      </c>
    </row>
    <row r="255" spans="5:17" x14ac:dyDescent="0.25">
      <c r="E255" t="s">
        <v>435</v>
      </c>
      <c r="H255" t="s">
        <v>890</v>
      </c>
      <c r="I255" t="s">
        <v>678</v>
      </c>
      <c r="M255" t="s">
        <v>2230</v>
      </c>
      <c r="N255" t="s">
        <v>2452</v>
      </c>
      <c r="P255" t="s">
        <v>1780</v>
      </c>
      <c r="Q255" t="s">
        <v>2613</v>
      </c>
    </row>
    <row r="256" spans="5:17" x14ac:dyDescent="0.25">
      <c r="E256" t="s">
        <v>436</v>
      </c>
      <c r="H256" t="s">
        <v>891</v>
      </c>
      <c r="I256" t="s">
        <v>753</v>
      </c>
      <c r="M256" t="s">
        <v>2231</v>
      </c>
      <c r="N256" t="s">
        <v>2453</v>
      </c>
      <c r="P256" t="s">
        <v>1162</v>
      </c>
      <c r="Q256" t="s">
        <v>1485</v>
      </c>
    </row>
    <row r="257" spans="8:17" x14ac:dyDescent="0.25">
      <c r="H257" t="s">
        <v>892</v>
      </c>
      <c r="I257" t="s">
        <v>801</v>
      </c>
      <c r="M257" t="s">
        <v>1990</v>
      </c>
      <c r="N257" t="s">
        <v>2454</v>
      </c>
      <c r="P257" t="s">
        <v>2686</v>
      </c>
      <c r="Q257" t="s">
        <v>182</v>
      </c>
    </row>
    <row r="258" spans="8:17" x14ac:dyDescent="0.25">
      <c r="H258" t="s">
        <v>893</v>
      </c>
      <c r="I258" t="s">
        <v>1332</v>
      </c>
      <c r="M258" t="s">
        <v>2232</v>
      </c>
      <c r="N258" t="s">
        <v>2455</v>
      </c>
      <c r="P258" t="s">
        <v>2510</v>
      </c>
      <c r="Q258" t="s">
        <v>829</v>
      </c>
    </row>
    <row r="259" spans="8:17" x14ac:dyDescent="0.25">
      <c r="H259" t="s">
        <v>894</v>
      </c>
      <c r="I259" t="s">
        <v>821</v>
      </c>
      <c r="M259" t="s">
        <v>2233</v>
      </c>
      <c r="N259" t="s">
        <v>2456</v>
      </c>
      <c r="P259" t="s">
        <v>2687</v>
      </c>
      <c r="Q259" t="s">
        <v>2860</v>
      </c>
    </row>
    <row r="260" spans="8:17" x14ac:dyDescent="0.25">
      <c r="H260" t="s">
        <v>895</v>
      </c>
      <c r="I260" t="s">
        <v>816</v>
      </c>
      <c r="M260" t="s">
        <v>2234</v>
      </c>
      <c r="N260" t="s">
        <v>2457</v>
      </c>
      <c r="P260" t="s">
        <v>2688</v>
      </c>
      <c r="Q260" t="s">
        <v>677</v>
      </c>
    </row>
    <row r="261" spans="8:17" x14ac:dyDescent="0.25">
      <c r="H261" t="s">
        <v>896</v>
      </c>
      <c r="I261" t="s">
        <v>618</v>
      </c>
      <c r="M261" t="s">
        <v>2235</v>
      </c>
      <c r="N261" t="s">
        <v>2458</v>
      </c>
      <c r="P261" t="s">
        <v>2689</v>
      </c>
      <c r="Q261" t="s">
        <v>808</v>
      </c>
    </row>
    <row r="262" spans="8:17" x14ac:dyDescent="0.25">
      <c r="H262" t="s">
        <v>897</v>
      </c>
      <c r="I262" t="s">
        <v>777</v>
      </c>
      <c r="M262" t="s">
        <v>2236</v>
      </c>
      <c r="N262" t="s">
        <v>558</v>
      </c>
      <c r="P262" t="s">
        <v>1171</v>
      </c>
      <c r="Q262" t="s">
        <v>664</v>
      </c>
    </row>
    <row r="263" spans="8:17" x14ac:dyDescent="0.25">
      <c r="H263" t="s">
        <v>898</v>
      </c>
      <c r="I263" t="s">
        <v>1333</v>
      </c>
      <c r="M263" t="s">
        <v>2237</v>
      </c>
      <c r="N263" t="s">
        <v>573</v>
      </c>
      <c r="P263" t="s">
        <v>2690</v>
      </c>
      <c r="Q263" t="s">
        <v>2861</v>
      </c>
    </row>
    <row r="264" spans="8:17" x14ac:dyDescent="0.25">
      <c r="H264" t="s">
        <v>899</v>
      </c>
      <c r="I264" t="s">
        <v>1334</v>
      </c>
      <c r="M264" t="s">
        <v>2238</v>
      </c>
      <c r="N264" t="s">
        <v>2459</v>
      </c>
      <c r="P264" t="s">
        <v>1184</v>
      </c>
      <c r="Q264" t="s">
        <v>2862</v>
      </c>
    </row>
    <row r="265" spans="8:17" x14ac:dyDescent="0.25">
      <c r="H265" t="s">
        <v>900</v>
      </c>
      <c r="I265" t="s">
        <v>1335</v>
      </c>
      <c r="M265" t="s">
        <v>2239</v>
      </c>
      <c r="N265" t="s">
        <v>2460</v>
      </c>
      <c r="P265" t="s">
        <v>2691</v>
      </c>
      <c r="Q265" t="s">
        <v>2863</v>
      </c>
    </row>
    <row r="266" spans="8:17" x14ac:dyDescent="0.25">
      <c r="H266" t="s">
        <v>901</v>
      </c>
      <c r="I266" t="s">
        <v>808</v>
      </c>
      <c r="M266" t="s">
        <v>2240</v>
      </c>
      <c r="N266" t="s">
        <v>569</v>
      </c>
      <c r="P266" t="s">
        <v>1006</v>
      </c>
      <c r="Q266" t="s">
        <v>2864</v>
      </c>
    </row>
    <row r="267" spans="8:17" x14ac:dyDescent="0.25">
      <c r="H267" t="s">
        <v>902</v>
      </c>
      <c r="I267" t="s">
        <v>728</v>
      </c>
      <c r="M267" t="s">
        <v>417</v>
      </c>
      <c r="N267" t="s">
        <v>2461</v>
      </c>
      <c r="P267" t="s">
        <v>2495</v>
      </c>
      <c r="Q267" t="s">
        <v>684</v>
      </c>
    </row>
    <row r="268" spans="8:17" x14ac:dyDescent="0.25">
      <c r="H268" t="s">
        <v>903</v>
      </c>
      <c r="I268" t="s">
        <v>793</v>
      </c>
      <c r="M268" t="s">
        <v>393</v>
      </c>
      <c r="N268" t="s">
        <v>1014</v>
      </c>
      <c r="P268" t="s">
        <v>2692</v>
      </c>
      <c r="Q268" t="s">
        <v>2865</v>
      </c>
    </row>
    <row r="269" spans="8:17" x14ac:dyDescent="0.25">
      <c r="H269" t="s">
        <v>904</v>
      </c>
      <c r="I269" t="s">
        <v>1336</v>
      </c>
      <c r="M269" t="s">
        <v>2241</v>
      </c>
      <c r="N269" t="s">
        <v>2462</v>
      </c>
      <c r="P269" t="s">
        <v>1534</v>
      </c>
      <c r="Q269" t="s">
        <v>2866</v>
      </c>
    </row>
    <row r="270" spans="8:17" x14ac:dyDescent="0.25">
      <c r="H270" t="s">
        <v>905</v>
      </c>
      <c r="I270" t="s">
        <v>1337</v>
      </c>
      <c r="M270" t="s">
        <v>2242</v>
      </c>
      <c r="N270" t="s">
        <v>2463</v>
      </c>
      <c r="P270" t="s">
        <v>1105</v>
      </c>
      <c r="Q270" t="s">
        <v>1708</v>
      </c>
    </row>
    <row r="271" spans="8:17" x14ac:dyDescent="0.25">
      <c r="H271" t="s">
        <v>906</v>
      </c>
      <c r="I271" t="s">
        <v>891</v>
      </c>
      <c r="M271" t="s">
        <v>2243</v>
      </c>
      <c r="N271" t="s">
        <v>2464</v>
      </c>
      <c r="P271" t="s">
        <v>2693</v>
      </c>
      <c r="Q271" t="s">
        <v>2867</v>
      </c>
    </row>
    <row r="272" spans="8:17" x14ac:dyDescent="0.25">
      <c r="H272" t="s">
        <v>907</v>
      </c>
      <c r="I272" t="s">
        <v>1338</v>
      </c>
      <c r="M272" t="s">
        <v>334</v>
      </c>
      <c r="N272" t="s">
        <v>2465</v>
      </c>
      <c r="P272" t="s">
        <v>2694</v>
      </c>
      <c r="Q272" t="s">
        <v>735</v>
      </c>
    </row>
    <row r="273" spans="8:17" x14ac:dyDescent="0.25">
      <c r="H273" t="s">
        <v>648</v>
      </c>
      <c r="I273" t="s">
        <v>633</v>
      </c>
      <c r="M273" t="s">
        <v>2244</v>
      </c>
      <c r="N273" t="s">
        <v>407</v>
      </c>
      <c r="P273" t="s">
        <v>2695</v>
      </c>
      <c r="Q273" t="s">
        <v>2868</v>
      </c>
    </row>
    <row r="274" spans="8:17" x14ac:dyDescent="0.25">
      <c r="H274" t="s">
        <v>908</v>
      </c>
      <c r="I274" t="s">
        <v>1339</v>
      </c>
      <c r="M274" t="s">
        <v>386</v>
      </c>
      <c r="N274" t="s">
        <v>2466</v>
      </c>
      <c r="P274" t="s">
        <v>1101</v>
      </c>
      <c r="Q274" t="s">
        <v>2628</v>
      </c>
    </row>
    <row r="275" spans="8:17" x14ac:dyDescent="0.25">
      <c r="H275" t="s">
        <v>909</v>
      </c>
      <c r="I275" t="s">
        <v>780</v>
      </c>
      <c r="M275" t="s">
        <v>2245</v>
      </c>
      <c r="N275" t="s">
        <v>553</v>
      </c>
      <c r="P275" t="s">
        <v>1040</v>
      </c>
      <c r="Q275" t="s">
        <v>2869</v>
      </c>
    </row>
    <row r="276" spans="8:17" x14ac:dyDescent="0.25">
      <c r="H276" t="s">
        <v>910</v>
      </c>
      <c r="I276" t="s">
        <v>690</v>
      </c>
      <c r="M276" t="s">
        <v>2246</v>
      </c>
      <c r="N276" t="s">
        <v>2467</v>
      </c>
      <c r="P276" t="s">
        <v>2696</v>
      </c>
      <c r="Q276" t="s">
        <v>2870</v>
      </c>
    </row>
    <row r="277" spans="8:17" x14ac:dyDescent="0.25">
      <c r="H277" t="s">
        <v>911</v>
      </c>
      <c r="I277" t="s">
        <v>1340</v>
      </c>
      <c r="M277" t="s">
        <v>2003</v>
      </c>
      <c r="N277" t="s">
        <v>2468</v>
      </c>
      <c r="P277" t="s">
        <v>1000</v>
      </c>
      <c r="Q277" t="s">
        <v>2622</v>
      </c>
    </row>
    <row r="278" spans="8:17" x14ac:dyDescent="0.25">
      <c r="H278" t="s">
        <v>912</v>
      </c>
      <c r="I278" t="s">
        <v>1341</v>
      </c>
      <c r="M278" t="s">
        <v>2247</v>
      </c>
      <c r="N278" t="s">
        <v>2469</v>
      </c>
      <c r="P278" t="s">
        <v>2697</v>
      </c>
      <c r="Q278" t="s">
        <v>2636</v>
      </c>
    </row>
    <row r="279" spans="8:17" x14ac:dyDescent="0.25">
      <c r="H279" t="s">
        <v>913</v>
      </c>
      <c r="I279" t="s">
        <v>902</v>
      </c>
      <c r="M279" t="s">
        <v>2248</v>
      </c>
      <c r="N279" t="s">
        <v>2470</v>
      </c>
      <c r="P279" t="s">
        <v>2698</v>
      </c>
      <c r="Q279" t="s">
        <v>722</v>
      </c>
    </row>
    <row r="280" spans="8:17" x14ac:dyDescent="0.25">
      <c r="H280" t="s">
        <v>914</v>
      </c>
      <c r="I280" t="s">
        <v>1342</v>
      </c>
      <c r="M280" t="s">
        <v>2249</v>
      </c>
      <c r="N280" t="s">
        <v>2471</v>
      </c>
      <c r="P280" t="s">
        <v>2699</v>
      </c>
      <c r="Q280" t="s">
        <v>2871</v>
      </c>
    </row>
    <row r="281" spans="8:17" x14ac:dyDescent="0.25">
      <c r="H281" t="s">
        <v>915</v>
      </c>
      <c r="I281" t="s">
        <v>876</v>
      </c>
      <c r="M281" t="s">
        <v>2250</v>
      </c>
      <c r="N281" t="s">
        <v>2472</v>
      </c>
      <c r="P281" t="s">
        <v>2700</v>
      </c>
      <c r="Q281" t="s">
        <v>2872</v>
      </c>
    </row>
    <row r="282" spans="8:17" x14ac:dyDescent="0.25">
      <c r="H282" t="s">
        <v>916</v>
      </c>
      <c r="I282" t="s">
        <v>747</v>
      </c>
      <c r="M282" t="s">
        <v>2251</v>
      </c>
      <c r="N282" t="s">
        <v>637</v>
      </c>
      <c r="P282" t="s">
        <v>2701</v>
      </c>
      <c r="Q282" t="s">
        <v>2873</v>
      </c>
    </row>
    <row r="283" spans="8:17" x14ac:dyDescent="0.25">
      <c r="H283" t="s">
        <v>917</v>
      </c>
      <c r="I283" t="s">
        <v>1343</v>
      </c>
      <c r="M283" t="s">
        <v>2252</v>
      </c>
      <c r="N283" t="s">
        <v>2473</v>
      </c>
      <c r="P283" t="s">
        <v>1028</v>
      </c>
      <c r="Q283" t="s">
        <v>2874</v>
      </c>
    </row>
    <row r="284" spans="8:17" x14ac:dyDescent="0.25">
      <c r="H284" t="s">
        <v>918</v>
      </c>
      <c r="I284" t="s">
        <v>641</v>
      </c>
      <c r="M284" t="s">
        <v>2253</v>
      </c>
      <c r="N284" t="s">
        <v>2474</v>
      </c>
      <c r="P284" t="s">
        <v>2702</v>
      </c>
      <c r="Q284" t="s">
        <v>1288</v>
      </c>
    </row>
    <row r="285" spans="8:17" x14ac:dyDescent="0.25">
      <c r="H285" t="s">
        <v>919</v>
      </c>
      <c r="I285" t="s">
        <v>1344</v>
      </c>
      <c r="M285" t="s">
        <v>1987</v>
      </c>
      <c r="N285" t="s">
        <v>2475</v>
      </c>
      <c r="P285" t="s">
        <v>1086</v>
      </c>
      <c r="Q285" t="s">
        <v>2875</v>
      </c>
    </row>
    <row r="286" spans="8:17" x14ac:dyDescent="0.25">
      <c r="H286" t="s">
        <v>920</v>
      </c>
      <c r="I286" t="s">
        <v>1345</v>
      </c>
      <c r="M286" t="s">
        <v>353</v>
      </c>
      <c r="N286" t="s">
        <v>2476</v>
      </c>
      <c r="P286" t="s">
        <v>2703</v>
      </c>
      <c r="Q286" t="s">
        <v>1357</v>
      </c>
    </row>
    <row r="287" spans="8:17" x14ac:dyDescent="0.25">
      <c r="H287" t="s">
        <v>921</v>
      </c>
      <c r="I287" t="s">
        <v>838</v>
      </c>
      <c r="M287" t="s">
        <v>358</v>
      </c>
      <c r="N287" t="s">
        <v>2477</v>
      </c>
      <c r="P287" t="s">
        <v>1191</v>
      </c>
      <c r="Q287" t="s">
        <v>2621</v>
      </c>
    </row>
    <row r="288" spans="8:17" x14ac:dyDescent="0.25">
      <c r="H288" t="s">
        <v>922</v>
      </c>
      <c r="I288" t="s">
        <v>1346</v>
      </c>
      <c r="M288" t="s">
        <v>397</v>
      </c>
      <c r="N288" t="s">
        <v>2478</v>
      </c>
      <c r="P288" t="s">
        <v>548</v>
      </c>
      <c r="Q288" t="s">
        <v>2620</v>
      </c>
    </row>
    <row r="289" spans="8:17" x14ac:dyDescent="0.25">
      <c r="H289" t="s">
        <v>923</v>
      </c>
      <c r="I289" t="s">
        <v>760</v>
      </c>
      <c r="M289" t="s">
        <v>2106</v>
      </c>
      <c r="N289" t="s">
        <v>2479</v>
      </c>
      <c r="P289" t="s">
        <v>2704</v>
      </c>
      <c r="Q289" t="s">
        <v>649</v>
      </c>
    </row>
    <row r="290" spans="8:17" x14ac:dyDescent="0.25">
      <c r="H290" t="s">
        <v>924</v>
      </c>
      <c r="I290" t="s">
        <v>1347</v>
      </c>
      <c r="M290" t="s">
        <v>2254</v>
      </c>
      <c r="N290" t="s">
        <v>2480</v>
      </c>
      <c r="P290" t="s">
        <v>1144</v>
      </c>
      <c r="Q290" t="s">
        <v>667</v>
      </c>
    </row>
    <row r="291" spans="8:17" x14ac:dyDescent="0.25">
      <c r="H291" t="s">
        <v>925</v>
      </c>
      <c r="I291" t="s">
        <v>781</v>
      </c>
      <c r="M291" t="s">
        <v>2255</v>
      </c>
      <c r="N291" t="s">
        <v>2481</v>
      </c>
      <c r="P291" t="s">
        <v>2705</v>
      </c>
      <c r="Q291" t="s">
        <v>2876</v>
      </c>
    </row>
    <row r="292" spans="8:17" x14ac:dyDescent="0.25">
      <c r="H292" t="s">
        <v>926</v>
      </c>
      <c r="I292" t="s">
        <v>927</v>
      </c>
      <c r="M292" t="s">
        <v>1710</v>
      </c>
      <c r="N292" t="s">
        <v>2482</v>
      </c>
      <c r="P292" t="s">
        <v>2706</v>
      </c>
      <c r="Q292" t="s">
        <v>2617</v>
      </c>
    </row>
    <row r="293" spans="8:17" x14ac:dyDescent="0.25">
      <c r="H293" t="s">
        <v>927</v>
      </c>
      <c r="I293" t="s">
        <v>789</v>
      </c>
      <c r="M293" t="s">
        <v>2256</v>
      </c>
      <c r="N293" t="s">
        <v>2483</v>
      </c>
      <c r="P293" t="s">
        <v>1172</v>
      </c>
      <c r="Q293" t="s">
        <v>2877</v>
      </c>
    </row>
    <row r="294" spans="8:17" x14ac:dyDescent="0.25">
      <c r="H294" t="s">
        <v>928</v>
      </c>
      <c r="I294" t="s">
        <v>696</v>
      </c>
      <c r="M294" t="s">
        <v>2257</v>
      </c>
      <c r="N294" t="s">
        <v>2484</v>
      </c>
      <c r="P294" t="s">
        <v>2707</v>
      </c>
      <c r="Q294" t="s">
        <v>2878</v>
      </c>
    </row>
    <row r="295" spans="8:17" x14ac:dyDescent="0.25">
      <c r="H295" t="s">
        <v>929</v>
      </c>
      <c r="I295" t="s">
        <v>1348</v>
      </c>
      <c r="M295" t="s">
        <v>2258</v>
      </c>
      <c r="N295" t="s">
        <v>567</v>
      </c>
      <c r="P295" t="s">
        <v>2708</v>
      </c>
      <c r="Q295" t="s">
        <v>2627</v>
      </c>
    </row>
    <row r="296" spans="8:17" x14ac:dyDescent="0.25">
      <c r="H296" t="s">
        <v>930</v>
      </c>
      <c r="I296" t="s">
        <v>967</v>
      </c>
      <c r="M296" t="s">
        <v>2259</v>
      </c>
      <c r="N296" t="s">
        <v>2485</v>
      </c>
      <c r="P296" t="s">
        <v>2709</v>
      </c>
      <c r="Q296" t="s">
        <v>889</v>
      </c>
    </row>
    <row r="297" spans="8:17" x14ac:dyDescent="0.25">
      <c r="H297" t="s">
        <v>931</v>
      </c>
      <c r="I297" t="s">
        <v>1349</v>
      </c>
      <c r="M297" t="s">
        <v>400</v>
      </c>
      <c r="N297" t="s">
        <v>2486</v>
      </c>
      <c r="P297" t="s">
        <v>2710</v>
      </c>
      <c r="Q297" t="s">
        <v>714</v>
      </c>
    </row>
    <row r="298" spans="8:17" x14ac:dyDescent="0.25">
      <c r="H298" t="s">
        <v>932</v>
      </c>
      <c r="I298" t="s">
        <v>1350</v>
      </c>
      <c r="M298" t="s">
        <v>559</v>
      </c>
      <c r="N298" t="s">
        <v>2487</v>
      </c>
      <c r="P298" t="s">
        <v>1163</v>
      </c>
      <c r="Q298" t="s">
        <v>1318</v>
      </c>
    </row>
    <row r="299" spans="8:17" x14ac:dyDescent="0.25">
      <c r="H299" t="s">
        <v>933</v>
      </c>
      <c r="I299" t="s">
        <v>864</v>
      </c>
      <c r="M299" t="s">
        <v>2260</v>
      </c>
      <c r="N299" t="s">
        <v>2488</v>
      </c>
      <c r="P299" t="s">
        <v>2711</v>
      </c>
      <c r="Q299" t="s">
        <v>2615</v>
      </c>
    </row>
    <row r="300" spans="8:17" x14ac:dyDescent="0.25">
      <c r="H300" t="s">
        <v>934</v>
      </c>
      <c r="I300" t="s">
        <v>714</v>
      </c>
      <c r="M300" t="s">
        <v>2261</v>
      </c>
      <c r="N300" t="s">
        <v>2489</v>
      </c>
      <c r="P300" t="s">
        <v>1131</v>
      </c>
      <c r="Q300" t="s">
        <v>2879</v>
      </c>
    </row>
    <row r="301" spans="8:17" x14ac:dyDescent="0.25">
      <c r="H301" t="s">
        <v>935</v>
      </c>
      <c r="I301" t="s">
        <v>761</v>
      </c>
      <c r="M301" t="s">
        <v>2262</v>
      </c>
      <c r="N301" t="s">
        <v>1094</v>
      </c>
      <c r="P301" t="s">
        <v>1594</v>
      </c>
      <c r="Q301" t="s">
        <v>1493</v>
      </c>
    </row>
    <row r="302" spans="8:17" x14ac:dyDescent="0.25">
      <c r="H302" t="s">
        <v>936</v>
      </c>
      <c r="I302" t="s">
        <v>762</v>
      </c>
      <c r="M302" t="s">
        <v>2263</v>
      </c>
      <c r="N302" t="s">
        <v>2490</v>
      </c>
      <c r="P302" t="s">
        <v>767</v>
      </c>
      <c r="Q302" t="s">
        <v>2880</v>
      </c>
    </row>
    <row r="303" spans="8:17" x14ac:dyDescent="0.25">
      <c r="H303" t="s">
        <v>937</v>
      </c>
      <c r="I303" t="s">
        <v>1351</v>
      </c>
      <c r="M303" t="s">
        <v>2264</v>
      </c>
      <c r="N303" t="s">
        <v>269</v>
      </c>
      <c r="P303" t="s">
        <v>2712</v>
      </c>
      <c r="Q303" t="s">
        <v>2587</v>
      </c>
    </row>
    <row r="304" spans="8:17" x14ac:dyDescent="0.25">
      <c r="H304" t="s">
        <v>938</v>
      </c>
      <c r="I304" t="s">
        <v>992</v>
      </c>
      <c r="M304" t="s">
        <v>408</v>
      </c>
      <c r="N304" t="s">
        <v>2491</v>
      </c>
      <c r="P304" t="s">
        <v>1152</v>
      </c>
      <c r="Q304" t="s">
        <v>1316</v>
      </c>
    </row>
    <row r="305" spans="8:17" x14ac:dyDescent="0.25">
      <c r="H305" t="s">
        <v>939</v>
      </c>
      <c r="I305" t="s">
        <v>785</v>
      </c>
      <c r="M305" t="s">
        <v>2265</v>
      </c>
      <c r="N305" t="s">
        <v>2492</v>
      </c>
      <c r="P305" t="s">
        <v>2713</v>
      </c>
      <c r="Q305" t="s">
        <v>1262</v>
      </c>
    </row>
    <row r="306" spans="8:17" x14ac:dyDescent="0.25">
      <c r="H306" t="s">
        <v>940</v>
      </c>
      <c r="I306" t="s">
        <v>1352</v>
      </c>
      <c r="M306" t="s">
        <v>2266</v>
      </c>
      <c r="N306" t="s">
        <v>954</v>
      </c>
      <c r="P306" t="s">
        <v>2714</v>
      </c>
      <c r="Q306" t="s">
        <v>2881</v>
      </c>
    </row>
    <row r="307" spans="8:17" x14ac:dyDescent="0.25">
      <c r="H307" t="s">
        <v>941</v>
      </c>
      <c r="I307" t="s">
        <v>1353</v>
      </c>
      <c r="M307" t="s">
        <v>2267</v>
      </c>
      <c r="N307" t="s">
        <v>2493</v>
      </c>
      <c r="P307" t="s">
        <v>2715</v>
      </c>
      <c r="Q307" t="s">
        <v>2633</v>
      </c>
    </row>
    <row r="308" spans="8:17" x14ac:dyDescent="0.25">
      <c r="H308" t="s">
        <v>942</v>
      </c>
      <c r="I308" t="s">
        <v>1354</v>
      </c>
      <c r="M308" t="s">
        <v>2268</v>
      </c>
      <c r="N308" t="s">
        <v>2494</v>
      </c>
      <c r="P308" t="s">
        <v>2716</v>
      </c>
      <c r="Q308" t="s">
        <v>989</v>
      </c>
    </row>
    <row r="309" spans="8:17" x14ac:dyDescent="0.25">
      <c r="H309" t="s">
        <v>943</v>
      </c>
      <c r="I309" t="s">
        <v>1355</v>
      </c>
      <c r="M309" t="s">
        <v>2269</v>
      </c>
      <c r="N309" t="s">
        <v>2495</v>
      </c>
      <c r="P309" t="s">
        <v>2717</v>
      </c>
      <c r="Q309" t="s">
        <v>2882</v>
      </c>
    </row>
    <row r="310" spans="8:17" x14ac:dyDescent="0.25">
      <c r="H310" t="s">
        <v>944</v>
      </c>
      <c r="I310" t="s">
        <v>912</v>
      </c>
      <c r="M310" t="s">
        <v>2270</v>
      </c>
      <c r="N310" t="s">
        <v>1036</v>
      </c>
      <c r="P310" t="s">
        <v>2718</v>
      </c>
      <c r="Q310" t="s">
        <v>2883</v>
      </c>
    </row>
    <row r="311" spans="8:17" x14ac:dyDescent="0.25">
      <c r="H311" t="s">
        <v>945</v>
      </c>
      <c r="I311" t="s">
        <v>865</v>
      </c>
      <c r="M311" t="s">
        <v>2271</v>
      </c>
      <c r="N311" t="s">
        <v>572</v>
      </c>
      <c r="P311" t="s">
        <v>2719</v>
      </c>
      <c r="Q311" t="s">
        <v>2552</v>
      </c>
    </row>
    <row r="312" spans="8:17" x14ac:dyDescent="0.25">
      <c r="H312" t="s">
        <v>946</v>
      </c>
      <c r="I312" t="s">
        <v>994</v>
      </c>
      <c r="M312" t="s">
        <v>2272</v>
      </c>
      <c r="N312" t="s">
        <v>2496</v>
      </c>
      <c r="P312" t="s">
        <v>2720</v>
      </c>
      <c r="Q312" t="s">
        <v>2884</v>
      </c>
    </row>
    <row r="313" spans="8:17" x14ac:dyDescent="0.25">
      <c r="H313" t="s">
        <v>947</v>
      </c>
      <c r="I313" t="s">
        <v>1356</v>
      </c>
      <c r="M313" t="s">
        <v>2273</v>
      </c>
      <c r="N313" t="s">
        <v>2497</v>
      </c>
      <c r="P313" t="s">
        <v>984</v>
      </c>
      <c r="Q313" t="s">
        <v>2885</v>
      </c>
    </row>
    <row r="314" spans="8:17" x14ac:dyDescent="0.25">
      <c r="H314" t="s">
        <v>948</v>
      </c>
      <c r="I314" t="s">
        <v>896</v>
      </c>
      <c r="M314" t="s">
        <v>2274</v>
      </c>
      <c r="N314" t="s">
        <v>2498</v>
      </c>
      <c r="P314" t="s">
        <v>2721</v>
      </c>
      <c r="Q314" t="s">
        <v>1382</v>
      </c>
    </row>
    <row r="315" spans="8:17" x14ac:dyDescent="0.25">
      <c r="H315" t="s">
        <v>949</v>
      </c>
      <c r="I315" t="s">
        <v>768</v>
      </c>
      <c r="M315" t="s">
        <v>2275</v>
      </c>
      <c r="N315" t="s">
        <v>1086</v>
      </c>
      <c r="P315" t="s">
        <v>1029</v>
      </c>
      <c r="Q315" t="s">
        <v>859</v>
      </c>
    </row>
    <row r="316" spans="8:17" x14ac:dyDescent="0.25">
      <c r="H316" t="s">
        <v>950</v>
      </c>
      <c r="I316" t="s">
        <v>846</v>
      </c>
      <c r="M316" t="s">
        <v>2276</v>
      </c>
      <c r="N316" t="s">
        <v>2499</v>
      </c>
      <c r="P316" t="s">
        <v>2722</v>
      </c>
      <c r="Q316" t="s">
        <v>2886</v>
      </c>
    </row>
    <row r="317" spans="8:17" x14ac:dyDescent="0.25">
      <c r="H317" t="s">
        <v>951</v>
      </c>
      <c r="I317" t="s">
        <v>880</v>
      </c>
      <c r="M317" t="s">
        <v>2277</v>
      </c>
      <c r="N317" t="s">
        <v>577</v>
      </c>
      <c r="P317" t="s">
        <v>2723</v>
      </c>
      <c r="Q317" t="s">
        <v>723</v>
      </c>
    </row>
    <row r="318" spans="8:17" x14ac:dyDescent="0.25">
      <c r="H318" t="s">
        <v>952</v>
      </c>
      <c r="I318" t="s">
        <v>765</v>
      </c>
      <c r="M318" t="s">
        <v>2278</v>
      </c>
      <c r="N318" t="s">
        <v>1091</v>
      </c>
      <c r="P318" t="s">
        <v>2724</v>
      </c>
      <c r="Q318" t="s">
        <v>2887</v>
      </c>
    </row>
    <row r="319" spans="8:17" x14ac:dyDescent="0.25">
      <c r="H319" t="s">
        <v>953</v>
      </c>
      <c r="I319" t="s">
        <v>757</v>
      </c>
      <c r="M319" t="s">
        <v>2279</v>
      </c>
      <c r="N319" t="s">
        <v>2500</v>
      </c>
      <c r="P319" t="s">
        <v>2725</v>
      </c>
      <c r="Q319" t="s">
        <v>2888</v>
      </c>
    </row>
    <row r="320" spans="8:17" x14ac:dyDescent="0.25">
      <c r="H320" t="s">
        <v>954</v>
      </c>
      <c r="I320" t="s">
        <v>914</v>
      </c>
      <c r="M320" t="s">
        <v>1949</v>
      </c>
      <c r="N320" t="s">
        <v>1162</v>
      </c>
      <c r="P320" t="s">
        <v>2726</v>
      </c>
      <c r="Q320" t="s">
        <v>907</v>
      </c>
    </row>
    <row r="321" spans="8:17" x14ac:dyDescent="0.25">
      <c r="H321" t="s">
        <v>955</v>
      </c>
      <c r="I321" t="s">
        <v>823</v>
      </c>
      <c r="M321" t="s">
        <v>367</v>
      </c>
      <c r="N321" t="s">
        <v>2501</v>
      </c>
      <c r="P321" t="s">
        <v>1196</v>
      </c>
      <c r="Q321" t="s">
        <v>2889</v>
      </c>
    </row>
    <row r="322" spans="8:17" x14ac:dyDescent="0.25">
      <c r="H322" t="s">
        <v>956</v>
      </c>
      <c r="I322" t="s">
        <v>909</v>
      </c>
      <c r="M322" t="s">
        <v>2280</v>
      </c>
      <c r="N322" t="s">
        <v>1073</v>
      </c>
      <c r="P322" t="s">
        <v>2727</v>
      </c>
      <c r="Q322" t="s">
        <v>2890</v>
      </c>
    </row>
    <row r="323" spans="8:17" x14ac:dyDescent="0.25">
      <c r="H323" t="s">
        <v>957</v>
      </c>
      <c r="I323" t="s">
        <v>1357</v>
      </c>
      <c r="M323" t="s">
        <v>2281</v>
      </c>
      <c r="N323" t="s">
        <v>1043</v>
      </c>
      <c r="P323" t="s">
        <v>1148</v>
      </c>
      <c r="Q323" t="s">
        <v>2601</v>
      </c>
    </row>
    <row r="324" spans="8:17" x14ac:dyDescent="0.25">
      <c r="H324" t="s">
        <v>958</v>
      </c>
      <c r="I324" t="s">
        <v>837</v>
      </c>
      <c r="M324" t="s">
        <v>419</v>
      </c>
      <c r="N324" t="s">
        <v>2502</v>
      </c>
      <c r="P324" t="s">
        <v>1103</v>
      </c>
      <c r="Q324" t="s">
        <v>2891</v>
      </c>
    </row>
    <row r="325" spans="8:17" x14ac:dyDescent="0.25">
      <c r="H325" t="s">
        <v>959</v>
      </c>
      <c r="I325" t="s">
        <v>1358</v>
      </c>
      <c r="M325" t="s">
        <v>428</v>
      </c>
      <c r="N325" t="s">
        <v>2503</v>
      </c>
      <c r="P325" t="s">
        <v>1067</v>
      </c>
      <c r="Q325" t="s">
        <v>2892</v>
      </c>
    </row>
    <row r="326" spans="8:17" x14ac:dyDescent="0.25">
      <c r="H326" t="s">
        <v>960</v>
      </c>
      <c r="I326" t="s">
        <v>1359</v>
      </c>
      <c r="M326" t="s">
        <v>2282</v>
      </c>
      <c r="N326" t="s">
        <v>2504</v>
      </c>
      <c r="P326" t="s">
        <v>1792</v>
      </c>
      <c r="Q326" t="s">
        <v>2566</v>
      </c>
    </row>
    <row r="327" spans="8:17" x14ac:dyDescent="0.25">
      <c r="H327" t="s">
        <v>961</v>
      </c>
      <c r="I327" t="s">
        <v>894</v>
      </c>
      <c r="M327" t="s">
        <v>2283</v>
      </c>
      <c r="N327" t="s">
        <v>2505</v>
      </c>
      <c r="P327" t="s">
        <v>1212</v>
      </c>
      <c r="Q327" t="s">
        <v>2652</v>
      </c>
    </row>
    <row r="328" spans="8:17" x14ac:dyDescent="0.25">
      <c r="H328" t="s">
        <v>962</v>
      </c>
      <c r="I328" t="s">
        <v>1012</v>
      </c>
      <c r="M328" t="s">
        <v>2284</v>
      </c>
      <c r="N328" t="s">
        <v>2506</v>
      </c>
      <c r="P328" t="s">
        <v>2728</v>
      </c>
      <c r="Q328" t="s">
        <v>1356</v>
      </c>
    </row>
    <row r="329" spans="8:17" x14ac:dyDescent="0.25">
      <c r="H329" t="s">
        <v>963</v>
      </c>
      <c r="I329" t="s">
        <v>1360</v>
      </c>
      <c r="M329" t="s">
        <v>2285</v>
      </c>
      <c r="N329" t="s">
        <v>2507</v>
      </c>
      <c r="P329" t="s">
        <v>1206</v>
      </c>
      <c r="Q329" t="s">
        <v>1340</v>
      </c>
    </row>
    <row r="330" spans="8:17" x14ac:dyDescent="0.25">
      <c r="H330" t="s">
        <v>964</v>
      </c>
      <c r="I330" t="s">
        <v>915</v>
      </c>
      <c r="M330" t="s">
        <v>369</v>
      </c>
      <c r="N330" t="s">
        <v>2508</v>
      </c>
      <c r="P330" t="s">
        <v>2729</v>
      </c>
      <c r="Q330" t="s">
        <v>749</v>
      </c>
    </row>
    <row r="331" spans="8:17" x14ac:dyDescent="0.25">
      <c r="H331" t="s">
        <v>965</v>
      </c>
      <c r="I331" t="s">
        <v>874</v>
      </c>
      <c r="M331" t="s">
        <v>2286</v>
      </c>
      <c r="N331" t="s">
        <v>2509</v>
      </c>
      <c r="P331" t="s">
        <v>2730</v>
      </c>
      <c r="Q331" t="s">
        <v>681</v>
      </c>
    </row>
    <row r="332" spans="8:17" x14ac:dyDescent="0.25">
      <c r="H332" t="s">
        <v>966</v>
      </c>
      <c r="I332" t="s">
        <v>665</v>
      </c>
      <c r="M332" t="s">
        <v>338</v>
      </c>
      <c r="N332" t="s">
        <v>1097</v>
      </c>
      <c r="P332" t="s">
        <v>2731</v>
      </c>
      <c r="Q332" t="s">
        <v>2645</v>
      </c>
    </row>
    <row r="333" spans="8:17" x14ac:dyDescent="0.25">
      <c r="H333" t="s">
        <v>967</v>
      </c>
      <c r="I333" t="s">
        <v>1361</v>
      </c>
      <c r="M333" t="s">
        <v>1992</v>
      </c>
      <c r="N333" t="s">
        <v>2510</v>
      </c>
      <c r="P333" t="s">
        <v>2732</v>
      </c>
      <c r="Q333" t="s">
        <v>2893</v>
      </c>
    </row>
    <row r="334" spans="8:17" x14ac:dyDescent="0.25">
      <c r="H334" t="s">
        <v>968</v>
      </c>
      <c r="I334" t="s">
        <v>787</v>
      </c>
      <c r="M334" t="s">
        <v>2287</v>
      </c>
      <c r="N334" t="s">
        <v>362</v>
      </c>
      <c r="P334" t="s">
        <v>2733</v>
      </c>
      <c r="Q334" t="s">
        <v>2641</v>
      </c>
    </row>
    <row r="335" spans="8:17" x14ac:dyDescent="0.25">
      <c r="H335" t="s">
        <v>969</v>
      </c>
      <c r="I335" t="s">
        <v>1362</v>
      </c>
      <c r="M335" t="s">
        <v>2288</v>
      </c>
      <c r="N335" t="s">
        <v>406</v>
      </c>
      <c r="P335" t="s">
        <v>2734</v>
      </c>
      <c r="Q335" t="s">
        <v>2894</v>
      </c>
    </row>
    <row r="336" spans="8:17" x14ac:dyDescent="0.25">
      <c r="H336" t="s">
        <v>970</v>
      </c>
      <c r="I336" t="s">
        <v>1363</v>
      </c>
      <c r="M336" t="s">
        <v>2289</v>
      </c>
      <c r="N336" t="s">
        <v>648</v>
      </c>
      <c r="P336" t="s">
        <v>2514</v>
      </c>
      <c r="Q336" t="s">
        <v>702</v>
      </c>
    </row>
    <row r="337" spans="8:17" x14ac:dyDescent="0.25">
      <c r="H337" t="s">
        <v>971</v>
      </c>
      <c r="I337" t="s">
        <v>721</v>
      </c>
      <c r="M337" t="s">
        <v>2290</v>
      </c>
      <c r="N337" t="s">
        <v>2511</v>
      </c>
      <c r="P337" t="s">
        <v>1862</v>
      </c>
      <c r="Q337" t="s">
        <v>809</v>
      </c>
    </row>
    <row r="338" spans="8:17" x14ac:dyDescent="0.25">
      <c r="H338" t="s">
        <v>972</v>
      </c>
      <c r="I338" t="s">
        <v>1364</v>
      </c>
      <c r="M338" t="s">
        <v>388</v>
      </c>
      <c r="N338" t="s">
        <v>2512</v>
      </c>
      <c r="P338" t="s">
        <v>2735</v>
      </c>
      <c r="Q338" t="s">
        <v>777</v>
      </c>
    </row>
    <row r="339" spans="8:17" x14ac:dyDescent="0.25">
      <c r="H339" t="s">
        <v>973</v>
      </c>
      <c r="I339" t="s">
        <v>1365</v>
      </c>
      <c r="M339" t="s">
        <v>424</v>
      </c>
      <c r="N339" t="s">
        <v>2513</v>
      </c>
      <c r="P339" t="s">
        <v>2736</v>
      </c>
      <c r="Q339" t="s">
        <v>2895</v>
      </c>
    </row>
    <row r="340" spans="8:17" x14ac:dyDescent="0.25">
      <c r="H340" t="s">
        <v>974</v>
      </c>
      <c r="I340" t="s">
        <v>1366</v>
      </c>
      <c r="M340" t="s">
        <v>422</v>
      </c>
      <c r="N340" t="s">
        <v>2514</v>
      </c>
      <c r="P340" t="s">
        <v>2737</v>
      </c>
      <c r="Q340" t="s">
        <v>2609</v>
      </c>
    </row>
    <row r="341" spans="8:17" x14ac:dyDescent="0.25">
      <c r="H341" t="s">
        <v>975</v>
      </c>
      <c r="I341" t="s">
        <v>1367</v>
      </c>
      <c r="M341" t="s">
        <v>270</v>
      </c>
      <c r="N341" t="s">
        <v>2515</v>
      </c>
      <c r="P341" t="s">
        <v>1161</v>
      </c>
      <c r="Q341" t="s">
        <v>2896</v>
      </c>
    </row>
    <row r="342" spans="8:17" x14ac:dyDescent="0.25">
      <c r="H342" t="s">
        <v>976</v>
      </c>
      <c r="I342" t="s">
        <v>1368</v>
      </c>
      <c r="M342" t="s">
        <v>2291</v>
      </c>
      <c r="N342" t="s">
        <v>2516</v>
      </c>
      <c r="P342" t="s">
        <v>2738</v>
      </c>
      <c r="Q342" t="s">
        <v>2897</v>
      </c>
    </row>
    <row r="343" spans="8:17" x14ac:dyDescent="0.25">
      <c r="H343" t="s">
        <v>977</v>
      </c>
      <c r="I343" t="s">
        <v>1369</v>
      </c>
      <c r="M343" t="s">
        <v>2292</v>
      </c>
      <c r="N343" t="s">
        <v>2517</v>
      </c>
      <c r="P343" t="s">
        <v>2739</v>
      </c>
      <c r="Q343" t="s">
        <v>757</v>
      </c>
    </row>
    <row r="344" spans="8:17" x14ac:dyDescent="0.25">
      <c r="H344" t="s">
        <v>978</v>
      </c>
      <c r="I344" t="s">
        <v>1370</v>
      </c>
      <c r="M344" t="s">
        <v>2293</v>
      </c>
      <c r="N344" t="s">
        <v>2518</v>
      </c>
      <c r="P344" t="s">
        <v>1205</v>
      </c>
      <c r="Q344" t="s">
        <v>2898</v>
      </c>
    </row>
    <row r="345" spans="8:17" x14ac:dyDescent="0.25">
      <c r="H345" t="s">
        <v>979</v>
      </c>
      <c r="I345" t="s">
        <v>1371</v>
      </c>
      <c r="M345" t="s">
        <v>2294</v>
      </c>
      <c r="N345" t="s">
        <v>2519</v>
      </c>
      <c r="P345" t="s">
        <v>2740</v>
      </c>
      <c r="Q345" t="s">
        <v>2899</v>
      </c>
    </row>
    <row r="346" spans="8:17" x14ac:dyDescent="0.25">
      <c r="H346" t="s">
        <v>980</v>
      </c>
      <c r="I346" t="s">
        <v>493</v>
      </c>
      <c r="M346" t="s">
        <v>2295</v>
      </c>
      <c r="N346" t="s">
        <v>2520</v>
      </c>
      <c r="P346" t="s">
        <v>2741</v>
      </c>
      <c r="Q346" t="s">
        <v>2900</v>
      </c>
    </row>
    <row r="347" spans="8:17" x14ac:dyDescent="0.25">
      <c r="H347" t="s">
        <v>981</v>
      </c>
      <c r="I347" t="s">
        <v>1372</v>
      </c>
      <c r="M347" t="s">
        <v>2296</v>
      </c>
      <c r="N347" t="s">
        <v>2521</v>
      </c>
      <c r="P347" t="s">
        <v>2742</v>
      </c>
      <c r="Q347" t="s">
        <v>2650</v>
      </c>
    </row>
    <row r="348" spans="8:17" x14ac:dyDescent="0.25">
      <c r="H348" t="s">
        <v>982</v>
      </c>
      <c r="I348" t="s">
        <v>883</v>
      </c>
      <c r="M348" t="s">
        <v>366</v>
      </c>
      <c r="N348" t="s">
        <v>2522</v>
      </c>
      <c r="P348" t="s">
        <v>2504</v>
      </c>
      <c r="Q348" t="s">
        <v>2901</v>
      </c>
    </row>
    <row r="349" spans="8:17" x14ac:dyDescent="0.25">
      <c r="H349" t="s">
        <v>983</v>
      </c>
      <c r="I349" t="s">
        <v>830</v>
      </c>
      <c r="M349" t="s">
        <v>2297</v>
      </c>
      <c r="N349" t="s">
        <v>1614</v>
      </c>
      <c r="P349" t="s">
        <v>2743</v>
      </c>
      <c r="Q349" t="s">
        <v>2366</v>
      </c>
    </row>
    <row r="350" spans="8:17" x14ac:dyDescent="0.25">
      <c r="H350" t="s">
        <v>984</v>
      </c>
      <c r="I350" t="s">
        <v>797</v>
      </c>
      <c r="M350" t="s">
        <v>2298</v>
      </c>
      <c r="N350" t="s">
        <v>2523</v>
      </c>
      <c r="P350" t="s">
        <v>2744</v>
      </c>
      <c r="Q350" t="s">
        <v>2902</v>
      </c>
    </row>
    <row r="351" spans="8:17" x14ac:dyDescent="0.25">
      <c r="H351" t="s">
        <v>985</v>
      </c>
      <c r="I351" t="s">
        <v>1164</v>
      </c>
      <c r="M351" t="s">
        <v>2299</v>
      </c>
      <c r="N351" t="s">
        <v>2524</v>
      </c>
      <c r="P351" t="s">
        <v>2745</v>
      </c>
      <c r="Q351" t="s">
        <v>818</v>
      </c>
    </row>
    <row r="352" spans="8:17" x14ac:dyDescent="0.25">
      <c r="H352" t="s">
        <v>986</v>
      </c>
      <c r="I352" t="s">
        <v>1373</v>
      </c>
      <c r="M352" t="s">
        <v>1951</v>
      </c>
      <c r="N352" t="s">
        <v>1018</v>
      </c>
      <c r="P352" t="s">
        <v>2746</v>
      </c>
      <c r="Q352" t="s">
        <v>2903</v>
      </c>
    </row>
    <row r="353" spans="8:17" x14ac:dyDescent="0.25">
      <c r="H353" t="s">
        <v>987</v>
      </c>
      <c r="I353" t="s">
        <v>1374</v>
      </c>
      <c r="M353" t="s">
        <v>2300</v>
      </c>
      <c r="N353" t="s">
        <v>2525</v>
      </c>
      <c r="P353" t="s">
        <v>1198</v>
      </c>
      <c r="Q353" t="s">
        <v>2904</v>
      </c>
    </row>
    <row r="354" spans="8:17" x14ac:dyDescent="0.25">
      <c r="H354" t="s">
        <v>988</v>
      </c>
      <c r="I354" t="s">
        <v>983</v>
      </c>
      <c r="M354" t="s">
        <v>2301</v>
      </c>
      <c r="N354" t="s">
        <v>2526</v>
      </c>
      <c r="Q354" t="s">
        <v>1447</v>
      </c>
    </row>
    <row r="355" spans="8:17" x14ac:dyDescent="0.25">
      <c r="H355" t="s">
        <v>989</v>
      </c>
      <c r="I355" t="s">
        <v>1375</v>
      </c>
      <c r="M355" t="s">
        <v>2302</v>
      </c>
      <c r="N355" t="s">
        <v>2527</v>
      </c>
      <c r="Q355" t="s">
        <v>2905</v>
      </c>
    </row>
    <row r="356" spans="8:17" x14ac:dyDescent="0.25">
      <c r="H356" t="s">
        <v>990</v>
      </c>
      <c r="I356" t="s">
        <v>790</v>
      </c>
      <c r="M356" t="s">
        <v>2303</v>
      </c>
      <c r="N356" t="s">
        <v>2528</v>
      </c>
      <c r="Q356" t="s">
        <v>2906</v>
      </c>
    </row>
    <row r="357" spans="8:17" x14ac:dyDescent="0.25">
      <c r="H357" t="s">
        <v>991</v>
      </c>
      <c r="I357" t="s">
        <v>1376</v>
      </c>
      <c r="M357" t="s">
        <v>2304</v>
      </c>
      <c r="N357" t="s">
        <v>1131</v>
      </c>
      <c r="Q357" t="s">
        <v>1349</v>
      </c>
    </row>
    <row r="358" spans="8:17" x14ac:dyDescent="0.25">
      <c r="H358" t="s">
        <v>992</v>
      </c>
      <c r="I358" t="s">
        <v>1377</v>
      </c>
      <c r="M358" t="s">
        <v>2305</v>
      </c>
      <c r="N358" t="s">
        <v>2529</v>
      </c>
      <c r="Q358" t="s">
        <v>1464</v>
      </c>
    </row>
    <row r="359" spans="8:17" x14ac:dyDescent="0.25">
      <c r="H359" t="s">
        <v>993</v>
      </c>
      <c r="I359" t="s">
        <v>617</v>
      </c>
      <c r="M359" t="s">
        <v>2306</v>
      </c>
      <c r="N359" t="s">
        <v>1853</v>
      </c>
      <c r="Q359" t="s">
        <v>2907</v>
      </c>
    </row>
    <row r="360" spans="8:17" x14ac:dyDescent="0.25">
      <c r="H360" t="s">
        <v>994</v>
      </c>
      <c r="I360" t="s">
        <v>1378</v>
      </c>
      <c r="M360" t="s">
        <v>578</v>
      </c>
      <c r="N360" t="s">
        <v>2530</v>
      </c>
      <c r="Q360" t="s">
        <v>733</v>
      </c>
    </row>
    <row r="361" spans="8:17" x14ac:dyDescent="0.25">
      <c r="H361" t="s">
        <v>995</v>
      </c>
      <c r="I361" t="s">
        <v>907</v>
      </c>
      <c r="M361" t="s">
        <v>2307</v>
      </c>
      <c r="Q361" t="s">
        <v>2908</v>
      </c>
    </row>
    <row r="362" spans="8:17" x14ac:dyDescent="0.25">
      <c r="H362" t="s">
        <v>996</v>
      </c>
      <c r="I362" t="s">
        <v>932</v>
      </c>
      <c r="M362" t="s">
        <v>2308</v>
      </c>
      <c r="Q362" t="s">
        <v>2909</v>
      </c>
    </row>
    <row r="363" spans="8:17" x14ac:dyDescent="0.25">
      <c r="H363" t="s">
        <v>997</v>
      </c>
      <c r="I363" t="s">
        <v>1379</v>
      </c>
      <c r="M363" t="s">
        <v>2309</v>
      </c>
      <c r="Q363" t="s">
        <v>1347</v>
      </c>
    </row>
    <row r="364" spans="8:17" x14ac:dyDescent="0.25">
      <c r="H364" t="s">
        <v>998</v>
      </c>
      <c r="I364" t="s">
        <v>871</v>
      </c>
      <c r="M364" t="s">
        <v>2310</v>
      </c>
      <c r="Q364" t="s">
        <v>2910</v>
      </c>
    </row>
    <row r="365" spans="8:17" x14ac:dyDescent="0.25">
      <c r="H365" t="s">
        <v>999</v>
      </c>
      <c r="I365" t="s">
        <v>890</v>
      </c>
      <c r="M365" t="s">
        <v>2311</v>
      </c>
      <c r="Q365" t="s">
        <v>2911</v>
      </c>
    </row>
    <row r="366" spans="8:17" x14ac:dyDescent="0.25">
      <c r="H366" t="s">
        <v>1000</v>
      </c>
      <c r="I366" t="s">
        <v>1038</v>
      </c>
      <c r="M366" t="s">
        <v>2312</v>
      </c>
      <c r="Q366" t="s">
        <v>1412</v>
      </c>
    </row>
    <row r="367" spans="8:17" x14ac:dyDescent="0.25">
      <c r="H367" t="s">
        <v>1001</v>
      </c>
      <c r="I367" t="s">
        <v>1380</v>
      </c>
      <c r="M367" t="s">
        <v>2313</v>
      </c>
      <c r="Q367" t="s">
        <v>2912</v>
      </c>
    </row>
    <row r="368" spans="8:17" x14ac:dyDescent="0.25">
      <c r="H368" t="s">
        <v>1002</v>
      </c>
      <c r="I368" t="s">
        <v>1381</v>
      </c>
      <c r="M368" t="s">
        <v>399</v>
      </c>
      <c r="Q368" t="s">
        <v>2564</v>
      </c>
    </row>
    <row r="369" spans="8:17" x14ac:dyDescent="0.25">
      <c r="H369" t="s">
        <v>1003</v>
      </c>
      <c r="I369" t="s">
        <v>1382</v>
      </c>
      <c r="M369" t="s">
        <v>2314</v>
      </c>
      <c r="Q369" t="s">
        <v>1299</v>
      </c>
    </row>
    <row r="370" spans="8:17" x14ac:dyDescent="0.25">
      <c r="H370" t="s">
        <v>1004</v>
      </c>
      <c r="I370" t="s">
        <v>634</v>
      </c>
      <c r="M370" t="s">
        <v>2315</v>
      </c>
      <c r="Q370" t="s">
        <v>1017</v>
      </c>
    </row>
    <row r="371" spans="8:17" x14ac:dyDescent="0.25">
      <c r="H371" t="s">
        <v>1005</v>
      </c>
      <c r="I371" t="s">
        <v>1383</v>
      </c>
      <c r="M371" t="s">
        <v>271</v>
      </c>
      <c r="Q371" t="s">
        <v>2913</v>
      </c>
    </row>
    <row r="372" spans="8:17" x14ac:dyDescent="0.25">
      <c r="H372" t="s">
        <v>1006</v>
      </c>
      <c r="I372" t="s">
        <v>958</v>
      </c>
      <c r="M372" t="s">
        <v>2316</v>
      </c>
      <c r="Q372" t="s">
        <v>2914</v>
      </c>
    </row>
    <row r="373" spans="8:17" x14ac:dyDescent="0.25">
      <c r="H373" t="s">
        <v>1007</v>
      </c>
      <c r="I373" t="s">
        <v>885</v>
      </c>
      <c r="M373" t="s">
        <v>2317</v>
      </c>
      <c r="Q373" t="s">
        <v>2915</v>
      </c>
    </row>
    <row r="374" spans="8:17" x14ac:dyDescent="0.25">
      <c r="H374" t="s">
        <v>1008</v>
      </c>
      <c r="I374" t="s">
        <v>861</v>
      </c>
      <c r="M374" t="s">
        <v>2318</v>
      </c>
      <c r="Q374" t="s">
        <v>1344</v>
      </c>
    </row>
    <row r="375" spans="8:17" x14ac:dyDescent="0.25">
      <c r="H375" t="s">
        <v>1009</v>
      </c>
      <c r="I375" t="s">
        <v>1384</v>
      </c>
      <c r="M375" t="s">
        <v>2319</v>
      </c>
      <c r="Q375" t="s">
        <v>2634</v>
      </c>
    </row>
    <row r="376" spans="8:17" x14ac:dyDescent="0.25">
      <c r="H376" t="s">
        <v>1010</v>
      </c>
      <c r="I376" t="s">
        <v>1385</v>
      </c>
      <c r="M376" t="s">
        <v>2320</v>
      </c>
      <c r="Q376" t="s">
        <v>2916</v>
      </c>
    </row>
    <row r="377" spans="8:17" x14ac:dyDescent="0.25">
      <c r="H377" t="s">
        <v>1011</v>
      </c>
      <c r="I377" t="s">
        <v>828</v>
      </c>
      <c r="M377" t="s">
        <v>2321</v>
      </c>
      <c r="Q377" t="s">
        <v>1394</v>
      </c>
    </row>
    <row r="378" spans="8:17" x14ac:dyDescent="0.25">
      <c r="H378" t="s">
        <v>1012</v>
      </c>
      <c r="I378" t="s">
        <v>872</v>
      </c>
      <c r="M378" t="s">
        <v>2322</v>
      </c>
      <c r="Q378" t="s">
        <v>2917</v>
      </c>
    </row>
    <row r="379" spans="8:17" x14ac:dyDescent="0.25">
      <c r="H379" t="s">
        <v>1013</v>
      </c>
      <c r="I379" t="s">
        <v>939</v>
      </c>
      <c r="M379" t="s">
        <v>2323</v>
      </c>
      <c r="Q379" t="s">
        <v>2614</v>
      </c>
    </row>
    <row r="380" spans="8:17" x14ac:dyDescent="0.25">
      <c r="H380" t="s">
        <v>1014</v>
      </c>
      <c r="I380" t="s">
        <v>755</v>
      </c>
      <c r="M380" t="s">
        <v>1999</v>
      </c>
      <c r="Q380" t="s">
        <v>1376</v>
      </c>
    </row>
    <row r="381" spans="8:17" x14ac:dyDescent="0.25">
      <c r="H381" t="s">
        <v>1015</v>
      </c>
      <c r="I381" t="s">
        <v>1386</v>
      </c>
      <c r="M381" t="s">
        <v>2324</v>
      </c>
      <c r="Q381" t="s">
        <v>864</v>
      </c>
    </row>
    <row r="382" spans="8:17" x14ac:dyDescent="0.25">
      <c r="H382" t="s">
        <v>1016</v>
      </c>
      <c r="I382" t="s">
        <v>1387</v>
      </c>
      <c r="M382" t="s">
        <v>1971</v>
      </c>
      <c r="Q382" t="s">
        <v>1286</v>
      </c>
    </row>
    <row r="383" spans="8:17" x14ac:dyDescent="0.25">
      <c r="H383" t="s">
        <v>1017</v>
      </c>
      <c r="I383" t="s">
        <v>1388</v>
      </c>
      <c r="M383" t="s">
        <v>2325</v>
      </c>
      <c r="Q383" t="s">
        <v>2918</v>
      </c>
    </row>
    <row r="384" spans="8:17" x14ac:dyDescent="0.25">
      <c r="H384" t="s">
        <v>1018</v>
      </c>
      <c r="I384" t="s">
        <v>901</v>
      </c>
      <c r="M384" t="s">
        <v>2326</v>
      </c>
      <c r="Q384" t="s">
        <v>2919</v>
      </c>
    </row>
    <row r="385" spans="8:17" x14ac:dyDescent="0.25">
      <c r="H385" t="s">
        <v>1019</v>
      </c>
      <c r="I385" t="s">
        <v>1389</v>
      </c>
      <c r="M385" t="s">
        <v>2327</v>
      </c>
      <c r="Q385" t="s">
        <v>2920</v>
      </c>
    </row>
    <row r="386" spans="8:17" x14ac:dyDescent="0.25">
      <c r="H386" t="s">
        <v>1020</v>
      </c>
      <c r="I386" t="s">
        <v>844</v>
      </c>
      <c r="M386" t="s">
        <v>2328</v>
      </c>
      <c r="Q386" t="s">
        <v>2571</v>
      </c>
    </row>
    <row r="387" spans="8:17" x14ac:dyDescent="0.25">
      <c r="H387" t="s">
        <v>1021</v>
      </c>
      <c r="I387" t="s">
        <v>1390</v>
      </c>
      <c r="M387" t="s">
        <v>2329</v>
      </c>
      <c r="Q387" t="s">
        <v>872</v>
      </c>
    </row>
    <row r="388" spans="8:17" x14ac:dyDescent="0.25">
      <c r="H388" t="s">
        <v>1022</v>
      </c>
      <c r="I388" t="s">
        <v>1391</v>
      </c>
      <c r="M388" t="s">
        <v>404</v>
      </c>
      <c r="Q388" t="s">
        <v>2635</v>
      </c>
    </row>
    <row r="389" spans="8:17" x14ac:dyDescent="0.25">
      <c r="H389" t="s">
        <v>1023</v>
      </c>
      <c r="I389" t="s">
        <v>1392</v>
      </c>
      <c r="M389" t="s">
        <v>2330</v>
      </c>
      <c r="Q389" t="s">
        <v>2921</v>
      </c>
    </row>
    <row r="390" spans="8:17" x14ac:dyDescent="0.25">
      <c r="H390" t="s">
        <v>1024</v>
      </c>
      <c r="I390" t="s">
        <v>1393</v>
      </c>
      <c r="M390" t="s">
        <v>2331</v>
      </c>
      <c r="Q390" t="s">
        <v>2922</v>
      </c>
    </row>
    <row r="391" spans="8:17" x14ac:dyDescent="0.25">
      <c r="H391" t="s">
        <v>1025</v>
      </c>
      <c r="I391" t="s">
        <v>1394</v>
      </c>
      <c r="M391" t="s">
        <v>394</v>
      </c>
      <c r="Q391" t="s">
        <v>2923</v>
      </c>
    </row>
    <row r="392" spans="8:17" x14ac:dyDescent="0.25">
      <c r="H392" t="s">
        <v>1026</v>
      </c>
      <c r="I392" t="s">
        <v>1395</v>
      </c>
      <c r="M392" t="s">
        <v>2332</v>
      </c>
      <c r="Q392" t="s">
        <v>2619</v>
      </c>
    </row>
    <row r="393" spans="8:17" x14ac:dyDescent="0.25">
      <c r="H393" t="s">
        <v>1027</v>
      </c>
      <c r="I393" t="s">
        <v>855</v>
      </c>
      <c r="M393" t="s">
        <v>432</v>
      </c>
      <c r="Q393" t="s">
        <v>1421</v>
      </c>
    </row>
    <row r="394" spans="8:17" x14ac:dyDescent="0.25">
      <c r="H394" t="s">
        <v>1028</v>
      </c>
      <c r="I394" t="s">
        <v>961</v>
      </c>
      <c r="M394" t="s">
        <v>2333</v>
      </c>
      <c r="Q394" t="s">
        <v>1556</v>
      </c>
    </row>
    <row r="395" spans="8:17" x14ac:dyDescent="0.25">
      <c r="H395" t="s">
        <v>1029</v>
      </c>
      <c r="I395" t="s">
        <v>1396</v>
      </c>
      <c r="M395" t="s">
        <v>2334</v>
      </c>
      <c r="Q395" t="s">
        <v>2924</v>
      </c>
    </row>
    <row r="396" spans="8:17" x14ac:dyDescent="0.25">
      <c r="H396" t="s">
        <v>1030</v>
      </c>
      <c r="I396" t="s">
        <v>1397</v>
      </c>
      <c r="M396" t="s">
        <v>423</v>
      </c>
      <c r="Q396" t="s">
        <v>813</v>
      </c>
    </row>
    <row r="397" spans="8:17" x14ac:dyDescent="0.25">
      <c r="H397" t="s">
        <v>1031</v>
      </c>
      <c r="I397" t="s">
        <v>1398</v>
      </c>
      <c r="M397" t="s">
        <v>2335</v>
      </c>
      <c r="Q397" t="s">
        <v>2925</v>
      </c>
    </row>
    <row r="398" spans="8:17" x14ac:dyDescent="0.25">
      <c r="H398" t="s">
        <v>1032</v>
      </c>
      <c r="I398" t="s">
        <v>1399</v>
      </c>
      <c r="M398" t="s">
        <v>2336</v>
      </c>
      <c r="Q398" t="s">
        <v>2926</v>
      </c>
    </row>
    <row r="399" spans="8:17" x14ac:dyDescent="0.25">
      <c r="H399" t="s">
        <v>1033</v>
      </c>
      <c r="I399" t="s">
        <v>1400</v>
      </c>
      <c r="M399" t="s">
        <v>1917</v>
      </c>
      <c r="Q399" t="s">
        <v>801</v>
      </c>
    </row>
    <row r="400" spans="8:17" x14ac:dyDescent="0.25">
      <c r="H400" t="s">
        <v>1034</v>
      </c>
      <c r="I400" t="s">
        <v>1401</v>
      </c>
      <c r="M400" t="s">
        <v>2337</v>
      </c>
      <c r="Q400" t="s">
        <v>493</v>
      </c>
    </row>
    <row r="401" spans="8:17" x14ac:dyDescent="0.25">
      <c r="H401" t="s">
        <v>1035</v>
      </c>
      <c r="I401" t="s">
        <v>964</v>
      </c>
      <c r="M401" t="s">
        <v>2338</v>
      </c>
      <c r="Q401" t="s">
        <v>2927</v>
      </c>
    </row>
    <row r="402" spans="8:17" x14ac:dyDescent="0.25">
      <c r="H402" t="s">
        <v>1036</v>
      </c>
      <c r="I402" t="s">
        <v>1402</v>
      </c>
      <c r="M402" t="s">
        <v>2339</v>
      </c>
      <c r="Q402" t="s">
        <v>2928</v>
      </c>
    </row>
    <row r="403" spans="8:17" x14ac:dyDescent="0.25">
      <c r="H403" t="s">
        <v>1037</v>
      </c>
      <c r="I403" t="s">
        <v>756</v>
      </c>
      <c r="M403" t="s">
        <v>2340</v>
      </c>
      <c r="Q403" t="s">
        <v>2929</v>
      </c>
    </row>
    <row r="404" spans="8:17" x14ac:dyDescent="0.25">
      <c r="H404" t="s">
        <v>1038</v>
      </c>
      <c r="I404" t="s">
        <v>1403</v>
      </c>
      <c r="M404" t="s">
        <v>2341</v>
      </c>
      <c r="Q404" t="s">
        <v>2930</v>
      </c>
    </row>
    <row r="405" spans="8:17" x14ac:dyDescent="0.25">
      <c r="H405" t="s">
        <v>1039</v>
      </c>
      <c r="I405" t="s">
        <v>1404</v>
      </c>
      <c r="M405" t="s">
        <v>1209</v>
      </c>
      <c r="Q405" t="s">
        <v>2616</v>
      </c>
    </row>
    <row r="406" spans="8:17" x14ac:dyDescent="0.25">
      <c r="H406" t="s">
        <v>1040</v>
      </c>
      <c r="I406" t="s">
        <v>1405</v>
      </c>
      <c r="M406" t="s">
        <v>2342</v>
      </c>
      <c r="Q406" t="s">
        <v>2931</v>
      </c>
    </row>
    <row r="407" spans="8:17" x14ac:dyDescent="0.25">
      <c r="H407" t="s">
        <v>1041</v>
      </c>
      <c r="I407" t="s">
        <v>1160</v>
      </c>
      <c r="M407" t="s">
        <v>2343</v>
      </c>
      <c r="Q407" t="s">
        <v>2660</v>
      </c>
    </row>
    <row r="408" spans="8:17" x14ac:dyDescent="0.25">
      <c r="H408" t="s">
        <v>1042</v>
      </c>
      <c r="I408" t="s">
        <v>1406</v>
      </c>
      <c r="M408" t="s">
        <v>2344</v>
      </c>
      <c r="Q408" t="s">
        <v>2630</v>
      </c>
    </row>
    <row r="409" spans="8:17" x14ac:dyDescent="0.25">
      <c r="H409" t="s">
        <v>1043</v>
      </c>
      <c r="I409" t="s">
        <v>1407</v>
      </c>
      <c r="M409" t="s">
        <v>2345</v>
      </c>
      <c r="Q409" t="s">
        <v>2932</v>
      </c>
    </row>
    <row r="410" spans="8:17" x14ac:dyDescent="0.25">
      <c r="H410" t="s">
        <v>1044</v>
      </c>
      <c r="I410" t="s">
        <v>1408</v>
      </c>
      <c r="M410" t="s">
        <v>2346</v>
      </c>
      <c r="Q410" t="s">
        <v>1036</v>
      </c>
    </row>
    <row r="411" spans="8:17" x14ac:dyDescent="0.25">
      <c r="H411" t="s">
        <v>1045</v>
      </c>
      <c r="I411" t="s">
        <v>826</v>
      </c>
      <c r="M411" t="s">
        <v>2347</v>
      </c>
      <c r="Q411" t="s">
        <v>2638</v>
      </c>
    </row>
    <row r="412" spans="8:17" x14ac:dyDescent="0.25">
      <c r="H412" t="s">
        <v>1046</v>
      </c>
      <c r="I412" t="s">
        <v>1409</v>
      </c>
      <c r="M412" t="s">
        <v>255</v>
      </c>
      <c r="Q412" t="s">
        <v>732</v>
      </c>
    </row>
    <row r="413" spans="8:17" x14ac:dyDescent="0.25">
      <c r="H413" t="s">
        <v>1047</v>
      </c>
      <c r="I413" t="s">
        <v>1410</v>
      </c>
      <c r="M413" t="s">
        <v>2348</v>
      </c>
      <c r="Q413" t="s">
        <v>2933</v>
      </c>
    </row>
    <row r="414" spans="8:17" x14ac:dyDescent="0.25">
      <c r="H414" t="s">
        <v>1048</v>
      </c>
      <c r="I414" t="s">
        <v>1077</v>
      </c>
      <c r="M414" t="s">
        <v>2349</v>
      </c>
      <c r="Q414" t="s">
        <v>2623</v>
      </c>
    </row>
    <row r="415" spans="8:17" x14ac:dyDescent="0.25">
      <c r="H415" t="s">
        <v>1049</v>
      </c>
      <c r="I415" t="s">
        <v>1017</v>
      </c>
      <c r="M415" t="s">
        <v>2350</v>
      </c>
      <c r="Q415" t="s">
        <v>2934</v>
      </c>
    </row>
    <row r="416" spans="8:17" x14ac:dyDescent="0.25">
      <c r="H416" t="s">
        <v>1050</v>
      </c>
      <c r="I416" t="s">
        <v>1411</v>
      </c>
      <c r="M416" t="s">
        <v>2351</v>
      </c>
      <c r="Q416" t="s">
        <v>2935</v>
      </c>
    </row>
    <row r="417" spans="8:17" x14ac:dyDescent="0.25">
      <c r="H417" t="s">
        <v>1051</v>
      </c>
      <c r="I417" t="s">
        <v>1412</v>
      </c>
      <c r="M417" t="s">
        <v>436</v>
      </c>
      <c r="Q417" t="s">
        <v>755</v>
      </c>
    </row>
    <row r="418" spans="8:17" x14ac:dyDescent="0.25">
      <c r="H418" t="s">
        <v>1052</v>
      </c>
      <c r="I418" t="s">
        <v>800</v>
      </c>
      <c r="M418" t="s">
        <v>2352</v>
      </c>
      <c r="Q418" t="s">
        <v>2605</v>
      </c>
    </row>
    <row r="419" spans="8:17" x14ac:dyDescent="0.25">
      <c r="H419" t="s">
        <v>1053</v>
      </c>
      <c r="I419" t="s">
        <v>1413</v>
      </c>
      <c r="M419" t="s">
        <v>2353</v>
      </c>
      <c r="Q419" t="s">
        <v>1780</v>
      </c>
    </row>
    <row r="420" spans="8:17" x14ac:dyDescent="0.25">
      <c r="H420" t="s">
        <v>1054</v>
      </c>
      <c r="I420" t="s">
        <v>1414</v>
      </c>
      <c r="M420" t="s">
        <v>434</v>
      </c>
      <c r="Q420" t="s">
        <v>2656</v>
      </c>
    </row>
    <row r="421" spans="8:17" x14ac:dyDescent="0.25">
      <c r="H421" t="s">
        <v>1055</v>
      </c>
      <c r="I421" t="s">
        <v>1415</v>
      </c>
      <c r="M421" t="s">
        <v>2354</v>
      </c>
      <c r="Q421" t="s">
        <v>2936</v>
      </c>
    </row>
    <row r="422" spans="8:17" x14ac:dyDescent="0.25">
      <c r="H422" t="s">
        <v>1056</v>
      </c>
      <c r="I422" t="s">
        <v>906</v>
      </c>
      <c r="M422" t="s">
        <v>2355</v>
      </c>
      <c r="Q422" t="s">
        <v>1373</v>
      </c>
    </row>
    <row r="423" spans="8:17" x14ac:dyDescent="0.25">
      <c r="H423" t="s">
        <v>1057</v>
      </c>
      <c r="I423" t="s">
        <v>1416</v>
      </c>
      <c r="M423" t="s">
        <v>431</v>
      </c>
      <c r="Q423" t="s">
        <v>2673</v>
      </c>
    </row>
    <row r="424" spans="8:17" x14ac:dyDescent="0.25">
      <c r="H424" t="s">
        <v>1058</v>
      </c>
      <c r="I424" t="s">
        <v>965</v>
      </c>
      <c r="M424" t="s">
        <v>2356</v>
      </c>
      <c r="Q424" t="s">
        <v>2937</v>
      </c>
    </row>
    <row r="425" spans="8:17" x14ac:dyDescent="0.25">
      <c r="H425" t="s">
        <v>1059</v>
      </c>
      <c r="I425" t="s">
        <v>1054</v>
      </c>
      <c r="M425" t="s">
        <v>2357</v>
      </c>
      <c r="Q425" t="s">
        <v>1411</v>
      </c>
    </row>
    <row r="426" spans="8:17" x14ac:dyDescent="0.25">
      <c r="H426" t="s">
        <v>1060</v>
      </c>
      <c r="I426" t="s">
        <v>840</v>
      </c>
      <c r="M426" t="s">
        <v>2358</v>
      </c>
      <c r="Q426" t="s">
        <v>939</v>
      </c>
    </row>
    <row r="427" spans="8:17" x14ac:dyDescent="0.25">
      <c r="H427" t="s">
        <v>1061</v>
      </c>
      <c r="I427" t="s">
        <v>798</v>
      </c>
      <c r="M427" t="s">
        <v>2359</v>
      </c>
      <c r="Q427" t="s">
        <v>2938</v>
      </c>
    </row>
    <row r="428" spans="8:17" x14ac:dyDescent="0.25">
      <c r="H428" t="s">
        <v>1062</v>
      </c>
      <c r="I428" t="s">
        <v>1417</v>
      </c>
      <c r="M428" t="s">
        <v>2360</v>
      </c>
      <c r="Q428" t="s">
        <v>2939</v>
      </c>
    </row>
    <row r="429" spans="8:17" x14ac:dyDescent="0.25">
      <c r="H429" t="s">
        <v>1063</v>
      </c>
      <c r="I429" t="s">
        <v>733</v>
      </c>
      <c r="M429" t="s">
        <v>265</v>
      </c>
      <c r="Q429" t="s">
        <v>803</v>
      </c>
    </row>
    <row r="430" spans="8:17" x14ac:dyDescent="0.25">
      <c r="H430" t="s">
        <v>1064</v>
      </c>
      <c r="I430" t="s">
        <v>775</v>
      </c>
      <c r="M430" t="s">
        <v>2361</v>
      </c>
      <c r="Q430" t="s">
        <v>2451</v>
      </c>
    </row>
    <row r="431" spans="8:17" x14ac:dyDescent="0.25">
      <c r="H431" t="s">
        <v>1065</v>
      </c>
      <c r="I431" t="s">
        <v>1418</v>
      </c>
      <c r="M431" t="s">
        <v>2362</v>
      </c>
      <c r="Q431" t="s">
        <v>746</v>
      </c>
    </row>
    <row r="432" spans="8:17" x14ac:dyDescent="0.25">
      <c r="H432" t="s">
        <v>1066</v>
      </c>
      <c r="I432" t="s">
        <v>1419</v>
      </c>
      <c r="Q432" t="s">
        <v>1354</v>
      </c>
    </row>
    <row r="433" spans="8:17" x14ac:dyDescent="0.25">
      <c r="H433" t="s">
        <v>1067</v>
      </c>
      <c r="I433" t="s">
        <v>1420</v>
      </c>
      <c r="Q433" t="s">
        <v>2940</v>
      </c>
    </row>
    <row r="434" spans="8:17" x14ac:dyDescent="0.25">
      <c r="H434" t="s">
        <v>1068</v>
      </c>
      <c r="I434" t="s">
        <v>759</v>
      </c>
      <c r="Q434" t="s">
        <v>2374</v>
      </c>
    </row>
    <row r="435" spans="8:17" x14ac:dyDescent="0.25">
      <c r="H435" t="s">
        <v>1069</v>
      </c>
      <c r="I435" t="s">
        <v>889</v>
      </c>
      <c r="Q435" t="s">
        <v>2941</v>
      </c>
    </row>
    <row r="436" spans="8:17" x14ac:dyDescent="0.25">
      <c r="H436" t="s">
        <v>1070</v>
      </c>
      <c r="I436" t="s">
        <v>1183</v>
      </c>
      <c r="Q436" t="s">
        <v>2942</v>
      </c>
    </row>
    <row r="437" spans="8:17" x14ac:dyDescent="0.25">
      <c r="H437" t="s">
        <v>1071</v>
      </c>
      <c r="I437" t="s">
        <v>1421</v>
      </c>
      <c r="Q437" t="s">
        <v>955</v>
      </c>
    </row>
    <row r="438" spans="8:17" x14ac:dyDescent="0.25">
      <c r="H438" t="s">
        <v>1072</v>
      </c>
      <c r="I438" t="s">
        <v>1422</v>
      </c>
      <c r="Q438" t="s">
        <v>1557</v>
      </c>
    </row>
    <row r="439" spans="8:17" x14ac:dyDescent="0.25">
      <c r="H439" t="s">
        <v>1073</v>
      </c>
      <c r="I439" t="s">
        <v>1046</v>
      </c>
      <c r="Q439" t="s">
        <v>2639</v>
      </c>
    </row>
    <row r="440" spans="8:17" x14ac:dyDescent="0.25">
      <c r="H440" t="s">
        <v>1074</v>
      </c>
      <c r="I440" t="s">
        <v>884</v>
      </c>
      <c r="Q440" t="s">
        <v>2943</v>
      </c>
    </row>
    <row r="441" spans="8:17" x14ac:dyDescent="0.25">
      <c r="H441" t="s">
        <v>1075</v>
      </c>
      <c r="I441" t="s">
        <v>1423</v>
      </c>
      <c r="Q441" t="s">
        <v>2944</v>
      </c>
    </row>
    <row r="442" spans="8:17" x14ac:dyDescent="0.25">
      <c r="H442" t="s">
        <v>1076</v>
      </c>
      <c r="I442" t="s">
        <v>1424</v>
      </c>
      <c r="Q442" t="s">
        <v>2945</v>
      </c>
    </row>
    <row r="443" spans="8:17" x14ac:dyDescent="0.25">
      <c r="H443" t="s">
        <v>1077</v>
      </c>
      <c r="I443" t="s">
        <v>1072</v>
      </c>
      <c r="Q443" t="s">
        <v>2946</v>
      </c>
    </row>
    <row r="444" spans="8:17" x14ac:dyDescent="0.25">
      <c r="H444" t="s">
        <v>1078</v>
      </c>
      <c r="I444" t="s">
        <v>1425</v>
      </c>
      <c r="Q444" t="s">
        <v>2611</v>
      </c>
    </row>
    <row r="445" spans="8:17" x14ac:dyDescent="0.25">
      <c r="H445" t="s">
        <v>1079</v>
      </c>
      <c r="I445" t="s">
        <v>938</v>
      </c>
      <c r="Q445" t="s">
        <v>2947</v>
      </c>
    </row>
    <row r="446" spans="8:17" x14ac:dyDescent="0.25">
      <c r="H446" t="s">
        <v>1080</v>
      </c>
      <c r="I446" t="s">
        <v>933</v>
      </c>
      <c r="Q446" t="s">
        <v>1482</v>
      </c>
    </row>
    <row r="447" spans="8:17" x14ac:dyDescent="0.25">
      <c r="H447" t="s">
        <v>1081</v>
      </c>
      <c r="I447" t="s">
        <v>1426</v>
      </c>
      <c r="Q447" t="s">
        <v>833</v>
      </c>
    </row>
    <row r="448" spans="8:17" x14ac:dyDescent="0.25">
      <c r="H448" t="s">
        <v>1082</v>
      </c>
      <c r="I448" t="s">
        <v>1427</v>
      </c>
      <c r="Q448" t="s">
        <v>2948</v>
      </c>
    </row>
    <row r="449" spans="8:17" x14ac:dyDescent="0.25">
      <c r="H449" t="s">
        <v>1083</v>
      </c>
      <c r="I449" t="s">
        <v>1428</v>
      </c>
      <c r="Q449" t="s">
        <v>760</v>
      </c>
    </row>
    <row r="450" spans="8:17" x14ac:dyDescent="0.25">
      <c r="H450" t="s">
        <v>1084</v>
      </c>
      <c r="I450" t="s">
        <v>1429</v>
      </c>
      <c r="Q450" t="s">
        <v>2949</v>
      </c>
    </row>
    <row r="451" spans="8:17" x14ac:dyDescent="0.25">
      <c r="H451" t="s">
        <v>1085</v>
      </c>
      <c r="I451" t="s">
        <v>1033</v>
      </c>
      <c r="Q451" t="s">
        <v>1152</v>
      </c>
    </row>
    <row r="452" spans="8:17" x14ac:dyDescent="0.25">
      <c r="H452" t="s">
        <v>1086</v>
      </c>
      <c r="I452" t="s">
        <v>911</v>
      </c>
      <c r="Q452" t="s">
        <v>2950</v>
      </c>
    </row>
    <row r="453" spans="8:17" x14ac:dyDescent="0.25">
      <c r="H453" t="s">
        <v>1087</v>
      </c>
      <c r="I453" t="s">
        <v>1430</v>
      </c>
      <c r="Q453" t="s">
        <v>745</v>
      </c>
    </row>
    <row r="454" spans="8:17" x14ac:dyDescent="0.25">
      <c r="H454" t="s">
        <v>1088</v>
      </c>
      <c r="I454" t="s">
        <v>899</v>
      </c>
      <c r="Q454" t="s">
        <v>1747</v>
      </c>
    </row>
    <row r="455" spans="8:17" x14ac:dyDescent="0.25">
      <c r="H455" t="s">
        <v>1089</v>
      </c>
      <c r="I455" t="s">
        <v>1431</v>
      </c>
      <c r="Q455" t="s">
        <v>2612</v>
      </c>
    </row>
    <row r="456" spans="8:17" x14ac:dyDescent="0.25">
      <c r="H456" t="s">
        <v>1090</v>
      </c>
      <c r="I456" t="s">
        <v>1432</v>
      </c>
      <c r="Q456" t="s">
        <v>754</v>
      </c>
    </row>
    <row r="457" spans="8:17" x14ac:dyDescent="0.25">
      <c r="H457" t="s">
        <v>1091</v>
      </c>
      <c r="I457" t="s">
        <v>1433</v>
      </c>
      <c r="Q457" t="s">
        <v>2951</v>
      </c>
    </row>
    <row r="458" spans="8:17" x14ac:dyDescent="0.25">
      <c r="H458" t="s">
        <v>1092</v>
      </c>
      <c r="I458" t="s">
        <v>1434</v>
      </c>
      <c r="Q458" t="s">
        <v>1346</v>
      </c>
    </row>
    <row r="459" spans="8:17" x14ac:dyDescent="0.25">
      <c r="H459" t="s">
        <v>1093</v>
      </c>
      <c r="I459" t="s">
        <v>822</v>
      </c>
      <c r="Q459" t="s">
        <v>2570</v>
      </c>
    </row>
    <row r="460" spans="8:17" x14ac:dyDescent="0.25">
      <c r="H460" t="s">
        <v>1094</v>
      </c>
      <c r="I460" t="s">
        <v>888</v>
      </c>
      <c r="Q460" t="s">
        <v>2952</v>
      </c>
    </row>
    <row r="461" spans="8:17" x14ac:dyDescent="0.25">
      <c r="H461" t="s">
        <v>1095</v>
      </c>
      <c r="I461" t="s">
        <v>1435</v>
      </c>
      <c r="Q461" t="s">
        <v>2953</v>
      </c>
    </row>
    <row r="462" spans="8:17" x14ac:dyDescent="0.25">
      <c r="H462" t="s">
        <v>1096</v>
      </c>
      <c r="I462" t="s">
        <v>1436</v>
      </c>
      <c r="Q462" t="s">
        <v>2954</v>
      </c>
    </row>
    <row r="463" spans="8:17" x14ac:dyDescent="0.25">
      <c r="H463" t="s">
        <v>1097</v>
      </c>
      <c r="I463" t="s">
        <v>1437</v>
      </c>
      <c r="Q463" t="s">
        <v>2955</v>
      </c>
    </row>
    <row r="464" spans="8:17" x14ac:dyDescent="0.25">
      <c r="H464" t="s">
        <v>1098</v>
      </c>
      <c r="I464" t="s">
        <v>849</v>
      </c>
      <c r="Q464" t="s">
        <v>2956</v>
      </c>
    </row>
    <row r="465" spans="8:17" x14ac:dyDescent="0.25">
      <c r="H465" t="s">
        <v>1099</v>
      </c>
      <c r="I465" t="s">
        <v>976</v>
      </c>
      <c r="Q465" t="s">
        <v>2543</v>
      </c>
    </row>
    <row r="466" spans="8:17" x14ac:dyDescent="0.25">
      <c r="H466" t="s">
        <v>1100</v>
      </c>
      <c r="I466" t="s">
        <v>1098</v>
      </c>
      <c r="Q466" t="s">
        <v>2957</v>
      </c>
    </row>
    <row r="467" spans="8:17" x14ac:dyDescent="0.25">
      <c r="H467" t="s">
        <v>1101</v>
      </c>
      <c r="I467" t="s">
        <v>1438</v>
      </c>
      <c r="Q467" t="s">
        <v>2684</v>
      </c>
    </row>
    <row r="468" spans="8:17" x14ac:dyDescent="0.25">
      <c r="H468" t="s">
        <v>1102</v>
      </c>
      <c r="I468" t="s">
        <v>794</v>
      </c>
      <c r="Q468" t="s">
        <v>1520</v>
      </c>
    </row>
    <row r="469" spans="8:17" x14ac:dyDescent="0.25">
      <c r="H469" t="s">
        <v>1103</v>
      </c>
      <c r="I469" t="s">
        <v>841</v>
      </c>
      <c r="Q469" t="s">
        <v>2958</v>
      </c>
    </row>
    <row r="470" spans="8:17" x14ac:dyDescent="0.25">
      <c r="H470" t="s">
        <v>1104</v>
      </c>
      <c r="I470" t="s">
        <v>1439</v>
      </c>
      <c r="Q470" t="s">
        <v>2959</v>
      </c>
    </row>
    <row r="471" spans="8:17" x14ac:dyDescent="0.25">
      <c r="H471" t="s">
        <v>1105</v>
      </c>
      <c r="I471" t="s">
        <v>815</v>
      </c>
      <c r="Q471" t="s">
        <v>2536</v>
      </c>
    </row>
    <row r="472" spans="8:17" x14ac:dyDescent="0.25">
      <c r="H472" t="s">
        <v>1106</v>
      </c>
      <c r="I472" t="s">
        <v>1440</v>
      </c>
      <c r="Q472" t="s">
        <v>2960</v>
      </c>
    </row>
    <row r="473" spans="8:17" x14ac:dyDescent="0.25">
      <c r="H473" t="s">
        <v>1107</v>
      </c>
      <c r="I473" t="s">
        <v>1441</v>
      </c>
      <c r="Q473" t="s">
        <v>2961</v>
      </c>
    </row>
    <row r="474" spans="8:17" x14ac:dyDescent="0.25">
      <c r="H474" t="s">
        <v>1108</v>
      </c>
      <c r="I474" t="s">
        <v>1442</v>
      </c>
      <c r="Q474" t="s">
        <v>2962</v>
      </c>
    </row>
    <row r="475" spans="8:17" x14ac:dyDescent="0.25">
      <c r="H475" t="s">
        <v>1109</v>
      </c>
      <c r="I475" t="s">
        <v>1443</v>
      </c>
      <c r="Q475" t="s">
        <v>932</v>
      </c>
    </row>
    <row r="476" spans="8:17" x14ac:dyDescent="0.25">
      <c r="H476" t="s">
        <v>1110</v>
      </c>
      <c r="I476" t="s">
        <v>1444</v>
      </c>
      <c r="Q476" t="s">
        <v>2963</v>
      </c>
    </row>
    <row r="477" spans="8:17" x14ac:dyDescent="0.25">
      <c r="H477" t="s">
        <v>1111</v>
      </c>
      <c r="I477" t="s">
        <v>943</v>
      </c>
      <c r="Q477" t="s">
        <v>1000</v>
      </c>
    </row>
    <row r="478" spans="8:17" x14ac:dyDescent="0.25">
      <c r="H478" t="s">
        <v>1112</v>
      </c>
      <c r="I478" t="s">
        <v>1445</v>
      </c>
      <c r="Q478" t="s">
        <v>2964</v>
      </c>
    </row>
    <row r="479" spans="8:17" x14ac:dyDescent="0.25">
      <c r="H479" t="s">
        <v>1113</v>
      </c>
      <c r="I479" t="s">
        <v>1446</v>
      </c>
      <c r="Q479" t="s">
        <v>1483</v>
      </c>
    </row>
    <row r="480" spans="8:17" x14ac:dyDescent="0.25">
      <c r="H480" t="s">
        <v>1114</v>
      </c>
      <c r="I480" t="s">
        <v>941</v>
      </c>
      <c r="Q480" t="s">
        <v>2965</v>
      </c>
    </row>
    <row r="481" spans="8:17" x14ac:dyDescent="0.25">
      <c r="H481" t="s">
        <v>1115</v>
      </c>
      <c r="I481" t="s">
        <v>852</v>
      </c>
      <c r="Q481" t="s">
        <v>1395</v>
      </c>
    </row>
    <row r="482" spans="8:17" x14ac:dyDescent="0.25">
      <c r="H482" t="s">
        <v>1116</v>
      </c>
      <c r="I482" t="s">
        <v>1447</v>
      </c>
      <c r="Q482" t="s">
        <v>1383</v>
      </c>
    </row>
    <row r="483" spans="8:17" x14ac:dyDescent="0.25">
      <c r="H483" t="s">
        <v>1117</v>
      </c>
      <c r="I483" t="s">
        <v>869</v>
      </c>
      <c r="Q483" t="s">
        <v>2966</v>
      </c>
    </row>
    <row r="484" spans="8:17" x14ac:dyDescent="0.25">
      <c r="H484" t="s">
        <v>1118</v>
      </c>
      <c r="I484" t="s">
        <v>727</v>
      </c>
      <c r="Q484" t="s">
        <v>2643</v>
      </c>
    </row>
    <row r="485" spans="8:17" x14ac:dyDescent="0.25">
      <c r="H485" t="s">
        <v>1119</v>
      </c>
      <c r="I485" t="s">
        <v>751</v>
      </c>
      <c r="Q485" t="s">
        <v>2967</v>
      </c>
    </row>
    <row r="486" spans="8:17" x14ac:dyDescent="0.25">
      <c r="H486" t="s">
        <v>1120</v>
      </c>
      <c r="I486" t="s">
        <v>924</v>
      </c>
      <c r="Q486" t="s">
        <v>1534</v>
      </c>
    </row>
    <row r="487" spans="8:17" x14ac:dyDescent="0.25">
      <c r="H487" t="s">
        <v>1121</v>
      </c>
      <c r="I487" t="s">
        <v>944</v>
      </c>
      <c r="Q487" t="s">
        <v>1656</v>
      </c>
    </row>
    <row r="488" spans="8:17" x14ac:dyDescent="0.25">
      <c r="H488" t="s">
        <v>1122</v>
      </c>
      <c r="I488" t="s">
        <v>1448</v>
      </c>
      <c r="Q488" t="s">
        <v>2968</v>
      </c>
    </row>
    <row r="489" spans="8:17" x14ac:dyDescent="0.25">
      <c r="H489" t="s">
        <v>1123</v>
      </c>
      <c r="I489" t="s">
        <v>1449</v>
      </c>
      <c r="Q489" t="s">
        <v>1424</v>
      </c>
    </row>
    <row r="490" spans="8:17" x14ac:dyDescent="0.25">
      <c r="H490" t="s">
        <v>1124</v>
      </c>
      <c r="I490" t="s">
        <v>936</v>
      </c>
      <c r="Q490" t="s">
        <v>959</v>
      </c>
    </row>
    <row r="491" spans="8:17" x14ac:dyDescent="0.25">
      <c r="H491" t="s">
        <v>1125</v>
      </c>
      <c r="I491" t="s">
        <v>1450</v>
      </c>
      <c r="Q491" t="s">
        <v>2483</v>
      </c>
    </row>
    <row r="492" spans="8:17" x14ac:dyDescent="0.25">
      <c r="H492" t="s">
        <v>1126</v>
      </c>
      <c r="I492" t="s">
        <v>1451</v>
      </c>
      <c r="Q492" t="s">
        <v>2969</v>
      </c>
    </row>
    <row r="493" spans="8:17" x14ac:dyDescent="0.25">
      <c r="H493" t="s">
        <v>1127</v>
      </c>
      <c r="I493" t="s">
        <v>1179</v>
      </c>
      <c r="Q493" t="s">
        <v>1477</v>
      </c>
    </row>
    <row r="494" spans="8:17" x14ac:dyDescent="0.25">
      <c r="H494" t="s">
        <v>1128</v>
      </c>
      <c r="I494" t="s">
        <v>1452</v>
      </c>
      <c r="Q494" t="s">
        <v>2970</v>
      </c>
    </row>
    <row r="495" spans="8:17" x14ac:dyDescent="0.25">
      <c r="H495" t="s">
        <v>1129</v>
      </c>
      <c r="I495" t="s">
        <v>1032</v>
      </c>
      <c r="Q495" t="s">
        <v>790</v>
      </c>
    </row>
    <row r="496" spans="8:17" x14ac:dyDescent="0.25">
      <c r="H496" t="s">
        <v>1130</v>
      </c>
      <c r="I496" t="s">
        <v>772</v>
      </c>
      <c r="Q496" t="s">
        <v>2389</v>
      </c>
    </row>
    <row r="497" spans="8:17" x14ac:dyDescent="0.25">
      <c r="H497" t="s">
        <v>1131</v>
      </c>
      <c r="I497" t="s">
        <v>1453</v>
      </c>
      <c r="Q497" t="s">
        <v>2971</v>
      </c>
    </row>
    <row r="498" spans="8:17" x14ac:dyDescent="0.25">
      <c r="H498" t="s">
        <v>1132</v>
      </c>
      <c r="I498" t="s">
        <v>866</v>
      </c>
      <c r="Q498" t="s">
        <v>814</v>
      </c>
    </row>
    <row r="499" spans="8:17" x14ac:dyDescent="0.25">
      <c r="H499" t="s">
        <v>1133</v>
      </c>
      <c r="I499" t="s">
        <v>1454</v>
      </c>
      <c r="Q499" t="s">
        <v>2972</v>
      </c>
    </row>
    <row r="500" spans="8:17" x14ac:dyDescent="0.25">
      <c r="H500" t="s">
        <v>1134</v>
      </c>
      <c r="I500" t="s">
        <v>1455</v>
      </c>
      <c r="Q500" t="s">
        <v>2973</v>
      </c>
    </row>
    <row r="501" spans="8:17" x14ac:dyDescent="0.25">
      <c r="H501" t="s">
        <v>1135</v>
      </c>
      <c r="I501" t="s">
        <v>1456</v>
      </c>
      <c r="Q501" t="s">
        <v>2974</v>
      </c>
    </row>
    <row r="502" spans="8:17" x14ac:dyDescent="0.25">
      <c r="H502" t="s">
        <v>1136</v>
      </c>
      <c r="I502" t="s">
        <v>1457</v>
      </c>
      <c r="Q502" t="s">
        <v>2975</v>
      </c>
    </row>
    <row r="503" spans="8:17" x14ac:dyDescent="0.25">
      <c r="H503" t="s">
        <v>1137</v>
      </c>
      <c r="I503" t="s">
        <v>1458</v>
      </c>
      <c r="Q503" t="s">
        <v>2976</v>
      </c>
    </row>
    <row r="504" spans="8:17" x14ac:dyDescent="0.25">
      <c r="H504" t="s">
        <v>1138</v>
      </c>
      <c r="I504" t="s">
        <v>1459</v>
      </c>
      <c r="Q504" t="s">
        <v>2977</v>
      </c>
    </row>
    <row r="505" spans="8:17" x14ac:dyDescent="0.25">
      <c r="H505" t="s">
        <v>1139</v>
      </c>
      <c r="I505" t="s">
        <v>773</v>
      </c>
      <c r="Q505" t="s">
        <v>866</v>
      </c>
    </row>
    <row r="506" spans="8:17" x14ac:dyDescent="0.25">
      <c r="H506" t="s">
        <v>1140</v>
      </c>
      <c r="I506" t="s">
        <v>1460</v>
      </c>
      <c r="Q506" t="s">
        <v>2663</v>
      </c>
    </row>
    <row r="507" spans="8:17" x14ac:dyDescent="0.25">
      <c r="H507" t="s">
        <v>1141</v>
      </c>
      <c r="I507" t="s">
        <v>1461</v>
      </c>
      <c r="Q507" t="s">
        <v>2978</v>
      </c>
    </row>
    <row r="508" spans="8:17" x14ac:dyDescent="0.25">
      <c r="H508" t="s">
        <v>1142</v>
      </c>
      <c r="I508" t="s">
        <v>1462</v>
      </c>
      <c r="Q508" t="s">
        <v>2979</v>
      </c>
    </row>
    <row r="509" spans="8:17" x14ac:dyDescent="0.25">
      <c r="H509" t="s">
        <v>1143</v>
      </c>
      <c r="I509" t="s">
        <v>1463</v>
      </c>
      <c r="Q509" t="s">
        <v>2980</v>
      </c>
    </row>
    <row r="510" spans="8:17" x14ac:dyDescent="0.25">
      <c r="H510" t="s">
        <v>1144</v>
      </c>
      <c r="I510" t="s">
        <v>1464</v>
      </c>
      <c r="Q510" t="s">
        <v>1698</v>
      </c>
    </row>
    <row r="511" spans="8:17" x14ac:dyDescent="0.25">
      <c r="H511" t="s">
        <v>1145</v>
      </c>
      <c r="I511" t="s">
        <v>1465</v>
      </c>
      <c r="Q511" t="s">
        <v>2981</v>
      </c>
    </row>
    <row r="512" spans="8:17" x14ac:dyDescent="0.25">
      <c r="H512" t="s">
        <v>1146</v>
      </c>
      <c r="I512" t="s">
        <v>1066</v>
      </c>
      <c r="Q512" t="s">
        <v>1602</v>
      </c>
    </row>
    <row r="513" spans="8:17" x14ac:dyDescent="0.25">
      <c r="H513" t="s">
        <v>1147</v>
      </c>
      <c r="I513" t="s">
        <v>1466</v>
      </c>
      <c r="Q513" t="s">
        <v>2368</v>
      </c>
    </row>
    <row r="514" spans="8:17" x14ac:dyDescent="0.25">
      <c r="H514" t="s">
        <v>1148</v>
      </c>
      <c r="I514" t="s">
        <v>934</v>
      </c>
      <c r="Q514" t="s">
        <v>2692</v>
      </c>
    </row>
    <row r="515" spans="8:17" x14ac:dyDescent="0.25">
      <c r="H515" t="s">
        <v>1149</v>
      </c>
      <c r="I515" t="s">
        <v>1467</v>
      </c>
      <c r="Q515" t="s">
        <v>2668</v>
      </c>
    </row>
    <row r="516" spans="8:17" x14ac:dyDescent="0.25">
      <c r="H516" t="s">
        <v>1150</v>
      </c>
      <c r="I516" t="s">
        <v>1468</v>
      </c>
      <c r="Q516" t="s">
        <v>2982</v>
      </c>
    </row>
    <row r="517" spans="8:17" x14ac:dyDescent="0.25">
      <c r="H517" t="s">
        <v>1151</v>
      </c>
      <c r="I517" t="s">
        <v>1469</v>
      </c>
      <c r="Q517" t="s">
        <v>2983</v>
      </c>
    </row>
    <row r="518" spans="8:17" x14ac:dyDescent="0.25">
      <c r="H518" t="s">
        <v>1152</v>
      </c>
      <c r="I518" t="s">
        <v>1470</v>
      </c>
      <c r="Q518" t="s">
        <v>2378</v>
      </c>
    </row>
    <row r="519" spans="8:17" x14ac:dyDescent="0.25">
      <c r="H519" t="s">
        <v>1153</v>
      </c>
      <c r="I519" t="s">
        <v>1471</v>
      </c>
      <c r="Q519" t="s">
        <v>1546</v>
      </c>
    </row>
    <row r="520" spans="8:17" x14ac:dyDescent="0.25">
      <c r="H520" t="s">
        <v>1154</v>
      </c>
      <c r="I520" t="s">
        <v>1472</v>
      </c>
      <c r="Q520" t="s">
        <v>913</v>
      </c>
    </row>
    <row r="521" spans="8:17" x14ac:dyDescent="0.25">
      <c r="H521" t="s">
        <v>1155</v>
      </c>
      <c r="I521" t="s">
        <v>1473</v>
      </c>
      <c r="Q521" t="s">
        <v>2984</v>
      </c>
    </row>
    <row r="522" spans="8:17" x14ac:dyDescent="0.25">
      <c r="H522" t="s">
        <v>1156</v>
      </c>
      <c r="I522" t="s">
        <v>908</v>
      </c>
      <c r="Q522" t="s">
        <v>2985</v>
      </c>
    </row>
    <row r="523" spans="8:17" x14ac:dyDescent="0.25">
      <c r="H523" t="s">
        <v>1157</v>
      </c>
      <c r="I523" t="s">
        <v>1474</v>
      </c>
      <c r="Q523" t="s">
        <v>2986</v>
      </c>
    </row>
    <row r="524" spans="8:17" x14ac:dyDescent="0.25">
      <c r="H524" t="s">
        <v>1158</v>
      </c>
      <c r="I524" t="s">
        <v>1004</v>
      </c>
      <c r="Q524" t="s">
        <v>902</v>
      </c>
    </row>
    <row r="525" spans="8:17" x14ac:dyDescent="0.25">
      <c r="H525" t="s">
        <v>1159</v>
      </c>
      <c r="I525" t="s">
        <v>913</v>
      </c>
      <c r="Q525" t="s">
        <v>2987</v>
      </c>
    </row>
    <row r="526" spans="8:17" x14ac:dyDescent="0.25">
      <c r="H526" t="s">
        <v>1160</v>
      </c>
      <c r="I526" t="s">
        <v>1475</v>
      </c>
      <c r="Q526" t="s">
        <v>1132</v>
      </c>
    </row>
    <row r="527" spans="8:17" x14ac:dyDescent="0.25">
      <c r="H527" t="s">
        <v>1161</v>
      </c>
      <c r="I527" t="s">
        <v>887</v>
      </c>
      <c r="Q527" t="s">
        <v>347</v>
      </c>
    </row>
    <row r="528" spans="8:17" x14ac:dyDescent="0.25">
      <c r="H528" t="s">
        <v>1162</v>
      </c>
      <c r="I528" t="s">
        <v>705</v>
      </c>
      <c r="Q528" t="s">
        <v>2988</v>
      </c>
    </row>
    <row r="529" spans="8:17" x14ac:dyDescent="0.25">
      <c r="H529" t="s">
        <v>1163</v>
      </c>
      <c r="I529" t="s">
        <v>942</v>
      </c>
      <c r="Q529" t="s">
        <v>835</v>
      </c>
    </row>
    <row r="530" spans="8:17" x14ac:dyDescent="0.25">
      <c r="H530" t="s">
        <v>1164</v>
      </c>
      <c r="I530" t="s">
        <v>975</v>
      </c>
      <c r="Q530" t="s">
        <v>2989</v>
      </c>
    </row>
    <row r="531" spans="8:17" x14ac:dyDescent="0.25">
      <c r="H531" t="s">
        <v>1165</v>
      </c>
      <c r="I531" t="s">
        <v>1476</v>
      </c>
      <c r="Q531" t="s">
        <v>877</v>
      </c>
    </row>
    <row r="532" spans="8:17" x14ac:dyDescent="0.25">
      <c r="H532" t="s">
        <v>1166</v>
      </c>
      <c r="I532" t="s">
        <v>882</v>
      </c>
      <c r="Q532" t="s">
        <v>2990</v>
      </c>
    </row>
    <row r="533" spans="8:17" x14ac:dyDescent="0.25">
      <c r="H533" t="s">
        <v>1167</v>
      </c>
      <c r="I533" t="s">
        <v>984</v>
      </c>
      <c r="Q533" t="s">
        <v>2991</v>
      </c>
    </row>
    <row r="534" spans="8:17" x14ac:dyDescent="0.25">
      <c r="H534" t="s">
        <v>1168</v>
      </c>
      <c r="I534" t="s">
        <v>1477</v>
      </c>
      <c r="Q534" t="s">
        <v>1624</v>
      </c>
    </row>
    <row r="535" spans="8:17" x14ac:dyDescent="0.25">
      <c r="H535" t="s">
        <v>1169</v>
      </c>
      <c r="I535" t="s">
        <v>1478</v>
      </c>
      <c r="Q535" t="s">
        <v>2992</v>
      </c>
    </row>
    <row r="536" spans="8:17" x14ac:dyDescent="0.25">
      <c r="H536" t="s">
        <v>1170</v>
      </c>
      <c r="I536" t="s">
        <v>1479</v>
      </c>
      <c r="Q536" t="s">
        <v>2993</v>
      </c>
    </row>
    <row r="537" spans="8:17" x14ac:dyDescent="0.25">
      <c r="H537" t="s">
        <v>1171</v>
      </c>
      <c r="I537" t="s">
        <v>886</v>
      </c>
      <c r="Q537" t="s">
        <v>1023</v>
      </c>
    </row>
    <row r="538" spans="8:17" x14ac:dyDescent="0.25">
      <c r="H538" t="s">
        <v>1172</v>
      </c>
      <c r="I538" t="s">
        <v>1480</v>
      </c>
      <c r="Q538" t="s">
        <v>1571</v>
      </c>
    </row>
    <row r="539" spans="8:17" x14ac:dyDescent="0.25">
      <c r="H539" t="s">
        <v>1173</v>
      </c>
      <c r="I539" t="s">
        <v>1481</v>
      </c>
      <c r="Q539" t="s">
        <v>2994</v>
      </c>
    </row>
    <row r="540" spans="8:17" x14ac:dyDescent="0.25">
      <c r="H540" t="s">
        <v>1174</v>
      </c>
      <c r="I540" t="s">
        <v>959</v>
      </c>
      <c r="Q540" t="s">
        <v>796</v>
      </c>
    </row>
    <row r="541" spans="8:17" x14ac:dyDescent="0.25">
      <c r="H541" t="s">
        <v>1175</v>
      </c>
      <c r="I541" t="s">
        <v>1482</v>
      </c>
      <c r="Q541" t="s">
        <v>1372</v>
      </c>
    </row>
    <row r="542" spans="8:17" x14ac:dyDescent="0.25">
      <c r="H542" t="s">
        <v>1176</v>
      </c>
      <c r="I542" t="s">
        <v>1483</v>
      </c>
      <c r="Q542" t="s">
        <v>2683</v>
      </c>
    </row>
    <row r="543" spans="8:17" x14ac:dyDescent="0.25">
      <c r="H543" t="s">
        <v>1177</v>
      </c>
      <c r="I543" t="s">
        <v>1484</v>
      </c>
      <c r="Q543" t="s">
        <v>2995</v>
      </c>
    </row>
    <row r="544" spans="8:17" x14ac:dyDescent="0.25">
      <c r="H544" t="s">
        <v>1178</v>
      </c>
      <c r="I544" t="s">
        <v>1485</v>
      </c>
      <c r="Q544" t="s">
        <v>2996</v>
      </c>
    </row>
    <row r="545" spans="8:17" x14ac:dyDescent="0.25">
      <c r="H545" t="s">
        <v>1179</v>
      </c>
      <c r="I545" t="s">
        <v>1007</v>
      </c>
      <c r="Q545" t="s">
        <v>2997</v>
      </c>
    </row>
    <row r="546" spans="8:17" x14ac:dyDescent="0.25">
      <c r="H546" t="s">
        <v>1180</v>
      </c>
      <c r="I546" t="s">
        <v>1486</v>
      </c>
      <c r="Q546" t="s">
        <v>1475</v>
      </c>
    </row>
    <row r="547" spans="8:17" x14ac:dyDescent="0.25">
      <c r="H547" t="s">
        <v>1181</v>
      </c>
      <c r="I547" t="s">
        <v>1487</v>
      </c>
      <c r="Q547" t="s">
        <v>2998</v>
      </c>
    </row>
    <row r="548" spans="8:17" x14ac:dyDescent="0.25">
      <c r="H548" t="s">
        <v>1182</v>
      </c>
      <c r="I548" t="s">
        <v>1488</v>
      </c>
      <c r="Q548" t="s">
        <v>2999</v>
      </c>
    </row>
    <row r="549" spans="8:17" x14ac:dyDescent="0.25">
      <c r="H549" t="s">
        <v>1183</v>
      </c>
      <c r="I549" t="s">
        <v>1489</v>
      </c>
      <c r="Q549" t="s">
        <v>2631</v>
      </c>
    </row>
    <row r="550" spans="8:17" x14ac:dyDescent="0.25">
      <c r="H550" t="s">
        <v>1184</v>
      </c>
      <c r="I550" t="s">
        <v>1490</v>
      </c>
      <c r="Q550" t="s">
        <v>2562</v>
      </c>
    </row>
    <row r="551" spans="8:17" x14ac:dyDescent="0.25">
      <c r="H551" t="s">
        <v>1185</v>
      </c>
      <c r="I551" t="s">
        <v>991</v>
      </c>
      <c r="Q551" t="s">
        <v>3000</v>
      </c>
    </row>
    <row r="552" spans="8:17" x14ac:dyDescent="0.25">
      <c r="H552" t="s">
        <v>565</v>
      </c>
      <c r="I552" t="s">
        <v>1491</v>
      </c>
      <c r="Q552" t="s">
        <v>3001</v>
      </c>
    </row>
    <row r="553" spans="8:17" x14ac:dyDescent="0.25">
      <c r="H553" t="s">
        <v>1186</v>
      </c>
      <c r="I553" t="s">
        <v>1492</v>
      </c>
      <c r="Q553" t="s">
        <v>3002</v>
      </c>
    </row>
    <row r="554" spans="8:17" x14ac:dyDescent="0.25">
      <c r="H554" t="s">
        <v>1187</v>
      </c>
      <c r="I554" t="s">
        <v>1493</v>
      </c>
      <c r="Q554" t="s">
        <v>3003</v>
      </c>
    </row>
    <row r="555" spans="8:17" x14ac:dyDescent="0.25">
      <c r="H555" t="s">
        <v>1188</v>
      </c>
      <c r="I555" t="s">
        <v>1494</v>
      </c>
      <c r="Q555" t="s">
        <v>3004</v>
      </c>
    </row>
    <row r="556" spans="8:17" x14ac:dyDescent="0.25">
      <c r="H556" t="s">
        <v>1189</v>
      </c>
      <c r="I556" t="s">
        <v>966</v>
      </c>
      <c r="Q556" t="s">
        <v>911</v>
      </c>
    </row>
    <row r="557" spans="8:17" x14ac:dyDescent="0.25">
      <c r="H557" t="s">
        <v>1190</v>
      </c>
      <c r="I557" t="s">
        <v>1495</v>
      </c>
      <c r="Q557" t="s">
        <v>3005</v>
      </c>
    </row>
    <row r="558" spans="8:17" x14ac:dyDescent="0.25">
      <c r="H558" t="s">
        <v>1191</v>
      </c>
      <c r="I558" t="s">
        <v>988</v>
      </c>
      <c r="Q558" t="s">
        <v>3006</v>
      </c>
    </row>
    <row r="559" spans="8:17" x14ac:dyDescent="0.25">
      <c r="H559" t="s">
        <v>1192</v>
      </c>
      <c r="I559" t="s">
        <v>1496</v>
      </c>
      <c r="Q559" t="s">
        <v>2373</v>
      </c>
    </row>
    <row r="560" spans="8:17" x14ac:dyDescent="0.25">
      <c r="H560" t="s">
        <v>1193</v>
      </c>
      <c r="I560" t="s">
        <v>985</v>
      </c>
      <c r="Q560" t="s">
        <v>3007</v>
      </c>
    </row>
    <row r="561" spans="8:17" x14ac:dyDescent="0.25">
      <c r="H561" t="s">
        <v>1194</v>
      </c>
      <c r="I561" t="s">
        <v>1013</v>
      </c>
      <c r="Q561" t="s">
        <v>1633</v>
      </c>
    </row>
    <row r="562" spans="8:17" x14ac:dyDescent="0.25">
      <c r="H562" t="s">
        <v>1195</v>
      </c>
      <c r="I562" t="s">
        <v>1497</v>
      </c>
      <c r="Q562" t="s">
        <v>3008</v>
      </c>
    </row>
    <row r="563" spans="8:17" x14ac:dyDescent="0.25">
      <c r="H563" t="s">
        <v>1196</v>
      </c>
      <c r="I563" t="s">
        <v>1498</v>
      </c>
      <c r="Q563" t="s">
        <v>3009</v>
      </c>
    </row>
    <row r="564" spans="8:17" x14ac:dyDescent="0.25">
      <c r="H564" t="s">
        <v>1197</v>
      </c>
      <c r="I564" t="s">
        <v>1499</v>
      </c>
      <c r="Q564" t="s">
        <v>3010</v>
      </c>
    </row>
    <row r="565" spans="8:17" x14ac:dyDescent="0.25">
      <c r="H565" t="s">
        <v>1198</v>
      </c>
      <c r="I565" t="s">
        <v>1500</v>
      </c>
      <c r="Q565" t="s">
        <v>2554</v>
      </c>
    </row>
    <row r="566" spans="8:17" x14ac:dyDescent="0.25">
      <c r="H566" t="s">
        <v>1199</v>
      </c>
      <c r="I566" t="s">
        <v>1000</v>
      </c>
      <c r="Q566" t="s">
        <v>2521</v>
      </c>
    </row>
    <row r="567" spans="8:17" x14ac:dyDescent="0.25">
      <c r="H567" t="s">
        <v>1200</v>
      </c>
      <c r="I567" t="s">
        <v>1501</v>
      </c>
      <c r="Q567" t="s">
        <v>2589</v>
      </c>
    </row>
    <row r="568" spans="8:17" x14ac:dyDescent="0.25">
      <c r="H568" t="s">
        <v>1201</v>
      </c>
      <c r="I568" t="s">
        <v>1502</v>
      </c>
      <c r="Q568" t="s">
        <v>867</v>
      </c>
    </row>
    <row r="569" spans="8:17" x14ac:dyDescent="0.25">
      <c r="H569" t="s">
        <v>516</v>
      </c>
      <c r="I569" t="s">
        <v>1503</v>
      </c>
      <c r="Q569" t="s">
        <v>3011</v>
      </c>
    </row>
    <row r="570" spans="8:17" x14ac:dyDescent="0.25">
      <c r="H570" t="s">
        <v>1202</v>
      </c>
      <c r="I570" t="s">
        <v>1504</v>
      </c>
      <c r="Q570" t="s">
        <v>3012</v>
      </c>
    </row>
    <row r="571" spans="8:17" x14ac:dyDescent="0.25">
      <c r="H571" t="s">
        <v>1203</v>
      </c>
      <c r="I571" t="s">
        <v>1505</v>
      </c>
      <c r="Q571" t="s">
        <v>3013</v>
      </c>
    </row>
    <row r="572" spans="8:17" x14ac:dyDescent="0.25">
      <c r="H572" t="s">
        <v>1204</v>
      </c>
      <c r="I572" t="s">
        <v>1506</v>
      </c>
      <c r="Q572" t="s">
        <v>3014</v>
      </c>
    </row>
    <row r="573" spans="8:17" x14ac:dyDescent="0.25">
      <c r="H573" t="s">
        <v>1205</v>
      </c>
      <c r="I573" t="s">
        <v>1068</v>
      </c>
      <c r="Q573" t="s">
        <v>1369</v>
      </c>
    </row>
    <row r="574" spans="8:17" x14ac:dyDescent="0.25">
      <c r="H574" t="s">
        <v>1206</v>
      </c>
      <c r="I574" t="s">
        <v>1507</v>
      </c>
      <c r="Q574" t="s">
        <v>3015</v>
      </c>
    </row>
    <row r="575" spans="8:17" x14ac:dyDescent="0.25">
      <c r="H575" t="s">
        <v>1207</v>
      </c>
      <c r="I575" t="s">
        <v>1149</v>
      </c>
      <c r="Q575" t="s">
        <v>3016</v>
      </c>
    </row>
    <row r="576" spans="8:17" x14ac:dyDescent="0.25">
      <c r="H576" t="s">
        <v>1208</v>
      </c>
      <c r="I576" t="s">
        <v>1508</v>
      </c>
      <c r="Q576" t="s">
        <v>3017</v>
      </c>
    </row>
    <row r="577" spans="8:17" x14ac:dyDescent="0.25">
      <c r="H577" t="s">
        <v>1209</v>
      </c>
      <c r="I577" t="s">
        <v>919</v>
      </c>
      <c r="Q577" t="s">
        <v>2679</v>
      </c>
    </row>
    <row r="578" spans="8:17" x14ac:dyDescent="0.25">
      <c r="H578" t="s">
        <v>1210</v>
      </c>
      <c r="I578" t="s">
        <v>1509</v>
      </c>
      <c r="Q578" t="s">
        <v>1425</v>
      </c>
    </row>
    <row r="579" spans="8:17" x14ac:dyDescent="0.25">
      <c r="H579" t="s">
        <v>1211</v>
      </c>
      <c r="I579" t="s">
        <v>544</v>
      </c>
      <c r="Q579" t="s">
        <v>1448</v>
      </c>
    </row>
    <row r="580" spans="8:17" x14ac:dyDescent="0.25">
      <c r="H580" t="s">
        <v>1212</v>
      </c>
      <c r="I580" t="s">
        <v>937</v>
      </c>
      <c r="Q580" t="s">
        <v>3018</v>
      </c>
    </row>
    <row r="581" spans="8:17" x14ac:dyDescent="0.25">
      <c r="I581" t="s">
        <v>1117</v>
      </c>
      <c r="Q581" t="s">
        <v>3019</v>
      </c>
    </row>
    <row r="582" spans="8:17" x14ac:dyDescent="0.25">
      <c r="I582" t="s">
        <v>1510</v>
      </c>
      <c r="Q582" t="s">
        <v>3020</v>
      </c>
    </row>
    <row r="583" spans="8:17" x14ac:dyDescent="0.25">
      <c r="I583" t="s">
        <v>1087</v>
      </c>
      <c r="Q583" t="s">
        <v>3021</v>
      </c>
    </row>
    <row r="584" spans="8:17" x14ac:dyDescent="0.25">
      <c r="I584" t="s">
        <v>1511</v>
      </c>
      <c r="Q584" t="s">
        <v>3022</v>
      </c>
    </row>
    <row r="585" spans="8:17" x14ac:dyDescent="0.25">
      <c r="I585" t="s">
        <v>825</v>
      </c>
      <c r="Q585" t="s">
        <v>2586</v>
      </c>
    </row>
    <row r="586" spans="8:17" x14ac:dyDescent="0.25">
      <c r="I586" t="s">
        <v>950</v>
      </c>
      <c r="Q586" t="s">
        <v>1312</v>
      </c>
    </row>
    <row r="587" spans="8:17" x14ac:dyDescent="0.25">
      <c r="I587" t="s">
        <v>898</v>
      </c>
      <c r="Q587" t="s">
        <v>2649</v>
      </c>
    </row>
    <row r="588" spans="8:17" x14ac:dyDescent="0.25">
      <c r="I588" t="s">
        <v>827</v>
      </c>
      <c r="Q588" t="s">
        <v>3023</v>
      </c>
    </row>
    <row r="589" spans="8:17" x14ac:dyDescent="0.25">
      <c r="I589" t="s">
        <v>1512</v>
      </c>
      <c r="Q589" t="s">
        <v>2690</v>
      </c>
    </row>
    <row r="590" spans="8:17" x14ac:dyDescent="0.25">
      <c r="I590" t="s">
        <v>921</v>
      </c>
      <c r="Q590" t="s">
        <v>903</v>
      </c>
    </row>
    <row r="591" spans="8:17" x14ac:dyDescent="0.25">
      <c r="I591" t="s">
        <v>1513</v>
      </c>
      <c r="Q591" t="s">
        <v>1352</v>
      </c>
    </row>
    <row r="592" spans="8:17" x14ac:dyDescent="0.25">
      <c r="I592" t="s">
        <v>1514</v>
      </c>
      <c r="Q592" t="s">
        <v>3024</v>
      </c>
    </row>
    <row r="593" spans="9:17" x14ac:dyDescent="0.25">
      <c r="I593" t="s">
        <v>1515</v>
      </c>
      <c r="Q593" t="s">
        <v>3025</v>
      </c>
    </row>
    <row r="594" spans="9:17" x14ac:dyDescent="0.25">
      <c r="I594" t="s">
        <v>875</v>
      </c>
      <c r="Q594" t="s">
        <v>1737</v>
      </c>
    </row>
    <row r="595" spans="9:17" x14ac:dyDescent="0.25">
      <c r="I595" t="s">
        <v>1516</v>
      </c>
      <c r="Q595" t="s">
        <v>1638</v>
      </c>
    </row>
    <row r="596" spans="9:17" x14ac:dyDescent="0.25">
      <c r="I596" t="s">
        <v>1517</v>
      </c>
      <c r="Q596" t="s">
        <v>3026</v>
      </c>
    </row>
    <row r="597" spans="9:17" x14ac:dyDescent="0.25">
      <c r="I597" t="s">
        <v>947</v>
      </c>
      <c r="Q597" t="s">
        <v>3027</v>
      </c>
    </row>
    <row r="598" spans="9:17" x14ac:dyDescent="0.25">
      <c r="I598" t="s">
        <v>1518</v>
      </c>
      <c r="Q598" t="s">
        <v>3028</v>
      </c>
    </row>
    <row r="599" spans="9:17" x14ac:dyDescent="0.25">
      <c r="I599" t="s">
        <v>1519</v>
      </c>
      <c r="Q599" t="s">
        <v>3029</v>
      </c>
    </row>
    <row r="600" spans="9:17" x14ac:dyDescent="0.25">
      <c r="I600" t="s">
        <v>1520</v>
      </c>
      <c r="Q600" t="s">
        <v>3030</v>
      </c>
    </row>
    <row r="601" spans="9:17" x14ac:dyDescent="0.25">
      <c r="I601" t="s">
        <v>1070</v>
      </c>
      <c r="Q601" t="s">
        <v>3031</v>
      </c>
    </row>
    <row r="602" spans="9:17" x14ac:dyDescent="0.25">
      <c r="I602" t="s">
        <v>1023</v>
      </c>
      <c r="Q602" t="s">
        <v>3032</v>
      </c>
    </row>
    <row r="603" spans="9:17" x14ac:dyDescent="0.25">
      <c r="I603" t="s">
        <v>1521</v>
      </c>
      <c r="Q603" t="s">
        <v>1480</v>
      </c>
    </row>
    <row r="604" spans="9:17" x14ac:dyDescent="0.25">
      <c r="I604" t="s">
        <v>1522</v>
      </c>
      <c r="Q604" t="s">
        <v>492</v>
      </c>
    </row>
    <row r="605" spans="9:17" x14ac:dyDescent="0.25">
      <c r="I605" t="s">
        <v>1523</v>
      </c>
      <c r="Q605" t="s">
        <v>3033</v>
      </c>
    </row>
    <row r="606" spans="9:17" x14ac:dyDescent="0.25">
      <c r="I606" t="s">
        <v>1524</v>
      </c>
      <c r="Q606" t="s">
        <v>1436</v>
      </c>
    </row>
    <row r="607" spans="9:17" x14ac:dyDescent="0.25">
      <c r="I607" t="s">
        <v>881</v>
      </c>
      <c r="Q607" t="s">
        <v>3034</v>
      </c>
    </row>
    <row r="608" spans="9:17" x14ac:dyDescent="0.25">
      <c r="I608" t="s">
        <v>1525</v>
      </c>
      <c r="Q608" t="s">
        <v>3035</v>
      </c>
    </row>
    <row r="609" spans="9:17" x14ac:dyDescent="0.25">
      <c r="I609" t="s">
        <v>1526</v>
      </c>
      <c r="Q609" t="s">
        <v>2629</v>
      </c>
    </row>
    <row r="610" spans="9:17" x14ac:dyDescent="0.25">
      <c r="I610" t="s">
        <v>1527</v>
      </c>
      <c r="Q610" t="s">
        <v>3036</v>
      </c>
    </row>
    <row r="611" spans="9:17" x14ac:dyDescent="0.25">
      <c r="I611" t="s">
        <v>1528</v>
      </c>
      <c r="Q611" t="s">
        <v>1094</v>
      </c>
    </row>
    <row r="612" spans="9:17" x14ac:dyDescent="0.25">
      <c r="I612" t="s">
        <v>1041</v>
      </c>
      <c r="Q612" t="s">
        <v>958</v>
      </c>
    </row>
    <row r="613" spans="9:17" x14ac:dyDescent="0.25">
      <c r="I613" t="s">
        <v>1529</v>
      </c>
      <c r="Q613" t="s">
        <v>3037</v>
      </c>
    </row>
    <row r="614" spans="9:17" x14ac:dyDescent="0.25">
      <c r="I614" t="s">
        <v>1530</v>
      </c>
      <c r="Q614" t="s">
        <v>3038</v>
      </c>
    </row>
    <row r="615" spans="9:17" x14ac:dyDescent="0.25">
      <c r="I615" t="s">
        <v>1531</v>
      </c>
      <c r="Q615" t="s">
        <v>1413</v>
      </c>
    </row>
    <row r="616" spans="9:17" x14ac:dyDescent="0.25">
      <c r="I616" t="s">
        <v>1532</v>
      </c>
      <c r="Q616" t="s">
        <v>759</v>
      </c>
    </row>
    <row r="617" spans="9:17" x14ac:dyDescent="0.25">
      <c r="I617" t="s">
        <v>1533</v>
      </c>
      <c r="Q617" t="s">
        <v>3039</v>
      </c>
    </row>
    <row r="618" spans="9:17" x14ac:dyDescent="0.25">
      <c r="I618" t="s">
        <v>1534</v>
      </c>
      <c r="Q618" t="s">
        <v>3040</v>
      </c>
    </row>
    <row r="619" spans="9:17" x14ac:dyDescent="0.25">
      <c r="I619" t="s">
        <v>1535</v>
      </c>
      <c r="Q619" t="s">
        <v>1088</v>
      </c>
    </row>
    <row r="620" spans="9:17" x14ac:dyDescent="0.25">
      <c r="I620" t="s">
        <v>1074</v>
      </c>
      <c r="Q620" t="s">
        <v>3041</v>
      </c>
    </row>
    <row r="621" spans="9:17" x14ac:dyDescent="0.25">
      <c r="I621" t="s">
        <v>1536</v>
      </c>
      <c r="Q621" t="s">
        <v>3042</v>
      </c>
    </row>
    <row r="622" spans="9:17" x14ac:dyDescent="0.25">
      <c r="I622" t="s">
        <v>1537</v>
      </c>
      <c r="Q622" t="s">
        <v>2664</v>
      </c>
    </row>
    <row r="623" spans="9:17" x14ac:dyDescent="0.25">
      <c r="I623" t="s">
        <v>1538</v>
      </c>
      <c r="Q623" t="s">
        <v>2665</v>
      </c>
    </row>
    <row r="624" spans="9:17" x14ac:dyDescent="0.25">
      <c r="I624" t="s">
        <v>1539</v>
      </c>
      <c r="Q624" t="s">
        <v>351</v>
      </c>
    </row>
    <row r="625" spans="9:17" x14ac:dyDescent="0.25">
      <c r="I625" t="s">
        <v>1540</v>
      </c>
      <c r="Q625" t="s">
        <v>816</v>
      </c>
    </row>
    <row r="626" spans="9:17" x14ac:dyDescent="0.25">
      <c r="I626" t="s">
        <v>1541</v>
      </c>
      <c r="Q626" t="s">
        <v>3043</v>
      </c>
    </row>
    <row r="627" spans="9:17" x14ac:dyDescent="0.25">
      <c r="I627" t="s">
        <v>820</v>
      </c>
      <c r="Q627" t="s">
        <v>2569</v>
      </c>
    </row>
    <row r="628" spans="9:17" x14ac:dyDescent="0.25">
      <c r="I628" t="s">
        <v>1542</v>
      </c>
      <c r="Q628" t="s">
        <v>3044</v>
      </c>
    </row>
    <row r="629" spans="9:17" x14ac:dyDescent="0.25">
      <c r="I629" t="s">
        <v>1146</v>
      </c>
      <c r="Q629" t="s">
        <v>874</v>
      </c>
    </row>
    <row r="630" spans="9:17" x14ac:dyDescent="0.25">
      <c r="I630" t="s">
        <v>1543</v>
      </c>
      <c r="Q630" t="s">
        <v>710</v>
      </c>
    </row>
    <row r="631" spans="9:17" x14ac:dyDescent="0.25">
      <c r="I631" t="s">
        <v>1544</v>
      </c>
      <c r="Q631" t="s">
        <v>3045</v>
      </c>
    </row>
    <row r="632" spans="9:17" x14ac:dyDescent="0.25">
      <c r="I632" t="s">
        <v>1545</v>
      </c>
      <c r="Q632" t="s">
        <v>3046</v>
      </c>
    </row>
    <row r="633" spans="9:17" x14ac:dyDescent="0.25">
      <c r="I633" t="s">
        <v>1019</v>
      </c>
      <c r="Q633" t="s">
        <v>3047</v>
      </c>
    </row>
    <row r="634" spans="9:17" x14ac:dyDescent="0.25">
      <c r="I634" t="s">
        <v>1546</v>
      </c>
      <c r="Q634" t="s">
        <v>3048</v>
      </c>
    </row>
    <row r="635" spans="9:17" x14ac:dyDescent="0.25">
      <c r="I635" t="s">
        <v>1547</v>
      </c>
      <c r="Q635" t="s">
        <v>3049</v>
      </c>
    </row>
    <row r="636" spans="9:17" x14ac:dyDescent="0.25">
      <c r="I636" t="s">
        <v>1111</v>
      </c>
      <c r="Q636" t="s">
        <v>2626</v>
      </c>
    </row>
    <row r="637" spans="9:17" x14ac:dyDescent="0.25">
      <c r="I637" t="s">
        <v>1035</v>
      </c>
      <c r="Q637" t="s">
        <v>784</v>
      </c>
    </row>
    <row r="638" spans="9:17" x14ac:dyDescent="0.25">
      <c r="I638" t="s">
        <v>842</v>
      </c>
      <c r="Q638" t="s">
        <v>2697</v>
      </c>
    </row>
    <row r="639" spans="9:17" x14ac:dyDescent="0.25">
      <c r="I639" t="s">
        <v>1548</v>
      </c>
      <c r="Q639" t="s">
        <v>3050</v>
      </c>
    </row>
    <row r="640" spans="9:17" x14ac:dyDescent="0.25">
      <c r="I640" t="s">
        <v>1549</v>
      </c>
      <c r="Q640" t="s">
        <v>3051</v>
      </c>
    </row>
    <row r="641" spans="9:17" x14ac:dyDescent="0.25">
      <c r="I641" t="s">
        <v>1550</v>
      </c>
      <c r="Q641" t="s">
        <v>3052</v>
      </c>
    </row>
    <row r="642" spans="9:17" x14ac:dyDescent="0.25">
      <c r="I642" t="s">
        <v>1130</v>
      </c>
      <c r="Q642" t="s">
        <v>3053</v>
      </c>
    </row>
    <row r="643" spans="9:17" x14ac:dyDescent="0.25">
      <c r="I643" t="s">
        <v>1551</v>
      </c>
      <c r="Q643" t="s">
        <v>2405</v>
      </c>
    </row>
    <row r="644" spans="9:17" x14ac:dyDescent="0.25">
      <c r="I644" t="s">
        <v>1552</v>
      </c>
      <c r="Q644" t="s">
        <v>501</v>
      </c>
    </row>
    <row r="645" spans="9:17" x14ac:dyDescent="0.25">
      <c r="I645" t="s">
        <v>1553</v>
      </c>
      <c r="Q645" t="s">
        <v>2640</v>
      </c>
    </row>
    <row r="646" spans="9:17" x14ac:dyDescent="0.25">
      <c r="I646" t="s">
        <v>1554</v>
      </c>
      <c r="Q646" t="s">
        <v>1445</v>
      </c>
    </row>
    <row r="647" spans="9:17" x14ac:dyDescent="0.25">
      <c r="I647" t="s">
        <v>824</v>
      </c>
      <c r="Q647" t="s">
        <v>3054</v>
      </c>
    </row>
    <row r="648" spans="9:17" x14ac:dyDescent="0.25">
      <c r="I648" t="s">
        <v>1174</v>
      </c>
      <c r="Q648" t="s">
        <v>3055</v>
      </c>
    </row>
    <row r="649" spans="9:17" x14ac:dyDescent="0.25">
      <c r="I649" t="s">
        <v>1555</v>
      </c>
      <c r="Q649" t="s">
        <v>1108</v>
      </c>
    </row>
    <row r="650" spans="9:17" x14ac:dyDescent="0.25">
      <c r="I650" t="s">
        <v>1556</v>
      </c>
      <c r="Q650" t="s">
        <v>3056</v>
      </c>
    </row>
    <row r="651" spans="9:17" x14ac:dyDescent="0.25">
      <c r="I651" t="s">
        <v>1020</v>
      </c>
      <c r="Q651" t="s">
        <v>3057</v>
      </c>
    </row>
    <row r="652" spans="9:17" x14ac:dyDescent="0.25">
      <c r="I652" t="s">
        <v>1557</v>
      </c>
      <c r="Q652" t="s">
        <v>2647</v>
      </c>
    </row>
    <row r="653" spans="9:17" x14ac:dyDescent="0.25">
      <c r="I653" t="s">
        <v>1558</v>
      </c>
      <c r="Q653" t="s">
        <v>1115</v>
      </c>
    </row>
    <row r="654" spans="9:17" x14ac:dyDescent="0.25">
      <c r="I654" t="s">
        <v>1559</v>
      </c>
      <c r="Q654" t="s">
        <v>2561</v>
      </c>
    </row>
    <row r="655" spans="9:17" x14ac:dyDescent="0.25">
      <c r="I655" t="s">
        <v>897</v>
      </c>
      <c r="Q655" t="s">
        <v>3058</v>
      </c>
    </row>
    <row r="656" spans="9:17" x14ac:dyDescent="0.25">
      <c r="I656" t="s">
        <v>1118</v>
      </c>
      <c r="Q656" t="s">
        <v>3059</v>
      </c>
    </row>
    <row r="657" spans="9:17" x14ac:dyDescent="0.25">
      <c r="I657" t="s">
        <v>1560</v>
      </c>
      <c r="Q657" t="s">
        <v>3060</v>
      </c>
    </row>
    <row r="658" spans="9:17" x14ac:dyDescent="0.25">
      <c r="I658" t="s">
        <v>1561</v>
      </c>
      <c r="Q658" t="s">
        <v>1379</v>
      </c>
    </row>
    <row r="659" spans="9:17" x14ac:dyDescent="0.25">
      <c r="I659" t="s">
        <v>1562</v>
      </c>
      <c r="Q659" t="s">
        <v>1453</v>
      </c>
    </row>
    <row r="660" spans="9:17" x14ac:dyDescent="0.25">
      <c r="I660" t="s">
        <v>926</v>
      </c>
      <c r="Q660" t="s">
        <v>1561</v>
      </c>
    </row>
    <row r="661" spans="9:17" x14ac:dyDescent="0.25">
      <c r="I661" t="s">
        <v>1563</v>
      </c>
      <c r="Q661" t="s">
        <v>3061</v>
      </c>
    </row>
    <row r="662" spans="9:17" x14ac:dyDescent="0.25">
      <c r="I662" t="s">
        <v>1564</v>
      </c>
      <c r="Q662" t="s">
        <v>1438</v>
      </c>
    </row>
    <row r="663" spans="9:17" x14ac:dyDescent="0.25">
      <c r="I663" t="s">
        <v>1565</v>
      </c>
      <c r="Q663" t="s">
        <v>3062</v>
      </c>
    </row>
    <row r="664" spans="9:17" x14ac:dyDescent="0.25">
      <c r="I664" t="s">
        <v>900</v>
      </c>
      <c r="Q664" t="s">
        <v>3063</v>
      </c>
    </row>
    <row r="665" spans="9:17" x14ac:dyDescent="0.25">
      <c r="I665" t="s">
        <v>1566</v>
      </c>
      <c r="Q665" t="s">
        <v>3064</v>
      </c>
    </row>
    <row r="666" spans="9:17" x14ac:dyDescent="0.25">
      <c r="I666" t="s">
        <v>972</v>
      </c>
      <c r="Q666" t="s">
        <v>2654</v>
      </c>
    </row>
    <row r="667" spans="9:17" x14ac:dyDescent="0.25">
      <c r="I667" t="s">
        <v>1567</v>
      </c>
      <c r="Q667" t="s">
        <v>3065</v>
      </c>
    </row>
    <row r="668" spans="9:17" x14ac:dyDescent="0.25">
      <c r="I668" t="s">
        <v>923</v>
      </c>
      <c r="Q668" t="s">
        <v>3066</v>
      </c>
    </row>
    <row r="669" spans="9:17" x14ac:dyDescent="0.25">
      <c r="I669" t="s">
        <v>918</v>
      </c>
      <c r="Q669" t="s">
        <v>1388</v>
      </c>
    </row>
    <row r="670" spans="9:17" x14ac:dyDescent="0.25">
      <c r="I670" t="s">
        <v>1568</v>
      </c>
      <c r="Q670" t="s">
        <v>1423</v>
      </c>
    </row>
    <row r="671" spans="9:17" x14ac:dyDescent="0.25">
      <c r="I671" t="s">
        <v>1569</v>
      </c>
      <c r="Q671" t="s">
        <v>3067</v>
      </c>
    </row>
    <row r="672" spans="9:17" x14ac:dyDescent="0.25">
      <c r="I672" t="s">
        <v>1081</v>
      </c>
      <c r="Q672" t="s">
        <v>3068</v>
      </c>
    </row>
    <row r="673" spans="9:17" x14ac:dyDescent="0.25">
      <c r="I673" t="s">
        <v>1127</v>
      </c>
      <c r="Q673" t="s">
        <v>3069</v>
      </c>
    </row>
    <row r="674" spans="9:17" x14ac:dyDescent="0.25">
      <c r="I674" t="s">
        <v>929</v>
      </c>
      <c r="Q674" t="s">
        <v>3070</v>
      </c>
    </row>
    <row r="675" spans="9:17" x14ac:dyDescent="0.25">
      <c r="I675" t="s">
        <v>1570</v>
      </c>
      <c r="Q675" t="s">
        <v>1787</v>
      </c>
    </row>
    <row r="676" spans="9:17" x14ac:dyDescent="0.25">
      <c r="I676" t="s">
        <v>1571</v>
      </c>
      <c r="Q676" t="s">
        <v>1385</v>
      </c>
    </row>
    <row r="677" spans="9:17" x14ac:dyDescent="0.25">
      <c r="I677" t="s">
        <v>1572</v>
      </c>
      <c r="Q677" t="s">
        <v>876</v>
      </c>
    </row>
    <row r="678" spans="9:17" x14ac:dyDescent="0.25">
      <c r="I678" t="s">
        <v>968</v>
      </c>
      <c r="Q678" t="s">
        <v>3071</v>
      </c>
    </row>
    <row r="679" spans="9:17" x14ac:dyDescent="0.25">
      <c r="I679" t="s">
        <v>1057</v>
      </c>
      <c r="Q679" t="s">
        <v>3072</v>
      </c>
    </row>
    <row r="680" spans="9:17" x14ac:dyDescent="0.25">
      <c r="I680" t="s">
        <v>1104</v>
      </c>
      <c r="Q680" t="s">
        <v>1498</v>
      </c>
    </row>
    <row r="681" spans="9:17" x14ac:dyDescent="0.25">
      <c r="I681" t="s">
        <v>1573</v>
      </c>
      <c r="Q681" t="s">
        <v>793</v>
      </c>
    </row>
    <row r="682" spans="9:17" x14ac:dyDescent="0.25">
      <c r="I682" t="s">
        <v>1574</v>
      </c>
      <c r="Q682" t="s">
        <v>3073</v>
      </c>
    </row>
    <row r="683" spans="9:17" x14ac:dyDescent="0.25">
      <c r="I683" t="s">
        <v>1575</v>
      </c>
      <c r="Q683" t="s">
        <v>2653</v>
      </c>
    </row>
    <row r="684" spans="9:17" x14ac:dyDescent="0.25">
      <c r="I684" t="s">
        <v>1576</v>
      </c>
      <c r="Q684" t="s">
        <v>3074</v>
      </c>
    </row>
    <row r="685" spans="9:17" x14ac:dyDescent="0.25">
      <c r="I685" t="s">
        <v>1577</v>
      </c>
      <c r="Q685" t="s">
        <v>834</v>
      </c>
    </row>
    <row r="686" spans="9:17" x14ac:dyDescent="0.25">
      <c r="I686" t="s">
        <v>1578</v>
      </c>
      <c r="Q686" t="s">
        <v>1655</v>
      </c>
    </row>
    <row r="687" spans="9:17" x14ac:dyDescent="0.25">
      <c r="I687" t="s">
        <v>1107</v>
      </c>
      <c r="Q687" t="s">
        <v>3075</v>
      </c>
    </row>
    <row r="688" spans="9:17" x14ac:dyDescent="0.25">
      <c r="I688" t="s">
        <v>1105</v>
      </c>
      <c r="Q688" t="s">
        <v>3076</v>
      </c>
    </row>
    <row r="689" spans="9:17" x14ac:dyDescent="0.25">
      <c r="I689" t="s">
        <v>989</v>
      </c>
      <c r="Q689" t="s">
        <v>1098</v>
      </c>
    </row>
    <row r="690" spans="9:17" x14ac:dyDescent="0.25">
      <c r="I690" t="s">
        <v>1579</v>
      </c>
      <c r="Q690" t="s">
        <v>868</v>
      </c>
    </row>
    <row r="691" spans="9:17" x14ac:dyDescent="0.25">
      <c r="I691" t="s">
        <v>1580</v>
      </c>
      <c r="Q691" t="s">
        <v>1525</v>
      </c>
    </row>
    <row r="692" spans="9:17" x14ac:dyDescent="0.25">
      <c r="I692" t="s">
        <v>1581</v>
      </c>
      <c r="Q692" t="s">
        <v>3077</v>
      </c>
    </row>
    <row r="693" spans="9:17" x14ac:dyDescent="0.25">
      <c r="I693" t="s">
        <v>1582</v>
      </c>
      <c r="Q693" t="s">
        <v>1593</v>
      </c>
    </row>
    <row r="694" spans="9:17" x14ac:dyDescent="0.25">
      <c r="I694" t="s">
        <v>1583</v>
      </c>
      <c r="Q694" t="s">
        <v>3078</v>
      </c>
    </row>
    <row r="695" spans="9:17" x14ac:dyDescent="0.25">
      <c r="I695" t="s">
        <v>1584</v>
      </c>
      <c r="Q695" t="s">
        <v>2658</v>
      </c>
    </row>
    <row r="696" spans="9:17" x14ac:dyDescent="0.25">
      <c r="I696" t="s">
        <v>1585</v>
      </c>
      <c r="Q696" t="s">
        <v>3079</v>
      </c>
    </row>
    <row r="697" spans="9:17" x14ac:dyDescent="0.25">
      <c r="I697" t="s">
        <v>1586</v>
      </c>
      <c r="Q697" t="s">
        <v>842</v>
      </c>
    </row>
    <row r="698" spans="9:17" x14ac:dyDescent="0.25">
      <c r="I698" t="s">
        <v>1587</v>
      </c>
      <c r="Q698" t="s">
        <v>3080</v>
      </c>
    </row>
    <row r="699" spans="9:17" x14ac:dyDescent="0.25">
      <c r="I699" t="s">
        <v>1588</v>
      </c>
      <c r="Q699" t="s">
        <v>3081</v>
      </c>
    </row>
    <row r="700" spans="9:17" x14ac:dyDescent="0.25">
      <c r="I700" t="s">
        <v>1589</v>
      </c>
      <c r="Q700" t="s">
        <v>3082</v>
      </c>
    </row>
    <row r="701" spans="9:17" x14ac:dyDescent="0.25">
      <c r="I701" t="s">
        <v>1590</v>
      </c>
      <c r="Q701" t="s">
        <v>1579</v>
      </c>
    </row>
    <row r="702" spans="9:17" x14ac:dyDescent="0.25">
      <c r="I702" t="s">
        <v>1031</v>
      </c>
      <c r="Q702" t="s">
        <v>943</v>
      </c>
    </row>
    <row r="703" spans="9:17" x14ac:dyDescent="0.25">
      <c r="I703" t="s">
        <v>1591</v>
      </c>
      <c r="Q703" t="s">
        <v>1025</v>
      </c>
    </row>
    <row r="704" spans="9:17" x14ac:dyDescent="0.25">
      <c r="I704" t="s">
        <v>1042</v>
      </c>
      <c r="Q704" t="s">
        <v>3083</v>
      </c>
    </row>
    <row r="705" spans="9:17" x14ac:dyDescent="0.25">
      <c r="I705" t="s">
        <v>1592</v>
      </c>
      <c r="Q705" t="s">
        <v>3084</v>
      </c>
    </row>
    <row r="706" spans="9:17" x14ac:dyDescent="0.25">
      <c r="I706" t="s">
        <v>1593</v>
      </c>
      <c r="Q706" t="s">
        <v>3085</v>
      </c>
    </row>
    <row r="707" spans="9:17" x14ac:dyDescent="0.25">
      <c r="I707" t="s">
        <v>1594</v>
      </c>
      <c r="Q707" t="s">
        <v>1450</v>
      </c>
    </row>
    <row r="708" spans="9:17" x14ac:dyDescent="0.25">
      <c r="I708" t="s">
        <v>1595</v>
      </c>
      <c r="Q708" t="s">
        <v>3086</v>
      </c>
    </row>
    <row r="709" spans="9:17" x14ac:dyDescent="0.25">
      <c r="I709" t="s">
        <v>1102</v>
      </c>
      <c r="Q709" t="s">
        <v>3087</v>
      </c>
    </row>
    <row r="710" spans="9:17" x14ac:dyDescent="0.25">
      <c r="I710" t="s">
        <v>1596</v>
      </c>
      <c r="Q710" t="s">
        <v>1583</v>
      </c>
    </row>
    <row r="711" spans="9:17" x14ac:dyDescent="0.25">
      <c r="I711" t="s">
        <v>1597</v>
      </c>
      <c r="Q711" t="s">
        <v>3088</v>
      </c>
    </row>
    <row r="712" spans="9:17" x14ac:dyDescent="0.25">
      <c r="I712" t="s">
        <v>1598</v>
      </c>
      <c r="Q712" t="s">
        <v>3089</v>
      </c>
    </row>
    <row r="713" spans="9:17" x14ac:dyDescent="0.25">
      <c r="I713" t="s">
        <v>1599</v>
      </c>
      <c r="Q713" t="s">
        <v>3090</v>
      </c>
    </row>
    <row r="714" spans="9:17" x14ac:dyDescent="0.25">
      <c r="I714" t="s">
        <v>1600</v>
      </c>
      <c r="Q714" t="s">
        <v>3091</v>
      </c>
    </row>
    <row r="715" spans="9:17" x14ac:dyDescent="0.25">
      <c r="I715" t="s">
        <v>1049</v>
      </c>
      <c r="Q715" t="s">
        <v>3092</v>
      </c>
    </row>
    <row r="716" spans="9:17" x14ac:dyDescent="0.25">
      <c r="I716" t="s">
        <v>1109</v>
      </c>
      <c r="Q716" t="s">
        <v>766</v>
      </c>
    </row>
    <row r="717" spans="9:17" x14ac:dyDescent="0.25">
      <c r="I717" t="s">
        <v>1601</v>
      </c>
      <c r="Q717" t="s">
        <v>3093</v>
      </c>
    </row>
    <row r="718" spans="9:17" x14ac:dyDescent="0.25">
      <c r="I718" t="s">
        <v>1602</v>
      </c>
      <c r="Q718" t="s">
        <v>1342</v>
      </c>
    </row>
    <row r="719" spans="9:17" x14ac:dyDescent="0.25">
      <c r="I719" t="s">
        <v>1603</v>
      </c>
      <c r="Q719" t="s">
        <v>983</v>
      </c>
    </row>
    <row r="720" spans="9:17" x14ac:dyDescent="0.25">
      <c r="I720" t="s">
        <v>1604</v>
      </c>
      <c r="Q720" t="s">
        <v>3094</v>
      </c>
    </row>
    <row r="721" spans="9:17" x14ac:dyDescent="0.25">
      <c r="I721" t="s">
        <v>1605</v>
      </c>
      <c r="Q721" t="s">
        <v>3095</v>
      </c>
    </row>
    <row r="722" spans="9:17" x14ac:dyDescent="0.25">
      <c r="I722" t="s">
        <v>1008</v>
      </c>
      <c r="Q722" t="s">
        <v>1415</v>
      </c>
    </row>
    <row r="723" spans="9:17" x14ac:dyDescent="0.25">
      <c r="I723" t="s">
        <v>1606</v>
      </c>
      <c r="Q723" t="s">
        <v>1776</v>
      </c>
    </row>
    <row r="724" spans="9:17" x14ac:dyDescent="0.25">
      <c r="I724" t="s">
        <v>1607</v>
      </c>
      <c r="Q724" t="s">
        <v>2734</v>
      </c>
    </row>
    <row r="725" spans="9:17" x14ac:dyDescent="0.25">
      <c r="I725" t="s">
        <v>1608</v>
      </c>
      <c r="Q725" t="s">
        <v>3096</v>
      </c>
    </row>
    <row r="726" spans="9:17" x14ac:dyDescent="0.25">
      <c r="I726" t="s">
        <v>877</v>
      </c>
      <c r="Q726" t="s">
        <v>3097</v>
      </c>
    </row>
    <row r="727" spans="9:17" x14ac:dyDescent="0.25">
      <c r="I727" t="s">
        <v>1609</v>
      </c>
      <c r="Q727" t="s">
        <v>1452</v>
      </c>
    </row>
    <row r="728" spans="9:17" x14ac:dyDescent="0.25">
      <c r="I728" t="s">
        <v>1610</v>
      </c>
      <c r="Q728" t="s">
        <v>3098</v>
      </c>
    </row>
    <row r="729" spans="9:17" x14ac:dyDescent="0.25">
      <c r="I729" t="s">
        <v>1611</v>
      </c>
      <c r="Q729" t="s">
        <v>1644</v>
      </c>
    </row>
    <row r="730" spans="9:17" x14ac:dyDescent="0.25">
      <c r="I730" t="s">
        <v>1152</v>
      </c>
      <c r="Q730" t="s">
        <v>1455</v>
      </c>
    </row>
    <row r="731" spans="9:17" x14ac:dyDescent="0.25">
      <c r="I731" t="s">
        <v>1612</v>
      </c>
      <c r="Q731" t="s">
        <v>1149</v>
      </c>
    </row>
    <row r="732" spans="9:17" x14ac:dyDescent="0.25">
      <c r="I732" t="s">
        <v>1613</v>
      </c>
      <c r="Q732" t="s">
        <v>3099</v>
      </c>
    </row>
    <row r="733" spans="9:17" x14ac:dyDescent="0.25">
      <c r="I733" t="s">
        <v>1614</v>
      </c>
      <c r="Q733" t="s">
        <v>3100</v>
      </c>
    </row>
    <row r="734" spans="9:17" x14ac:dyDescent="0.25">
      <c r="I734" t="s">
        <v>1615</v>
      </c>
      <c r="Q734" t="s">
        <v>3101</v>
      </c>
    </row>
    <row r="735" spans="9:17" x14ac:dyDescent="0.25">
      <c r="I735" t="s">
        <v>1616</v>
      </c>
      <c r="Q735" t="s">
        <v>3102</v>
      </c>
    </row>
    <row r="736" spans="9:17" x14ac:dyDescent="0.25">
      <c r="I736" t="s">
        <v>1617</v>
      </c>
      <c r="Q736" t="s">
        <v>988</v>
      </c>
    </row>
    <row r="737" spans="9:17" x14ac:dyDescent="0.25">
      <c r="I737" t="s">
        <v>1618</v>
      </c>
      <c r="Q737" t="s">
        <v>3103</v>
      </c>
    </row>
    <row r="738" spans="9:17" x14ac:dyDescent="0.25">
      <c r="I738" t="s">
        <v>1190</v>
      </c>
      <c r="Q738" t="s">
        <v>1827</v>
      </c>
    </row>
    <row r="739" spans="9:17" x14ac:dyDescent="0.25">
      <c r="I739" t="s">
        <v>1619</v>
      </c>
      <c r="Q739" t="s">
        <v>2390</v>
      </c>
    </row>
    <row r="740" spans="9:17" x14ac:dyDescent="0.25">
      <c r="I740" t="s">
        <v>1620</v>
      </c>
      <c r="Q740" t="s">
        <v>1462</v>
      </c>
    </row>
    <row r="741" spans="9:17" x14ac:dyDescent="0.25">
      <c r="I741" t="s">
        <v>1621</v>
      </c>
      <c r="Q741" t="s">
        <v>3104</v>
      </c>
    </row>
    <row r="742" spans="9:17" x14ac:dyDescent="0.25">
      <c r="I742" t="s">
        <v>1622</v>
      </c>
      <c r="Q742" t="s">
        <v>1179</v>
      </c>
    </row>
    <row r="743" spans="9:17" x14ac:dyDescent="0.25">
      <c r="I743" t="s">
        <v>998</v>
      </c>
      <c r="Q743" t="s">
        <v>218</v>
      </c>
    </row>
    <row r="744" spans="9:17" x14ac:dyDescent="0.25">
      <c r="I744" t="s">
        <v>1623</v>
      </c>
      <c r="Q744" t="s">
        <v>3105</v>
      </c>
    </row>
    <row r="745" spans="9:17" x14ac:dyDescent="0.25">
      <c r="I745" t="s">
        <v>1624</v>
      </c>
      <c r="Q745" t="s">
        <v>1618</v>
      </c>
    </row>
    <row r="746" spans="9:17" x14ac:dyDescent="0.25">
      <c r="I746" t="s">
        <v>1625</v>
      </c>
      <c r="Q746" t="s">
        <v>36</v>
      </c>
    </row>
    <row r="747" spans="9:17" x14ac:dyDescent="0.25">
      <c r="I747" t="s">
        <v>1626</v>
      </c>
      <c r="Q747" t="s">
        <v>1432</v>
      </c>
    </row>
    <row r="748" spans="9:17" x14ac:dyDescent="0.25">
      <c r="I748" t="s">
        <v>1627</v>
      </c>
      <c r="Q748" t="s">
        <v>3106</v>
      </c>
    </row>
    <row r="749" spans="9:17" x14ac:dyDescent="0.25">
      <c r="I749" t="s">
        <v>1628</v>
      </c>
      <c r="Q749" t="s">
        <v>3107</v>
      </c>
    </row>
    <row r="750" spans="9:17" x14ac:dyDescent="0.25">
      <c r="I750" t="s">
        <v>1629</v>
      </c>
      <c r="Q750" t="s">
        <v>3108</v>
      </c>
    </row>
    <row r="751" spans="9:17" x14ac:dyDescent="0.25">
      <c r="I751" t="s">
        <v>1630</v>
      </c>
      <c r="Q751" t="s">
        <v>3109</v>
      </c>
    </row>
    <row r="752" spans="9:17" x14ac:dyDescent="0.25">
      <c r="I752" t="s">
        <v>1631</v>
      </c>
      <c r="Q752" t="s">
        <v>3110</v>
      </c>
    </row>
    <row r="753" spans="9:17" x14ac:dyDescent="0.25">
      <c r="I753" t="s">
        <v>1632</v>
      </c>
      <c r="Q753" t="s">
        <v>2674</v>
      </c>
    </row>
    <row r="754" spans="9:17" x14ac:dyDescent="0.25">
      <c r="I754" t="s">
        <v>1633</v>
      </c>
      <c r="Q754" t="s">
        <v>1792</v>
      </c>
    </row>
    <row r="755" spans="9:17" x14ac:dyDescent="0.25">
      <c r="I755" t="s">
        <v>1634</v>
      </c>
      <c r="Q755" t="s">
        <v>1048</v>
      </c>
    </row>
    <row r="756" spans="9:17" x14ac:dyDescent="0.25">
      <c r="I756" t="s">
        <v>1635</v>
      </c>
      <c r="Q756" t="s">
        <v>3111</v>
      </c>
    </row>
    <row r="757" spans="9:17" x14ac:dyDescent="0.25">
      <c r="I757" t="s">
        <v>1636</v>
      </c>
      <c r="Q757" t="s">
        <v>782</v>
      </c>
    </row>
    <row r="758" spans="9:17" x14ac:dyDescent="0.25">
      <c r="I758" t="s">
        <v>1637</v>
      </c>
      <c r="Q758" t="s">
        <v>3112</v>
      </c>
    </row>
    <row r="759" spans="9:17" x14ac:dyDescent="0.25">
      <c r="I759" t="s">
        <v>1026</v>
      </c>
      <c r="Q759" t="s">
        <v>640</v>
      </c>
    </row>
    <row r="760" spans="9:17" x14ac:dyDescent="0.25">
      <c r="I760" t="s">
        <v>1638</v>
      </c>
      <c r="Q760" t="s">
        <v>3113</v>
      </c>
    </row>
    <row r="761" spans="9:17" x14ac:dyDescent="0.25">
      <c r="I761" t="s">
        <v>1128</v>
      </c>
      <c r="Q761" t="s">
        <v>3114</v>
      </c>
    </row>
    <row r="762" spans="9:17" x14ac:dyDescent="0.25">
      <c r="I762" t="s">
        <v>1639</v>
      </c>
      <c r="Q762" t="s">
        <v>3115</v>
      </c>
    </row>
    <row r="763" spans="9:17" x14ac:dyDescent="0.25">
      <c r="I763" t="s">
        <v>1096</v>
      </c>
      <c r="Q763" t="s">
        <v>3116</v>
      </c>
    </row>
    <row r="764" spans="9:17" x14ac:dyDescent="0.25">
      <c r="I764" t="s">
        <v>1640</v>
      </c>
      <c r="Q764" t="s">
        <v>950</v>
      </c>
    </row>
    <row r="765" spans="9:17" x14ac:dyDescent="0.25">
      <c r="I765" t="s">
        <v>1089</v>
      </c>
      <c r="Q765" t="s">
        <v>1070</v>
      </c>
    </row>
    <row r="766" spans="9:17" x14ac:dyDescent="0.25">
      <c r="I766" t="s">
        <v>1641</v>
      </c>
      <c r="Q766" t="s">
        <v>3117</v>
      </c>
    </row>
    <row r="767" spans="9:17" x14ac:dyDescent="0.25">
      <c r="I767" t="s">
        <v>1642</v>
      </c>
      <c r="Q767" t="s">
        <v>3118</v>
      </c>
    </row>
    <row r="768" spans="9:17" x14ac:dyDescent="0.25">
      <c r="I768" t="s">
        <v>1643</v>
      </c>
      <c r="Q768" t="s">
        <v>2657</v>
      </c>
    </row>
    <row r="769" spans="9:17" x14ac:dyDescent="0.25">
      <c r="I769" t="s">
        <v>1644</v>
      </c>
      <c r="Q769" t="s">
        <v>3119</v>
      </c>
    </row>
    <row r="770" spans="9:17" x14ac:dyDescent="0.25">
      <c r="I770" t="s">
        <v>1204</v>
      </c>
      <c r="Q770" t="s">
        <v>1551</v>
      </c>
    </row>
    <row r="771" spans="9:17" x14ac:dyDescent="0.25">
      <c r="I771" t="s">
        <v>1645</v>
      </c>
      <c r="Q771" t="s">
        <v>1396</v>
      </c>
    </row>
    <row r="772" spans="9:17" x14ac:dyDescent="0.25">
      <c r="I772" t="s">
        <v>1646</v>
      </c>
      <c r="Q772" t="s">
        <v>3120</v>
      </c>
    </row>
    <row r="773" spans="9:17" x14ac:dyDescent="0.25">
      <c r="I773" t="s">
        <v>1647</v>
      </c>
      <c r="Q773" t="s">
        <v>1010</v>
      </c>
    </row>
    <row r="774" spans="9:17" x14ac:dyDescent="0.25">
      <c r="I774" t="s">
        <v>977</v>
      </c>
      <c r="Q774" t="s">
        <v>3121</v>
      </c>
    </row>
    <row r="775" spans="9:17" x14ac:dyDescent="0.25">
      <c r="I775" t="s">
        <v>1648</v>
      </c>
      <c r="Q775" t="s">
        <v>3122</v>
      </c>
    </row>
    <row r="776" spans="9:17" x14ac:dyDescent="0.25">
      <c r="I776" t="s">
        <v>1649</v>
      </c>
      <c r="Q776" t="s">
        <v>780</v>
      </c>
    </row>
    <row r="777" spans="9:17" x14ac:dyDescent="0.25">
      <c r="I777" t="s">
        <v>1650</v>
      </c>
      <c r="Q777" t="s">
        <v>1510</v>
      </c>
    </row>
    <row r="778" spans="9:17" x14ac:dyDescent="0.25">
      <c r="I778" t="s">
        <v>1651</v>
      </c>
      <c r="Q778" t="s">
        <v>3123</v>
      </c>
    </row>
    <row r="779" spans="9:17" x14ac:dyDescent="0.25">
      <c r="I779" t="s">
        <v>931</v>
      </c>
      <c r="Q779" t="s">
        <v>3124</v>
      </c>
    </row>
    <row r="780" spans="9:17" x14ac:dyDescent="0.25">
      <c r="I780" t="s">
        <v>1040</v>
      </c>
      <c r="Q780" t="s">
        <v>1469</v>
      </c>
    </row>
    <row r="781" spans="9:17" x14ac:dyDescent="0.25">
      <c r="I781" t="s">
        <v>1123</v>
      </c>
      <c r="Q781" t="s">
        <v>3125</v>
      </c>
    </row>
    <row r="782" spans="9:17" x14ac:dyDescent="0.25">
      <c r="I782" t="s">
        <v>1652</v>
      </c>
      <c r="Q782" t="s">
        <v>3126</v>
      </c>
    </row>
    <row r="783" spans="9:17" x14ac:dyDescent="0.25">
      <c r="I783" t="s">
        <v>1653</v>
      </c>
      <c r="Q783" t="s">
        <v>1721</v>
      </c>
    </row>
    <row r="784" spans="9:17" x14ac:dyDescent="0.25">
      <c r="I784" t="s">
        <v>1654</v>
      </c>
      <c r="Q784" t="s">
        <v>3127</v>
      </c>
    </row>
    <row r="785" spans="9:17" x14ac:dyDescent="0.25">
      <c r="I785" t="s">
        <v>1655</v>
      </c>
      <c r="Q785" t="s">
        <v>3128</v>
      </c>
    </row>
    <row r="786" spans="9:17" x14ac:dyDescent="0.25">
      <c r="I786" t="s">
        <v>1656</v>
      </c>
      <c r="Q786" t="s">
        <v>3129</v>
      </c>
    </row>
    <row r="787" spans="9:17" x14ac:dyDescent="0.25">
      <c r="I787" t="s">
        <v>1657</v>
      </c>
      <c r="Q787" t="s">
        <v>2688</v>
      </c>
    </row>
    <row r="788" spans="9:17" x14ac:dyDescent="0.25">
      <c r="I788" t="s">
        <v>1195</v>
      </c>
      <c r="Q788" t="s">
        <v>841</v>
      </c>
    </row>
    <row r="789" spans="9:17" x14ac:dyDescent="0.25">
      <c r="I789" t="s">
        <v>953</v>
      </c>
      <c r="Q789" t="s">
        <v>3130</v>
      </c>
    </row>
    <row r="790" spans="9:17" x14ac:dyDescent="0.25">
      <c r="I790" t="s">
        <v>1658</v>
      </c>
      <c r="Q790" t="s">
        <v>3131</v>
      </c>
    </row>
    <row r="791" spans="9:17" x14ac:dyDescent="0.25">
      <c r="I791" t="s">
        <v>1659</v>
      </c>
      <c r="Q791" t="s">
        <v>1504</v>
      </c>
    </row>
    <row r="792" spans="9:17" x14ac:dyDescent="0.25">
      <c r="I792" t="s">
        <v>1660</v>
      </c>
      <c r="Q792" t="s">
        <v>3132</v>
      </c>
    </row>
    <row r="793" spans="9:17" x14ac:dyDescent="0.25">
      <c r="I793" t="s">
        <v>955</v>
      </c>
      <c r="Q793" t="s">
        <v>1502</v>
      </c>
    </row>
    <row r="794" spans="9:17" x14ac:dyDescent="0.25">
      <c r="I794" t="s">
        <v>1661</v>
      </c>
      <c r="Q794" t="s">
        <v>3133</v>
      </c>
    </row>
    <row r="795" spans="9:17" x14ac:dyDescent="0.25">
      <c r="I795" t="s">
        <v>973</v>
      </c>
      <c r="Q795" t="s">
        <v>828</v>
      </c>
    </row>
    <row r="796" spans="9:17" x14ac:dyDescent="0.25">
      <c r="I796" t="s">
        <v>1662</v>
      </c>
      <c r="Q796" t="s">
        <v>644</v>
      </c>
    </row>
    <row r="797" spans="9:17" x14ac:dyDescent="0.25">
      <c r="I797" t="s">
        <v>1663</v>
      </c>
      <c r="Q797" t="s">
        <v>1584</v>
      </c>
    </row>
    <row r="798" spans="9:17" x14ac:dyDescent="0.25">
      <c r="I798" t="s">
        <v>748</v>
      </c>
      <c r="Q798" t="s">
        <v>3134</v>
      </c>
    </row>
    <row r="799" spans="9:17" x14ac:dyDescent="0.25">
      <c r="I799" t="s">
        <v>1664</v>
      </c>
      <c r="Q799" t="s">
        <v>3135</v>
      </c>
    </row>
    <row r="800" spans="9:17" x14ac:dyDescent="0.25">
      <c r="I800" t="s">
        <v>1665</v>
      </c>
      <c r="Q800" t="s">
        <v>3136</v>
      </c>
    </row>
    <row r="801" spans="9:17" x14ac:dyDescent="0.25">
      <c r="I801" t="s">
        <v>1088</v>
      </c>
      <c r="Q801" t="s">
        <v>3137</v>
      </c>
    </row>
    <row r="802" spans="9:17" x14ac:dyDescent="0.25">
      <c r="I802" t="s">
        <v>1666</v>
      </c>
      <c r="Q802" t="s">
        <v>817</v>
      </c>
    </row>
    <row r="803" spans="9:17" x14ac:dyDescent="0.25">
      <c r="I803" t="s">
        <v>851</v>
      </c>
      <c r="Q803" t="s">
        <v>2648</v>
      </c>
    </row>
    <row r="804" spans="9:17" x14ac:dyDescent="0.25">
      <c r="I804" t="s">
        <v>920</v>
      </c>
      <c r="Q804" t="s">
        <v>3138</v>
      </c>
    </row>
    <row r="805" spans="9:17" x14ac:dyDescent="0.25">
      <c r="I805" t="s">
        <v>640</v>
      </c>
      <c r="Q805" t="s">
        <v>3139</v>
      </c>
    </row>
    <row r="806" spans="9:17" x14ac:dyDescent="0.25">
      <c r="I806" t="s">
        <v>1667</v>
      </c>
      <c r="Q806" t="s">
        <v>3140</v>
      </c>
    </row>
    <row r="807" spans="9:17" x14ac:dyDescent="0.25">
      <c r="I807" t="s">
        <v>1668</v>
      </c>
      <c r="Q807" t="s">
        <v>3141</v>
      </c>
    </row>
    <row r="808" spans="9:17" x14ac:dyDescent="0.25">
      <c r="I808" t="s">
        <v>1669</v>
      </c>
      <c r="Q808" t="s">
        <v>1833</v>
      </c>
    </row>
    <row r="809" spans="9:17" x14ac:dyDescent="0.25">
      <c r="I809" t="s">
        <v>1670</v>
      </c>
      <c r="Q809" t="s">
        <v>3142</v>
      </c>
    </row>
    <row r="810" spans="9:17" x14ac:dyDescent="0.25">
      <c r="I810" t="s">
        <v>1053</v>
      </c>
      <c r="Q810" t="s">
        <v>3143</v>
      </c>
    </row>
    <row r="811" spans="9:17" x14ac:dyDescent="0.25">
      <c r="I811" t="s">
        <v>946</v>
      </c>
      <c r="Q811" t="s">
        <v>3144</v>
      </c>
    </row>
    <row r="812" spans="9:17" x14ac:dyDescent="0.25">
      <c r="I812" t="s">
        <v>1671</v>
      </c>
      <c r="Q812" t="s">
        <v>3145</v>
      </c>
    </row>
    <row r="813" spans="9:17" x14ac:dyDescent="0.25">
      <c r="I813" t="s">
        <v>1672</v>
      </c>
      <c r="Q813" t="s">
        <v>3146</v>
      </c>
    </row>
    <row r="814" spans="9:17" x14ac:dyDescent="0.25">
      <c r="I814" t="s">
        <v>1673</v>
      </c>
      <c r="Q814" t="s">
        <v>976</v>
      </c>
    </row>
    <row r="815" spans="9:17" x14ac:dyDescent="0.25">
      <c r="I815" t="s">
        <v>1674</v>
      </c>
      <c r="Q815" t="s">
        <v>2666</v>
      </c>
    </row>
    <row r="816" spans="9:17" x14ac:dyDescent="0.25">
      <c r="I816" t="s">
        <v>1058</v>
      </c>
      <c r="Q816" t="s">
        <v>3147</v>
      </c>
    </row>
    <row r="817" spans="9:17" x14ac:dyDescent="0.25">
      <c r="I817" t="s">
        <v>1181</v>
      </c>
      <c r="Q817" t="s">
        <v>1567</v>
      </c>
    </row>
    <row r="818" spans="9:17" x14ac:dyDescent="0.25">
      <c r="I818" t="s">
        <v>1675</v>
      </c>
      <c r="Q818" t="s">
        <v>3148</v>
      </c>
    </row>
    <row r="819" spans="9:17" x14ac:dyDescent="0.25">
      <c r="I819" t="s">
        <v>1187</v>
      </c>
      <c r="Q819" t="s">
        <v>3149</v>
      </c>
    </row>
    <row r="820" spans="9:17" x14ac:dyDescent="0.25">
      <c r="I820" t="s">
        <v>1676</v>
      </c>
      <c r="Q820" t="s">
        <v>3150</v>
      </c>
    </row>
    <row r="821" spans="9:17" x14ac:dyDescent="0.25">
      <c r="I821" t="s">
        <v>1677</v>
      </c>
      <c r="Q821" t="s">
        <v>3151</v>
      </c>
    </row>
    <row r="822" spans="9:17" x14ac:dyDescent="0.25">
      <c r="I822" t="s">
        <v>1678</v>
      </c>
      <c r="Q822" t="s">
        <v>3152</v>
      </c>
    </row>
    <row r="823" spans="9:17" x14ac:dyDescent="0.25">
      <c r="I823" t="s">
        <v>1133</v>
      </c>
      <c r="Q823" t="s">
        <v>3153</v>
      </c>
    </row>
    <row r="824" spans="9:17" x14ac:dyDescent="0.25">
      <c r="I824" t="s">
        <v>982</v>
      </c>
      <c r="Q824" t="s">
        <v>1614</v>
      </c>
    </row>
    <row r="825" spans="9:17" x14ac:dyDescent="0.25">
      <c r="I825" t="s">
        <v>1679</v>
      </c>
      <c r="Q825" t="s">
        <v>1393</v>
      </c>
    </row>
    <row r="826" spans="9:17" x14ac:dyDescent="0.25">
      <c r="I826" t="s">
        <v>1680</v>
      </c>
      <c r="Q826" t="s">
        <v>3154</v>
      </c>
    </row>
    <row r="827" spans="9:17" x14ac:dyDescent="0.25">
      <c r="I827" t="s">
        <v>1681</v>
      </c>
      <c r="Q827" t="s">
        <v>1522</v>
      </c>
    </row>
    <row r="828" spans="9:17" x14ac:dyDescent="0.25">
      <c r="I828" t="s">
        <v>1682</v>
      </c>
      <c r="Q828" t="s">
        <v>188</v>
      </c>
    </row>
    <row r="829" spans="9:17" x14ac:dyDescent="0.25">
      <c r="I829" t="s">
        <v>1683</v>
      </c>
      <c r="Q829" t="s">
        <v>3155</v>
      </c>
    </row>
    <row r="830" spans="9:17" x14ac:dyDescent="0.25">
      <c r="I830" t="s">
        <v>1684</v>
      </c>
      <c r="Q830" t="s">
        <v>1783</v>
      </c>
    </row>
    <row r="831" spans="9:17" x14ac:dyDescent="0.25">
      <c r="I831" t="s">
        <v>1685</v>
      </c>
      <c r="Q831" t="s">
        <v>993</v>
      </c>
    </row>
    <row r="832" spans="9:17" x14ac:dyDescent="0.25">
      <c r="I832" t="s">
        <v>1686</v>
      </c>
      <c r="Q832" t="s">
        <v>1527</v>
      </c>
    </row>
    <row r="833" spans="9:17" x14ac:dyDescent="0.25">
      <c r="I833" t="s">
        <v>1037</v>
      </c>
      <c r="Q833" t="s">
        <v>1110</v>
      </c>
    </row>
    <row r="834" spans="9:17" x14ac:dyDescent="0.25">
      <c r="I834" t="s">
        <v>1687</v>
      </c>
      <c r="Q834" t="s">
        <v>3156</v>
      </c>
    </row>
    <row r="835" spans="9:17" x14ac:dyDescent="0.25">
      <c r="I835" t="s">
        <v>1688</v>
      </c>
      <c r="Q835" t="s">
        <v>819</v>
      </c>
    </row>
    <row r="836" spans="9:17" x14ac:dyDescent="0.25">
      <c r="I836" t="s">
        <v>954</v>
      </c>
      <c r="Q836" t="s">
        <v>3157</v>
      </c>
    </row>
    <row r="837" spans="9:17" x14ac:dyDescent="0.25">
      <c r="I837" t="s">
        <v>1689</v>
      </c>
      <c r="Q837" t="s">
        <v>199</v>
      </c>
    </row>
    <row r="838" spans="9:17" x14ac:dyDescent="0.25">
      <c r="I838" t="s">
        <v>1690</v>
      </c>
      <c r="Q838" t="s">
        <v>3158</v>
      </c>
    </row>
    <row r="839" spans="9:17" x14ac:dyDescent="0.25">
      <c r="I839" t="s">
        <v>1691</v>
      </c>
      <c r="Q839" t="s">
        <v>3159</v>
      </c>
    </row>
    <row r="840" spans="9:17" x14ac:dyDescent="0.25">
      <c r="I840" t="s">
        <v>1139</v>
      </c>
      <c r="Q840" t="s">
        <v>3160</v>
      </c>
    </row>
    <row r="841" spans="9:17" x14ac:dyDescent="0.25">
      <c r="I841" t="s">
        <v>1692</v>
      </c>
      <c r="Q841" t="s">
        <v>2418</v>
      </c>
    </row>
    <row r="842" spans="9:17" x14ac:dyDescent="0.25">
      <c r="I842" t="s">
        <v>1150</v>
      </c>
      <c r="Q842" t="s">
        <v>3161</v>
      </c>
    </row>
    <row r="843" spans="9:17" x14ac:dyDescent="0.25">
      <c r="I843" t="s">
        <v>1693</v>
      </c>
      <c r="Q843" t="s">
        <v>3162</v>
      </c>
    </row>
    <row r="844" spans="9:17" x14ac:dyDescent="0.25">
      <c r="I844" t="s">
        <v>1694</v>
      </c>
      <c r="Q844" t="s">
        <v>3163</v>
      </c>
    </row>
    <row r="845" spans="9:17" x14ac:dyDescent="0.25">
      <c r="I845" t="s">
        <v>1021</v>
      </c>
      <c r="Q845" t="s">
        <v>1506</v>
      </c>
    </row>
    <row r="846" spans="9:17" x14ac:dyDescent="0.25">
      <c r="I846" t="s">
        <v>1695</v>
      </c>
      <c r="Q846" t="s">
        <v>853</v>
      </c>
    </row>
    <row r="847" spans="9:17" x14ac:dyDescent="0.25">
      <c r="I847" t="s">
        <v>1696</v>
      </c>
      <c r="Q847" t="s">
        <v>3164</v>
      </c>
    </row>
    <row r="848" spans="9:17" x14ac:dyDescent="0.25">
      <c r="I848" t="s">
        <v>1697</v>
      </c>
      <c r="Q848" t="s">
        <v>3165</v>
      </c>
    </row>
    <row r="849" spans="9:17" x14ac:dyDescent="0.25">
      <c r="I849" t="s">
        <v>1018</v>
      </c>
      <c r="Q849" t="s">
        <v>3166</v>
      </c>
    </row>
    <row r="850" spans="9:17" x14ac:dyDescent="0.25">
      <c r="I850" t="s">
        <v>1051</v>
      </c>
      <c r="Q850" t="s">
        <v>3167</v>
      </c>
    </row>
    <row r="851" spans="9:17" x14ac:dyDescent="0.25">
      <c r="I851" t="s">
        <v>1157</v>
      </c>
      <c r="Q851" t="s">
        <v>3168</v>
      </c>
    </row>
    <row r="852" spans="9:17" x14ac:dyDescent="0.25">
      <c r="I852" t="s">
        <v>1698</v>
      </c>
      <c r="Q852" t="s">
        <v>2393</v>
      </c>
    </row>
    <row r="853" spans="9:17" x14ac:dyDescent="0.25">
      <c r="I853" t="s">
        <v>1699</v>
      </c>
      <c r="Q853" t="s">
        <v>3169</v>
      </c>
    </row>
    <row r="854" spans="9:17" x14ac:dyDescent="0.25">
      <c r="I854" t="s">
        <v>1137</v>
      </c>
      <c r="Q854" t="s">
        <v>3170</v>
      </c>
    </row>
    <row r="855" spans="9:17" x14ac:dyDescent="0.25">
      <c r="I855" t="s">
        <v>1132</v>
      </c>
      <c r="Q855" t="s">
        <v>1519</v>
      </c>
    </row>
    <row r="856" spans="9:17" x14ac:dyDescent="0.25">
      <c r="I856" t="s">
        <v>1700</v>
      </c>
      <c r="Q856" t="s">
        <v>3171</v>
      </c>
    </row>
    <row r="857" spans="9:17" x14ac:dyDescent="0.25">
      <c r="I857" t="s">
        <v>979</v>
      </c>
      <c r="Q857" t="s">
        <v>3172</v>
      </c>
    </row>
    <row r="858" spans="9:17" x14ac:dyDescent="0.25">
      <c r="I858" t="s">
        <v>1701</v>
      </c>
      <c r="Q858" t="s">
        <v>1171</v>
      </c>
    </row>
    <row r="859" spans="9:17" x14ac:dyDescent="0.25">
      <c r="I859" t="s">
        <v>1702</v>
      </c>
      <c r="Q859" t="s">
        <v>3173</v>
      </c>
    </row>
    <row r="860" spans="9:17" x14ac:dyDescent="0.25">
      <c r="I860" t="s">
        <v>1703</v>
      </c>
      <c r="Q860" t="s">
        <v>3174</v>
      </c>
    </row>
    <row r="861" spans="9:17" x14ac:dyDescent="0.25">
      <c r="I861" t="s">
        <v>1001</v>
      </c>
      <c r="Q861" t="s">
        <v>3175</v>
      </c>
    </row>
    <row r="862" spans="9:17" x14ac:dyDescent="0.25">
      <c r="I862" t="s">
        <v>1704</v>
      </c>
      <c r="Q862" t="s">
        <v>3176</v>
      </c>
    </row>
    <row r="863" spans="9:17" x14ac:dyDescent="0.25">
      <c r="I863" t="s">
        <v>1705</v>
      </c>
      <c r="Q863" t="s">
        <v>3177</v>
      </c>
    </row>
    <row r="864" spans="9:17" x14ac:dyDescent="0.25">
      <c r="I864" t="s">
        <v>1706</v>
      </c>
      <c r="Q864" t="s">
        <v>881</v>
      </c>
    </row>
    <row r="865" spans="9:17" x14ac:dyDescent="0.25">
      <c r="I865" t="s">
        <v>1707</v>
      </c>
      <c r="Q865" t="s">
        <v>948</v>
      </c>
    </row>
    <row r="866" spans="9:17" x14ac:dyDescent="0.25">
      <c r="I866" t="s">
        <v>1166</v>
      </c>
      <c r="Q866" t="s">
        <v>2680</v>
      </c>
    </row>
    <row r="867" spans="9:17" x14ac:dyDescent="0.25">
      <c r="I867" t="s">
        <v>1708</v>
      </c>
      <c r="Q867" t="s">
        <v>3178</v>
      </c>
    </row>
    <row r="868" spans="9:17" x14ac:dyDescent="0.25">
      <c r="I868" t="s">
        <v>1709</v>
      </c>
      <c r="Q868" t="s">
        <v>3179</v>
      </c>
    </row>
    <row r="869" spans="9:17" x14ac:dyDescent="0.25">
      <c r="I869" t="s">
        <v>517</v>
      </c>
      <c r="Q869" t="s">
        <v>3180</v>
      </c>
    </row>
    <row r="870" spans="9:17" x14ac:dyDescent="0.25">
      <c r="I870" t="s">
        <v>1710</v>
      </c>
      <c r="Q870" t="s">
        <v>1105</v>
      </c>
    </row>
    <row r="871" spans="9:17" x14ac:dyDescent="0.25">
      <c r="I871" t="s">
        <v>1711</v>
      </c>
      <c r="Q871" t="s">
        <v>3181</v>
      </c>
    </row>
    <row r="872" spans="9:17" x14ac:dyDescent="0.25">
      <c r="I872" t="s">
        <v>1712</v>
      </c>
      <c r="Q872" t="s">
        <v>3182</v>
      </c>
    </row>
    <row r="873" spans="9:17" x14ac:dyDescent="0.25">
      <c r="I873" t="s">
        <v>1713</v>
      </c>
      <c r="Q873" t="s">
        <v>1472</v>
      </c>
    </row>
    <row r="874" spans="9:17" x14ac:dyDescent="0.25">
      <c r="I874" t="s">
        <v>1714</v>
      </c>
      <c r="Q874" t="s">
        <v>3183</v>
      </c>
    </row>
    <row r="875" spans="9:17" x14ac:dyDescent="0.25">
      <c r="I875" t="s">
        <v>1715</v>
      </c>
      <c r="Q875" t="s">
        <v>1514</v>
      </c>
    </row>
    <row r="876" spans="9:17" x14ac:dyDescent="0.25">
      <c r="I876" t="s">
        <v>1030</v>
      </c>
      <c r="Q876" t="s">
        <v>3184</v>
      </c>
    </row>
    <row r="877" spans="9:17" x14ac:dyDescent="0.25">
      <c r="I877" t="s">
        <v>1716</v>
      </c>
      <c r="Q877" t="s">
        <v>1401</v>
      </c>
    </row>
    <row r="878" spans="9:17" x14ac:dyDescent="0.25">
      <c r="I878" t="s">
        <v>1717</v>
      </c>
      <c r="Q878" t="s">
        <v>3185</v>
      </c>
    </row>
    <row r="879" spans="9:17" x14ac:dyDescent="0.25">
      <c r="I879" t="s">
        <v>1062</v>
      </c>
      <c r="Q879" t="s">
        <v>826</v>
      </c>
    </row>
    <row r="880" spans="9:17" x14ac:dyDescent="0.25">
      <c r="I880" t="s">
        <v>1718</v>
      </c>
      <c r="Q880" t="s">
        <v>1467</v>
      </c>
    </row>
    <row r="881" spans="9:17" x14ac:dyDescent="0.25">
      <c r="I881" t="s">
        <v>1719</v>
      </c>
      <c r="Q881" t="s">
        <v>1683</v>
      </c>
    </row>
    <row r="882" spans="9:17" x14ac:dyDescent="0.25">
      <c r="I882" t="s">
        <v>1720</v>
      </c>
      <c r="Q882" t="s">
        <v>3186</v>
      </c>
    </row>
    <row r="883" spans="9:17" x14ac:dyDescent="0.25">
      <c r="I883" t="s">
        <v>1721</v>
      </c>
      <c r="Q883" t="s">
        <v>3187</v>
      </c>
    </row>
    <row r="884" spans="9:17" x14ac:dyDescent="0.25">
      <c r="I884" t="s">
        <v>1722</v>
      </c>
      <c r="Q884" t="s">
        <v>1002</v>
      </c>
    </row>
    <row r="885" spans="9:17" x14ac:dyDescent="0.25">
      <c r="I885" t="s">
        <v>1723</v>
      </c>
      <c r="Q885" t="s">
        <v>156</v>
      </c>
    </row>
    <row r="886" spans="9:17" x14ac:dyDescent="0.25">
      <c r="I886" t="s">
        <v>1724</v>
      </c>
      <c r="Q886" t="s">
        <v>3188</v>
      </c>
    </row>
    <row r="887" spans="9:17" x14ac:dyDescent="0.25">
      <c r="I887" t="s">
        <v>1725</v>
      </c>
      <c r="Q887" t="s">
        <v>1728</v>
      </c>
    </row>
    <row r="888" spans="9:17" x14ac:dyDescent="0.25">
      <c r="I888" t="s">
        <v>1726</v>
      </c>
      <c r="Q888" t="s">
        <v>3189</v>
      </c>
    </row>
    <row r="889" spans="9:17" x14ac:dyDescent="0.25">
      <c r="I889" t="s">
        <v>1727</v>
      </c>
      <c r="Q889" t="s">
        <v>3190</v>
      </c>
    </row>
    <row r="890" spans="9:17" x14ac:dyDescent="0.25">
      <c r="I890" t="s">
        <v>1024</v>
      </c>
      <c r="Q890" t="s">
        <v>3191</v>
      </c>
    </row>
    <row r="891" spans="9:17" x14ac:dyDescent="0.25">
      <c r="I891" t="s">
        <v>1728</v>
      </c>
      <c r="Q891" t="s">
        <v>3192</v>
      </c>
    </row>
    <row r="892" spans="9:17" x14ac:dyDescent="0.25">
      <c r="I892" t="s">
        <v>1729</v>
      </c>
      <c r="Q892" t="s">
        <v>2685</v>
      </c>
    </row>
    <row r="893" spans="9:17" x14ac:dyDescent="0.25">
      <c r="I893" t="s">
        <v>1730</v>
      </c>
      <c r="Q893" t="s">
        <v>1160</v>
      </c>
    </row>
    <row r="894" spans="9:17" x14ac:dyDescent="0.25">
      <c r="I894" t="s">
        <v>1731</v>
      </c>
      <c r="Q894" t="s">
        <v>3193</v>
      </c>
    </row>
    <row r="895" spans="9:17" x14ac:dyDescent="0.25">
      <c r="I895" t="s">
        <v>970</v>
      </c>
      <c r="Q895" t="s">
        <v>3194</v>
      </c>
    </row>
    <row r="896" spans="9:17" x14ac:dyDescent="0.25">
      <c r="I896" t="s">
        <v>1732</v>
      </c>
      <c r="Q896" t="s">
        <v>3195</v>
      </c>
    </row>
    <row r="897" spans="9:17" x14ac:dyDescent="0.25">
      <c r="I897" t="s">
        <v>1733</v>
      </c>
      <c r="Q897" t="s">
        <v>2730</v>
      </c>
    </row>
    <row r="898" spans="9:17" x14ac:dyDescent="0.25">
      <c r="I898" t="s">
        <v>1093</v>
      </c>
      <c r="Q898" t="s">
        <v>984</v>
      </c>
    </row>
    <row r="899" spans="9:17" x14ac:dyDescent="0.25">
      <c r="I899" t="s">
        <v>1135</v>
      </c>
      <c r="Q899" t="s">
        <v>3196</v>
      </c>
    </row>
    <row r="900" spans="9:17" x14ac:dyDescent="0.25">
      <c r="I900" t="s">
        <v>1734</v>
      </c>
      <c r="Q900" t="s">
        <v>3197</v>
      </c>
    </row>
    <row r="901" spans="9:17" x14ac:dyDescent="0.25">
      <c r="I901" t="s">
        <v>1735</v>
      </c>
      <c r="Q901" t="s">
        <v>3198</v>
      </c>
    </row>
    <row r="902" spans="9:17" x14ac:dyDescent="0.25">
      <c r="I902" t="s">
        <v>1006</v>
      </c>
      <c r="Q902" t="s">
        <v>3199</v>
      </c>
    </row>
    <row r="903" spans="9:17" x14ac:dyDescent="0.25">
      <c r="I903" t="s">
        <v>1736</v>
      </c>
      <c r="Q903" t="s">
        <v>3200</v>
      </c>
    </row>
    <row r="904" spans="9:17" x14ac:dyDescent="0.25">
      <c r="I904" t="s">
        <v>981</v>
      </c>
      <c r="Q904" t="s">
        <v>1444</v>
      </c>
    </row>
    <row r="905" spans="9:17" x14ac:dyDescent="0.25">
      <c r="I905" t="s">
        <v>1737</v>
      </c>
      <c r="Q905" t="s">
        <v>3201</v>
      </c>
    </row>
    <row r="906" spans="9:17" x14ac:dyDescent="0.25">
      <c r="I906" t="s">
        <v>1738</v>
      </c>
      <c r="Q906" t="s">
        <v>3202</v>
      </c>
    </row>
    <row r="907" spans="9:17" x14ac:dyDescent="0.25">
      <c r="I907" t="s">
        <v>1739</v>
      </c>
      <c r="Q907" t="s">
        <v>1499</v>
      </c>
    </row>
    <row r="908" spans="9:17" x14ac:dyDescent="0.25">
      <c r="I908" t="s">
        <v>1740</v>
      </c>
      <c r="Q908" t="s">
        <v>767</v>
      </c>
    </row>
    <row r="909" spans="9:17" x14ac:dyDescent="0.25">
      <c r="I909" t="s">
        <v>1741</v>
      </c>
      <c r="Q909" t="s">
        <v>1062</v>
      </c>
    </row>
    <row r="910" spans="9:17" x14ac:dyDescent="0.25">
      <c r="I910" t="s">
        <v>1116</v>
      </c>
      <c r="Q910" t="s">
        <v>3203</v>
      </c>
    </row>
    <row r="911" spans="9:17" x14ac:dyDescent="0.25">
      <c r="I911" t="s">
        <v>1742</v>
      </c>
      <c r="Q911" t="s">
        <v>1631</v>
      </c>
    </row>
    <row r="912" spans="9:17" x14ac:dyDescent="0.25">
      <c r="I912" t="s">
        <v>1743</v>
      </c>
      <c r="Q912" t="s">
        <v>3204</v>
      </c>
    </row>
    <row r="913" spans="9:17" x14ac:dyDescent="0.25">
      <c r="I913" t="s">
        <v>1744</v>
      </c>
      <c r="Q913" t="s">
        <v>3205</v>
      </c>
    </row>
    <row r="914" spans="9:17" x14ac:dyDescent="0.25">
      <c r="I914" t="s">
        <v>1745</v>
      </c>
      <c r="Q914" t="s">
        <v>3206</v>
      </c>
    </row>
    <row r="915" spans="9:17" x14ac:dyDescent="0.25">
      <c r="I915" t="s">
        <v>1746</v>
      </c>
      <c r="Q915" t="s">
        <v>3207</v>
      </c>
    </row>
    <row r="916" spans="9:17" x14ac:dyDescent="0.25">
      <c r="I916" t="s">
        <v>1747</v>
      </c>
      <c r="Q916" t="s">
        <v>825</v>
      </c>
    </row>
    <row r="917" spans="9:17" x14ac:dyDescent="0.25">
      <c r="I917" t="s">
        <v>1748</v>
      </c>
      <c r="Q917" t="s">
        <v>3208</v>
      </c>
    </row>
    <row r="918" spans="9:17" x14ac:dyDescent="0.25">
      <c r="I918" t="s">
        <v>1749</v>
      </c>
      <c r="Q918" t="s">
        <v>2709</v>
      </c>
    </row>
    <row r="919" spans="9:17" x14ac:dyDescent="0.25">
      <c r="I919" t="s">
        <v>1750</v>
      </c>
      <c r="Q919" t="s">
        <v>2646</v>
      </c>
    </row>
    <row r="920" spans="9:17" x14ac:dyDescent="0.25">
      <c r="I920" t="s">
        <v>1751</v>
      </c>
      <c r="Q920" t="s">
        <v>2493</v>
      </c>
    </row>
    <row r="921" spans="9:17" x14ac:dyDescent="0.25">
      <c r="I921" t="s">
        <v>1752</v>
      </c>
      <c r="Q921" t="s">
        <v>3209</v>
      </c>
    </row>
    <row r="922" spans="9:17" x14ac:dyDescent="0.25">
      <c r="I922" t="s">
        <v>1753</v>
      </c>
      <c r="Q922" t="s">
        <v>3210</v>
      </c>
    </row>
    <row r="923" spans="9:17" x14ac:dyDescent="0.25">
      <c r="I923" t="s">
        <v>1754</v>
      </c>
      <c r="Q923" t="s">
        <v>1437</v>
      </c>
    </row>
    <row r="924" spans="9:17" x14ac:dyDescent="0.25">
      <c r="I924" t="s">
        <v>1755</v>
      </c>
      <c r="Q924" t="s">
        <v>3211</v>
      </c>
    </row>
    <row r="925" spans="9:17" x14ac:dyDescent="0.25">
      <c r="I925" t="s">
        <v>1756</v>
      </c>
      <c r="Q925" t="s">
        <v>1512</v>
      </c>
    </row>
    <row r="926" spans="9:17" x14ac:dyDescent="0.25">
      <c r="I926" t="s">
        <v>1757</v>
      </c>
      <c r="Q926" t="s">
        <v>3212</v>
      </c>
    </row>
    <row r="927" spans="9:17" x14ac:dyDescent="0.25">
      <c r="I927" t="s">
        <v>1758</v>
      </c>
      <c r="Q927" t="s">
        <v>3213</v>
      </c>
    </row>
    <row r="928" spans="9:17" x14ac:dyDescent="0.25">
      <c r="I928" t="s">
        <v>1759</v>
      </c>
      <c r="Q928" t="s">
        <v>3214</v>
      </c>
    </row>
    <row r="929" spans="9:17" x14ac:dyDescent="0.25">
      <c r="I929" t="s">
        <v>1760</v>
      </c>
      <c r="Q929" t="s">
        <v>3215</v>
      </c>
    </row>
    <row r="930" spans="9:17" x14ac:dyDescent="0.25">
      <c r="I930" t="s">
        <v>1761</v>
      </c>
      <c r="Q930" t="s">
        <v>2671</v>
      </c>
    </row>
    <row r="931" spans="9:17" x14ac:dyDescent="0.25">
      <c r="I931" t="s">
        <v>1762</v>
      </c>
      <c r="Q931" t="s">
        <v>3216</v>
      </c>
    </row>
    <row r="932" spans="9:17" x14ac:dyDescent="0.25">
      <c r="I932" t="s">
        <v>1763</v>
      </c>
      <c r="Q932" t="s">
        <v>3217</v>
      </c>
    </row>
    <row r="933" spans="9:17" x14ac:dyDescent="0.25">
      <c r="I933" t="s">
        <v>1165</v>
      </c>
      <c r="Q933" t="s">
        <v>3218</v>
      </c>
    </row>
    <row r="934" spans="9:17" x14ac:dyDescent="0.25">
      <c r="I934" t="s">
        <v>1764</v>
      </c>
      <c r="Q934" t="s">
        <v>1578</v>
      </c>
    </row>
    <row r="935" spans="9:17" x14ac:dyDescent="0.25">
      <c r="I935" t="s">
        <v>1765</v>
      </c>
      <c r="Q935" t="s">
        <v>3219</v>
      </c>
    </row>
    <row r="936" spans="9:17" x14ac:dyDescent="0.25">
      <c r="I936" t="s">
        <v>1766</v>
      </c>
      <c r="Q936" t="s">
        <v>3220</v>
      </c>
    </row>
    <row r="937" spans="9:17" x14ac:dyDescent="0.25">
      <c r="I937" t="s">
        <v>1048</v>
      </c>
      <c r="Q937" t="s">
        <v>1130</v>
      </c>
    </row>
    <row r="938" spans="9:17" x14ac:dyDescent="0.25">
      <c r="I938" t="s">
        <v>1767</v>
      </c>
      <c r="Q938" t="s">
        <v>3221</v>
      </c>
    </row>
    <row r="939" spans="9:17" x14ac:dyDescent="0.25">
      <c r="I939" t="s">
        <v>1768</v>
      </c>
      <c r="Q939" t="s">
        <v>3222</v>
      </c>
    </row>
    <row r="940" spans="9:17" x14ac:dyDescent="0.25">
      <c r="I940" t="s">
        <v>1011</v>
      </c>
      <c r="Q940" t="s">
        <v>3223</v>
      </c>
    </row>
    <row r="941" spans="9:17" x14ac:dyDescent="0.25">
      <c r="I941" t="s">
        <v>1769</v>
      </c>
      <c r="Q941" t="s">
        <v>3224</v>
      </c>
    </row>
    <row r="942" spans="9:17" x14ac:dyDescent="0.25">
      <c r="I942" t="s">
        <v>1153</v>
      </c>
      <c r="Q942" t="s">
        <v>3225</v>
      </c>
    </row>
    <row r="943" spans="9:17" x14ac:dyDescent="0.25">
      <c r="I943" t="s">
        <v>1770</v>
      </c>
      <c r="Q943" t="s">
        <v>2703</v>
      </c>
    </row>
    <row r="944" spans="9:17" x14ac:dyDescent="0.25">
      <c r="I944" t="s">
        <v>1771</v>
      </c>
      <c r="Q944" t="s">
        <v>3226</v>
      </c>
    </row>
    <row r="945" spans="9:17" x14ac:dyDescent="0.25">
      <c r="I945" t="s">
        <v>1772</v>
      </c>
      <c r="Q945" t="s">
        <v>1640</v>
      </c>
    </row>
    <row r="946" spans="9:17" x14ac:dyDescent="0.25">
      <c r="I946" t="s">
        <v>1773</v>
      </c>
      <c r="Q946" t="s">
        <v>3227</v>
      </c>
    </row>
    <row r="947" spans="9:17" x14ac:dyDescent="0.25">
      <c r="I947" t="s">
        <v>1774</v>
      </c>
      <c r="Q947" t="s">
        <v>3228</v>
      </c>
    </row>
    <row r="948" spans="9:17" x14ac:dyDescent="0.25">
      <c r="I948" t="s">
        <v>1775</v>
      </c>
      <c r="Q948" t="s">
        <v>1302</v>
      </c>
    </row>
    <row r="949" spans="9:17" x14ac:dyDescent="0.25">
      <c r="I949" t="s">
        <v>1776</v>
      </c>
      <c r="Q949" t="s">
        <v>3229</v>
      </c>
    </row>
    <row r="950" spans="9:17" x14ac:dyDescent="0.25">
      <c r="I950" t="s">
        <v>1777</v>
      </c>
      <c r="Q950" t="s">
        <v>3230</v>
      </c>
    </row>
    <row r="951" spans="9:17" x14ac:dyDescent="0.25">
      <c r="I951" t="s">
        <v>1778</v>
      </c>
      <c r="Q951" t="s">
        <v>1778</v>
      </c>
    </row>
    <row r="952" spans="9:17" x14ac:dyDescent="0.25">
      <c r="I952" t="s">
        <v>1022</v>
      </c>
      <c r="Q952" t="s">
        <v>648</v>
      </c>
    </row>
    <row r="953" spans="9:17" x14ac:dyDescent="0.25">
      <c r="I953" t="s">
        <v>1779</v>
      </c>
      <c r="Q953" t="s">
        <v>3231</v>
      </c>
    </row>
    <row r="954" spans="9:17" x14ac:dyDescent="0.25">
      <c r="I954" t="s">
        <v>1780</v>
      </c>
      <c r="Q954" t="s">
        <v>3232</v>
      </c>
    </row>
    <row r="955" spans="9:17" x14ac:dyDescent="0.25">
      <c r="I955" t="s">
        <v>1119</v>
      </c>
      <c r="Q955" t="s">
        <v>3233</v>
      </c>
    </row>
    <row r="956" spans="9:17" x14ac:dyDescent="0.25">
      <c r="I956" t="s">
        <v>1781</v>
      </c>
      <c r="Q956" t="s">
        <v>994</v>
      </c>
    </row>
    <row r="957" spans="9:17" x14ac:dyDescent="0.25">
      <c r="I957" t="s">
        <v>1782</v>
      </c>
      <c r="Q957" t="s">
        <v>3234</v>
      </c>
    </row>
    <row r="958" spans="9:17" x14ac:dyDescent="0.25">
      <c r="I958" t="s">
        <v>1783</v>
      </c>
      <c r="Q958" t="s">
        <v>1740</v>
      </c>
    </row>
    <row r="959" spans="9:17" x14ac:dyDescent="0.25">
      <c r="I959" t="s">
        <v>1121</v>
      </c>
      <c r="Q959" t="s">
        <v>3235</v>
      </c>
    </row>
    <row r="960" spans="9:17" x14ac:dyDescent="0.25">
      <c r="I960" t="s">
        <v>1784</v>
      </c>
      <c r="Q960" t="s">
        <v>1715</v>
      </c>
    </row>
    <row r="961" spans="9:17" x14ac:dyDescent="0.25">
      <c r="I961" t="s">
        <v>1785</v>
      </c>
      <c r="Q961" t="s">
        <v>3236</v>
      </c>
    </row>
    <row r="962" spans="9:17" x14ac:dyDescent="0.25">
      <c r="I962" t="s">
        <v>1786</v>
      </c>
      <c r="Q962" t="s">
        <v>3237</v>
      </c>
    </row>
    <row r="963" spans="9:17" x14ac:dyDescent="0.25">
      <c r="I963" t="s">
        <v>1036</v>
      </c>
      <c r="Q963" t="s">
        <v>3238</v>
      </c>
    </row>
    <row r="964" spans="9:17" x14ac:dyDescent="0.25">
      <c r="I964" t="s">
        <v>1787</v>
      </c>
      <c r="Q964" t="s">
        <v>1739</v>
      </c>
    </row>
    <row r="965" spans="9:17" x14ac:dyDescent="0.25">
      <c r="I965" t="s">
        <v>1788</v>
      </c>
      <c r="Q965" t="s">
        <v>3239</v>
      </c>
    </row>
    <row r="966" spans="9:17" x14ac:dyDescent="0.25">
      <c r="I966" t="s">
        <v>1789</v>
      </c>
      <c r="Q966" t="s">
        <v>3240</v>
      </c>
    </row>
    <row r="967" spans="9:17" x14ac:dyDescent="0.25">
      <c r="I967" t="s">
        <v>1790</v>
      </c>
      <c r="Q967" t="s">
        <v>3241</v>
      </c>
    </row>
    <row r="968" spans="9:17" x14ac:dyDescent="0.25">
      <c r="I968" t="s">
        <v>1791</v>
      </c>
      <c r="Q968" t="s">
        <v>3242</v>
      </c>
    </row>
    <row r="969" spans="9:17" x14ac:dyDescent="0.25">
      <c r="I969" t="s">
        <v>1792</v>
      </c>
      <c r="Q969" t="s">
        <v>2686</v>
      </c>
    </row>
    <row r="970" spans="9:17" x14ac:dyDescent="0.25">
      <c r="I970" t="s">
        <v>1103</v>
      </c>
      <c r="Q970" t="s">
        <v>3243</v>
      </c>
    </row>
    <row r="971" spans="9:17" x14ac:dyDescent="0.25">
      <c r="I971" t="s">
        <v>1793</v>
      </c>
      <c r="Q971" t="s">
        <v>3244</v>
      </c>
    </row>
    <row r="972" spans="9:17" x14ac:dyDescent="0.25">
      <c r="I972" t="s">
        <v>1094</v>
      </c>
      <c r="Q972" t="s">
        <v>3245</v>
      </c>
    </row>
    <row r="973" spans="9:17" x14ac:dyDescent="0.25">
      <c r="I973" t="s">
        <v>1794</v>
      </c>
      <c r="Q973" t="s">
        <v>3246</v>
      </c>
    </row>
    <row r="974" spans="9:17" x14ac:dyDescent="0.25">
      <c r="I974" t="s">
        <v>1795</v>
      </c>
      <c r="Q974" t="s">
        <v>3247</v>
      </c>
    </row>
    <row r="975" spans="9:17" x14ac:dyDescent="0.25">
      <c r="I975" t="s">
        <v>1796</v>
      </c>
      <c r="Q975" t="s">
        <v>1643</v>
      </c>
    </row>
    <row r="976" spans="9:17" x14ac:dyDescent="0.25">
      <c r="I976" t="s">
        <v>1797</v>
      </c>
      <c r="Q976" t="s">
        <v>1604</v>
      </c>
    </row>
    <row r="977" spans="9:17" x14ac:dyDescent="0.25">
      <c r="I977" t="s">
        <v>1798</v>
      </c>
      <c r="Q977" t="s">
        <v>1531</v>
      </c>
    </row>
    <row r="978" spans="9:17" x14ac:dyDescent="0.25">
      <c r="I978" t="s">
        <v>1799</v>
      </c>
      <c r="Q978" t="s">
        <v>3248</v>
      </c>
    </row>
    <row r="979" spans="9:17" x14ac:dyDescent="0.25">
      <c r="I979" t="s">
        <v>1800</v>
      </c>
      <c r="Q979" t="s">
        <v>3249</v>
      </c>
    </row>
    <row r="980" spans="9:17" x14ac:dyDescent="0.25">
      <c r="I980" t="s">
        <v>1069</v>
      </c>
      <c r="Q980" t="s">
        <v>3250</v>
      </c>
    </row>
    <row r="981" spans="9:17" x14ac:dyDescent="0.25">
      <c r="I981" t="s">
        <v>1801</v>
      </c>
      <c r="Q981" t="s">
        <v>3251</v>
      </c>
    </row>
    <row r="982" spans="9:17" x14ac:dyDescent="0.25">
      <c r="I982" t="s">
        <v>1802</v>
      </c>
      <c r="Q982" t="s">
        <v>3252</v>
      </c>
    </row>
    <row r="983" spans="9:17" x14ac:dyDescent="0.25">
      <c r="I983" t="s">
        <v>1803</v>
      </c>
      <c r="Q983" t="s">
        <v>3253</v>
      </c>
    </row>
    <row r="984" spans="9:17" x14ac:dyDescent="0.25">
      <c r="I984" t="s">
        <v>1804</v>
      </c>
      <c r="Q984" t="s">
        <v>3254</v>
      </c>
    </row>
    <row r="985" spans="9:17" x14ac:dyDescent="0.25">
      <c r="I985" t="s">
        <v>1805</v>
      </c>
      <c r="Q985" t="s">
        <v>3255</v>
      </c>
    </row>
    <row r="986" spans="9:17" x14ac:dyDescent="0.25">
      <c r="I986" t="s">
        <v>1806</v>
      </c>
      <c r="Q986" t="s">
        <v>3256</v>
      </c>
    </row>
    <row r="987" spans="9:17" x14ac:dyDescent="0.25">
      <c r="I987" t="s">
        <v>1807</v>
      </c>
      <c r="Q987" t="s">
        <v>1704</v>
      </c>
    </row>
    <row r="988" spans="9:17" x14ac:dyDescent="0.25">
      <c r="I988" t="s">
        <v>1808</v>
      </c>
      <c r="Q988" t="s">
        <v>3257</v>
      </c>
    </row>
    <row r="989" spans="9:17" x14ac:dyDescent="0.25">
      <c r="I989" t="s">
        <v>1809</v>
      </c>
      <c r="Q989" t="s">
        <v>3258</v>
      </c>
    </row>
    <row r="990" spans="9:17" x14ac:dyDescent="0.25">
      <c r="I990" t="s">
        <v>1810</v>
      </c>
      <c r="Q990" t="s">
        <v>3259</v>
      </c>
    </row>
    <row r="991" spans="9:17" x14ac:dyDescent="0.25">
      <c r="I991" t="s">
        <v>1811</v>
      </c>
      <c r="Q991" t="s">
        <v>3260</v>
      </c>
    </row>
    <row r="992" spans="9:17" x14ac:dyDescent="0.25">
      <c r="I992" t="s">
        <v>1812</v>
      </c>
      <c r="Q992" t="s">
        <v>3261</v>
      </c>
    </row>
    <row r="993" spans="9:17" x14ac:dyDescent="0.25">
      <c r="I993" t="s">
        <v>1813</v>
      </c>
      <c r="Q993" t="s">
        <v>1713</v>
      </c>
    </row>
    <row r="994" spans="9:17" x14ac:dyDescent="0.25">
      <c r="I994" t="s">
        <v>1814</v>
      </c>
      <c r="Q994" t="s">
        <v>3262</v>
      </c>
    </row>
    <row r="995" spans="9:17" x14ac:dyDescent="0.25">
      <c r="I995" t="s">
        <v>1815</v>
      </c>
      <c r="Q995" t="s">
        <v>1035</v>
      </c>
    </row>
    <row r="996" spans="9:17" x14ac:dyDescent="0.25">
      <c r="I996" t="s">
        <v>1816</v>
      </c>
      <c r="Q996" t="s">
        <v>3263</v>
      </c>
    </row>
    <row r="997" spans="9:17" x14ac:dyDescent="0.25">
      <c r="I997" t="s">
        <v>1817</v>
      </c>
      <c r="Q997" t="s">
        <v>3264</v>
      </c>
    </row>
    <row r="998" spans="9:17" x14ac:dyDescent="0.25">
      <c r="I998" t="s">
        <v>1818</v>
      </c>
      <c r="Q998" t="s">
        <v>3265</v>
      </c>
    </row>
    <row r="999" spans="9:17" x14ac:dyDescent="0.25">
      <c r="I999" t="s">
        <v>1819</v>
      </c>
      <c r="Q999" t="s">
        <v>3266</v>
      </c>
    </row>
    <row r="1000" spans="9:17" x14ac:dyDescent="0.25">
      <c r="I1000" t="s">
        <v>1820</v>
      </c>
      <c r="Q1000" t="s">
        <v>3267</v>
      </c>
    </row>
    <row r="1001" spans="9:17" x14ac:dyDescent="0.25">
      <c r="I1001" t="s">
        <v>1821</v>
      </c>
      <c r="Q1001" t="s">
        <v>713</v>
      </c>
    </row>
    <row r="1002" spans="9:17" x14ac:dyDescent="0.25">
      <c r="I1002" t="s">
        <v>1125</v>
      </c>
      <c r="Q1002" t="s">
        <v>3268</v>
      </c>
    </row>
    <row r="1003" spans="9:17" x14ac:dyDescent="0.25">
      <c r="I1003" t="s">
        <v>1050</v>
      </c>
      <c r="Q1003" t="s">
        <v>3269</v>
      </c>
    </row>
    <row r="1004" spans="9:17" x14ac:dyDescent="0.25">
      <c r="I1004" t="s">
        <v>1822</v>
      </c>
      <c r="Q1004" t="s">
        <v>1190</v>
      </c>
    </row>
    <row r="1005" spans="9:17" x14ac:dyDescent="0.25">
      <c r="I1005" t="s">
        <v>508</v>
      </c>
      <c r="Q1005" t="s">
        <v>3270</v>
      </c>
    </row>
    <row r="1006" spans="9:17" x14ac:dyDescent="0.25">
      <c r="I1006" t="s">
        <v>1095</v>
      </c>
      <c r="Q1006" t="s">
        <v>3271</v>
      </c>
    </row>
    <row r="1007" spans="9:17" x14ac:dyDescent="0.25">
      <c r="I1007" t="s">
        <v>1823</v>
      </c>
      <c r="Q1007" t="s">
        <v>3272</v>
      </c>
    </row>
    <row r="1008" spans="9:17" x14ac:dyDescent="0.25">
      <c r="I1008" t="s">
        <v>1824</v>
      </c>
      <c r="Q1008" t="s">
        <v>3273</v>
      </c>
    </row>
    <row r="1009" spans="9:17" x14ac:dyDescent="0.25">
      <c r="I1009" t="s">
        <v>1197</v>
      </c>
      <c r="Q1009" t="s">
        <v>924</v>
      </c>
    </row>
    <row r="1010" spans="9:17" x14ac:dyDescent="0.25">
      <c r="I1010" t="s">
        <v>1825</v>
      </c>
      <c r="Q1010" t="s">
        <v>3274</v>
      </c>
    </row>
    <row r="1011" spans="9:17" x14ac:dyDescent="0.25">
      <c r="I1011" t="s">
        <v>1826</v>
      </c>
      <c r="Q1011" t="s">
        <v>3275</v>
      </c>
    </row>
    <row r="1012" spans="9:17" x14ac:dyDescent="0.25">
      <c r="I1012" t="s">
        <v>1827</v>
      </c>
      <c r="Q1012" t="s">
        <v>3276</v>
      </c>
    </row>
    <row r="1013" spans="9:17" x14ac:dyDescent="0.25">
      <c r="I1013" t="s">
        <v>1828</v>
      </c>
      <c r="Q1013" t="s">
        <v>3277</v>
      </c>
    </row>
    <row r="1014" spans="9:17" x14ac:dyDescent="0.25">
      <c r="I1014" t="s">
        <v>1829</v>
      </c>
      <c r="Q1014" t="s">
        <v>3278</v>
      </c>
    </row>
    <row r="1015" spans="9:17" x14ac:dyDescent="0.25">
      <c r="I1015" t="s">
        <v>1830</v>
      </c>
      <c r="Q1015" t="s">
        <v>3279</v>
      </c>
    </row>
    <row r="1016" spans="9:17" x14ac:dyDescent="0.25">
      <c r="I1016" t="s">
        <v>1831</v>
      </c>
      <c r="Q1016" t="s">
        <v>3280</v>
      </c>
    </row>
    <row r="1017" spans="9:17" x14ac:dyDescent="0.25">
      <c r="I1017" t="s">
        <v>1029</v>
      </c>
      <c r="Q1017" t="s">
        <v>3281</v>
      </c>
    </row>
    <row r="1018" spans="9:17" x14ac:dyDescent="0.25">
      <c r="I1018" t="s">
        <v>1832</v>
      </c>
      <c r="Q1018" t="s">
        <v>3282</v>
      </c>
    </row>
    <row r="1019" spans="9:17" x14ac:dyDescent="0.25">
      <c r="I1019" t="s">
        <v>1833</v>
      </c>
      <c r="Q1019" t="s">
        <v>1858</v>
      </c>
    </row>
    <row r="1020" spans="9:17" x14ac:dyDescent="0.25">
      <c r="I1020" t="s">
        <v>1834</v>
      </c>
      <c r="Q1020" t="s">
        <v>3283</v>
      </c>
    </row>
    <row r="1021" spans="9:17" x14ac:dyDescent="0.25">
      <c r="I1021" t="s">
        <v>1176</v>
      </c>
      <c r="Q1021" t="s">
        <v>1596</v>
      </c>
    </row>
    <row r="1022" spans="9:17" x14ac:dyDescent="0.25">
      <c r="I1022" t="s">
        <v>1120</v>
      </c>
      <c r="Q1022" t="s">
        <v>3284</v>
      </c>
    </row>
    <row r="1023" spans="9:17" x14ac:dyDescent="0.25">
      <c r="I1023" t="s">
        <v>1835</v>
      </c>
      <c r="Q1023" t="s">
        <v>3285</v>
      </c>
    </row>
    <row r="1024" spans="9:17" x14ac:dyDescent="0.25">
      <c r="I1024" t="s">
        <v>1836</v>
      </c>
      <c r="Q1024" t="s">
        <v>1716</v>
      </c>
    </row>
    <row r="1025" spans="9:17" x14ac:dyDescent="0.25">
      <c r="I1025" t="s">
        <v>1837</v>
      </c>
      <c r="Q1025" t="s">
        <v>3286</v>
      </c>
    </row>
    <row r="1026" spans="9:17" x14ac:dyDescent="0.25">
      <c r="I1026" t="s">
        <v>1838</v>
      </c>
      <c r="Q1026" t="s">
        <v>3287</v>
      </c>
    </row>
    <row r="1027" spans="9:17" x14ac:dyDescent="0.25">
      <c r="I1027" t="s">
        <v>1839</v>
      </c>
      <c r="Q1027" t="s">
        <v>1636</v>
      </c>
    </row>
    <row r="1028" spans="9:17" x14ac:dyDescent="0.25">
      <c r="I1028" t="s">
        <v>1840</v>
      </c>
      <c r="Q1028" t="s">
        <v>3288</v>
      </c>
    </row>
    <row r="1029" spans="9:17" x14ac:dyDescent="0.25">
      <c r="I1029" t="s">
        <v>1841</v>
      </c>
      <c r="Q1029" t="s">
        <v>3289</v>
      </c>
    </row>
    <row r="1030" spans="9:17" x14ac:dyDescent="0.25">
      <c r="I1030" t="s">
        <v>1842</v>
      </c>
      <c r="Q1030" t="s">
        <v>3290</v>
      </c>
    </row>
    <row r="1031" spans="9:17" x14ac:dyDescent="0.25">
      <c r="I1031" t="s">
        <v>1843</v>
      </c>
      <c r="Q1031" t="s">
        <v>3291</v>
      </c>
    </row>
    <row r="1032" spans="9:17" x14ac:dyDescent="0.25">
      <c r="I1032" t="s">
        <v>1844</v>
      </c>
      <c r="Q1032" t="s">
        <v>3292</v>
      </c>
    </row>
    <row r="1033" spans="9:17" x14ac:dyDescent="0.25">
      <c r="I1033" t="s">
        <v>1845</v>
      </c>
      <c r="Q1033" t="s">
        <v>3293</v>
      </c>
    </row>
    <row r="1034" spans="9:17" x14ac:dyDescent="0.25">
      <c r="I1034" t="s">
        <v>1846</v>
      </c>
      <c r="Q1034" t="s">
        <v>3294</v>
      </c>
    </row>
    <row r="1035" spans="9:17" x14ac:dyDescent="0.25">
      <c r="I1035" t="s">
        <v>1847</v>
      </c>
      <c r="Q1035" t="s">
        <v>3295</v>
      </c>
    </row>
    <row r="1036" spans="9:17" x14ac:dyDescent="0.25">
      <c r="I1036" t="s">
        <v>1848</v>
      </c>
      <c r="Q1036" t="s">
        <v>3296</v>
      </c>
    </row>
    <row r="1037" spans="9:17" x14ac:dyDescent="0.25">
      <c r="I1037" t="s">
        <v>1192</v>
      </c>
      <c r="Q1037" t="s">
        <v>2721</v>
      </c>
    </row>
    <row r="1038" spans="9:17" x14ac:dyDescent="0.25">
      <c r="I1038" t="s">
        <v>1849</v>
      </c>
      <c r="Q1038" t="s">
        <v>1409</v>
      </c>
    </row>
    <row r="1039" spans="9:17" x14ac:dyDescent="0.25">
      <c r="I1039" t="s">
        <v>1850</v>
      </c>
      <c r="Q1039" t="s">
        <v>2710</v>
      </c>
    </row>
    <row r="1040" spans="9:17" x14ac:dyDescent="0.25">
      <c r="I1040" t="s">
        <v>1851</v>
      </c>
      <c r="Q1040" t="s">
        <v>3297</v>
      </c>
    </row>
    <row r="1041" spans="9:17" x14ac:dyDescent="0.25">
      <c r="I1041" t="s">
        <v>1852</v>
      </c>
      <c r="Q1041" t="s">
        <v>1605</v>
      </c>
    </row>
    <row r="1042" spans="9:17" x14ac:dyDescent="0.25">
      <c r="I1042" t="s">
        <v>1853</v>
      </c>
      <c r="Q1042" t="s">
        <v>3298</v>
      </c>
    </row>
    <row r="1043" spans="9:17" x14ac:dyDescent="0.25">
      <c r="I1043" t="s">
        <v>1854</v>
      </c>
      <c r="Q1043" t="s">
        <v>1645</v>
      </c>
    </row>
    <row r="1044" spans="9:17" x14ac:dyDescent="0.25">
      <c r="I1044" t="s">
        <v>1855</v>
      </c>
      <c r="Q1044" t="s">
        <v>3299</v>
      </c>
    </row>
    <row r="1045" spans="9:17" x14ac:dyDescent="0.25">
      <c r="I1045" t="s">
        <v>1856</v>
      </c>
      <c r="Q1045" t="s">
        <v>1694</v>
      </c>
    </row>
    <row r="1046" spans="9:17" x14ac:dyDescent="0.25">
      <c r="I1046" t="s">
        <v>1201</v>
      </c>
      <c r="Q1046" t="s">
        <v>3300</v>
      </c>
    </row>
    <row r="1047" spans="9:17" x14ac:dyDescent="0.25">
      <c r="I1047" t="s">
        <v>1203</v>
      </c>
      <c r="Q1047" t="s">
        <v>1508</v>
      </c>
    </row>
    <row r="1048" spans="9:17" x14ac:dyDescent="0.25">
      <c r="I1048" t="s">
        <v>1857</v>
      </c>
      <c r="Q1048" t="s">
        <v>3301</v>
      </c>
    </row>
    <row r="1049" spans="9:17" x14ac:dyDescent="0.25">
      <c r="I1049" t="s">
        <v>1858</v>
      </c>
      <c r="Q1049" t="s">
        <v>1191</v>
      </c>
    </row>
    <row r="1050" spans="9:17" x14ac:dyDescent="0.25">
      <c r="I1050" t="s">
        <v>1859</v>
      </c>
      <c r="Q1050" t="s">
        <v>1600</v>
      </c>
    </row>
    <row r="1051" spans="9:17" x14ac:dyDescent="0.25">
      <c r="I1051" t="s">
        <v>1860</v>
      </c>
      <c r="Q1051" t="s">
        <v>1576</v>
      </c>
    </row>
    <row r="1052" spans="9:17" x14ac:dyDescent="0.25">
      <c r="I1052" t="s">
        <v>1861</v>
      </c>
      <c r="Q1052" t="s">
        <v>3302</v>
      </c>
    </row>
    <row r="1053" spans="9:17" x14ac:dyDescent="0.25">
      <c r="I1053" t="s">
        <v>1862</v>
      </c>
      <c r="Q1053" t="s">
        <v>942</v>
      </c>
    </row>
    <row r="1054" spans="9:17" x14ac:dyDescent="0.25">
      <c r="I1054" t="s">
        <v>1863</v>
      </c>
      <c r="Q1054" t="s">
        <v>3303</v>
      </c>
    </row>
    <row r="1055" spans="9:17" x14ac:dyDescent="0.25">
      <c r="I1055" t="s">
        <v>1207</v>
      </c>
      <c r="Q1055" t="s">
        <v>3304</v>
      </c>
    </row>
    <row r="1056" spans="9:17" x14ac:dyDescent="0.25">
      <c r="I1056" t="s">
        <v>1864</v>
      </c>
      <c r="Q1056" t="s">
        <v>3305</v>
      </c>
    </row>
    <row r="1057" spans="9:17" x14ac:dyDescent="0.25">
      <c r="I1057" t="s">
        <v>565</v>
      </c>
      <c r="Q1057" t="s">
        <v>3306</v>
      </c>
    </row>
    <row r="1058" spans="9:17" x14ac:dyDescent="0.25">
      <c r="I1058" t="s">
        <v>1211</v>
      </c>
      <c r="Q1058" t="s">
        <v>3307</v>
      </c>
    </row>
    <row r="1059" spans="9:17" x14ac:dyDescent="0.25">
      <c r="Q1059" t="s">
        <v>3308</v>
      </c>
    </row>
    <row r="1060" spans="9:17" x14ac:dyDescent="0.25">
      <c r="Q1060" t="s">
        <v>912</v>
      </c>
    </row>
    <row r="1061" spans="9:17" x14ac:dyDescent="0.25">
      <c r="Q1061" t="s">
        <v>3309</v>
      </c>
    </row>
    <row r="1062" spans="9:17" x14ac:dyDescent="0.25">
      <c r="Q1062" t="s">
        <v>3310</v>
      </c>
    </row>
    <row r="1063" spans="9:17" x14ac:dyDescent="0.25">
      <c r="Q1063" t="s">
        <v>3311</v>
      </c>
    </row>
    <row r="1064" spans="9:17" x14ac:dyDescent="0.25">
      <c r="Q1064" t="s">
        <v>3312</v>
      </c>
    </row>
    <row r="1065" spans="9:17" x14ac:dyDescent="0.25">
      <c r="Q1065" t="s">
        <v>3313</v>
      </c>
    </row>
    <row r="1066" spans="9:17" x14ac:dyDescent="0.25">
      <c r="Q1066" t="s">
        <v>3314</v>
      </c>
    </row>
    <row r="1067" spans="9:17" x14ac:dyDescent="0.25">
      <c r="Q1067" t="s">
        <v>3315</v>
      </c>
    </row>
    <row r="1068" spans="9:17" x14ac:dyDescent="0.25">
      <c r="Q1068" t="s">
        <v>3316</v>
      </c>
    </row>
    <row r="1069" spans="9:17" x14ac:dyDescent="0.25">
      <c r="Q1069" t="s">
        <v>1674</v>
      </c>
    </row>
    <row r="1070" spans="9:17" x14ac:dyDescent="0.25">
      <c r="Q1070" t="s">
        <v>3317</v>
      </c>
    </row>
    <row r="1071" spans="9:17" x14ac:dyDescent="0.25">
      <c r="Q1071" t="s">
        <v>3318</v>
      </c>
    </row>
    <row r="1072" spans="9:17" x14ac:dyDescent="0.25">
      <c r="Q1072" t="s">
        <v>3319</v>
      </c>
    </row>
    <row r="1073" spans="17:17" x14ac:dyDescent="0.25">
      <c r="Q1073" t="s">
        <v>3320</v>
      </c>
    </row>
    <row r="1074" spans="17:17" x14ac:dyDescent="0.25">
      <c r="Q1074" t="s">
        <v>1128</v>
      </c>
    </row>
    <row r="1075" spans="17:17" x14ac:dyDescent="0.25">
      <c r="Q1075" t="s">
        <v>3321</v>
      </c>
    </row>
    <row r="1076" spans="17:17" x14ac:dyDescent="0.25">
      <c r="Q1076" t="s">
        <v>1562</v>
      </c>
    </row>
    <row r="1077" spans="17:17" x14ac:dyDescent="0.25">
      <c r="Q1077" t="s">
        <v>1822</v>
      </c>
    </row>
    <row r="1078" spans="17:17" x14ac:dyDescent="0.25">
      <c r="Q1078" t="s">
        <v>3322</v>
      </c>
    </row>
    <row r="1079" spans="17:17" x14ac:dyDescent="0.25">
      <c r="Q1079" t="s">
        <v>3323</v>
      </c>
    </row>
    <row r="1080" spans="17:17" x14ac:dyDescent="0.25">
      <c r="Q1080" t="s">
        <v>3324</v>
      </c>
    </row>
    <row r="1081" spans="17:17" x14ac:dyDescent="0.25">
      <c r="Q1081" t="s">
        <v>1813</v>
      </c>
    </row>
    <row r="1082" spans="17:17" x14ac:dyDescent="0.25">
      <c r="Q1082" t="s">
        <v>3325</v>
      </c>
    </row>
    <row r="1083" spans="17:17" x14ac:dyDescent="0.25">
      <c r="Q1083" t="s">
        <v>1680</v>
      </c>
    </row>
    <row r="1084" spans="17:17" x14ac:dyDescent="0.25">
      <c r="Q1084" t="s">
        <v>3326</v>
      </c>
    </row>
    <row r="1085" spans="17:17" x14ac:dyDescent="0.25">
      <c r="Q1085" t="s">
        <v>3327</v>
      </c>
    </row>
    <row r="1086" spans="17:17" x14ac:dyDescent="0.25">
      <c r="Q1086" t="s">
        <v>3328</v>
      </c>
    </row>
    <row r="1087" spans="17:17" x14ac:dyDescent="0.25">
      <c r="Q1087" t="s">
        <v>906</v>
      </c>
    </row>
    <row r="1088" spans="17:17" x14ac:dyDescent="0.25">
      <c r="Q1088" t="s">
        <v>2642</v>
      </c>
    </row>
    <row r="1089" spans="17:17" x14ac:dyDescent="0.25">
      <c r="Q1089" t="s">
        <v>3329</v>
      </c>
    </row>
    <row r="1090" spans="17:17" x14ac:dyDescent="0.25">
      <c r="Q1090" t="s">
        <v>3330</v>
      </c>
    </row>
    <row r="1091" spans="17:17" x14ac:dyDescent="0.25">
      <c r="Q1091" t="s">
        <v>3331</v>
      </c>
    </row>
    <row r="1092" spans="17:17" x14ac:dyDescent="0.25">
      <c r="Q1092" t="s">
        <v>3332</v>
      </c>
    </row>
    <row r="1093" spans="17:17" x14ac:dyDescent="0.25">
      <c r="Q1093" t="s">
        <v>3333</v>
      </c>
    </row>
    <row r="1094" spans="17:17" x14ac:dyDescent="0.25">
      <c r="Q1094" t="s">
        <v>1040</v>
      </c>
    </row>
    <row r="1095" spans="17:17" x14ac:dyDescent="0.25">
      <c r="Q1095" t="s">
        <v>3334</v>
      </c>
    </row>
    <row r="1096" spans="17:17" x14ac:dyDescent="0.25">
      <c r="Q1096" t="s">
        <v>1486</v>
      </c>
    </row>
    <row r="1097" spans="17:17" x14ac:dyDescent="0.25">
      <c r="Q1097" t="s">
        <v>3335</v>
      </c>
    </row>
    <row r="1098" spans="17:17" x14ac:dyDescent="0.25">
      <c r="Q1098" t="s">
        <v>1575</v>
      </c>
    </row>
    <row r="1099" spans="17:17" x14ac:dyDescent="0.25">
      <c r="Q1099" t="s">
        <v>3336</v>
      </c>
    </row>
    <row r="1100" spans="17:17" x14ac:dyDescent="0.25">
      <c r="Q1100" t="s">
        <v>3337</v>
      </c>
    </row>
    <row r="1101" spans="17:17" x14ac:dyDescent="0.25">
      <c r="Q1101" t="s">
        <v>3338</v>
      </c>
    </row>
    <row r="1102" spans="17:17" x14ac:dyDescent="0.25">
      <c r="Q1102" t="s">
        <v>2743</v>
      </c>
    </row>
    <row r="1103" spans="17:17" x14ac:dyDescent="0.25">
      <c r="Q1103" t="s">
        <v>3339</v>
      </c>
    </row>
    <row r="1104" spans="17:17" x14ac:dyDescent="0.25">
      <c r="Q1104" t="s">
        <v>1204</v>
      </c>
    </row>
    <row r="1105" spans="17:17" x14ac:dyDescent="0.25">
      <c r="Q1105" t="s">
        <v>1735</v>
      </c>
    </row>
    <row r="1106" spans="17:17" x14ac:dyDescent="0.25">
      <c r="Q1106" t="s">
        <v>850</v>
      </c>
    </row>
    <row r="1107" spans="17:17" x14ac:dyDescent="0.25">
      <c r="Q1107" t="s">
        <v>3340</v>
      </c>
    </row>
    <row r="1108" spans="17:17" x14ac:dyDescent="0.25">
      <c r="Q1108" t="s">
        <v>3341</v>
      </c>
    </row>
    <row r="1109" spans="17:17" x14ac:dyDescent="0.25">
      <c r="Q1109" t="s">
        <v>3342</v>
      </c>
    </row>
    <row r="1110" spans="17:17" x14ac:dyDescent="0.25">
      <c r="Q1110" t="s">
        <v>3343</v>
      </c>
    </row>
    <row r="1111" spans="17:17" x14ac:dyDescent="0.25">
      <c r="Q1111" t="s">
        <v>1006</v>
      </c>
    </row>
    <row r="1112" spans="17:17" x14ac:dyDescent="0.25">
      <c r="Q1112" t="s">
        <v>3344</v>
      </c>
    </row>
    <row r="1113" spans="17:17" x14ac:dyDescent="0.25">
      <c r="Q1113" t="s">
        <v>1355</v>
      </c>
    </row>
    <row r="1114" spans="17:17" x14ac:dyDescent="0.25">
      <c r="Q1114" t="s">
        <v>1849</v>
      </c>
    </row>
    <row r="1115" spans="17:17" x14ac:dyDescent="0.25">
      <c r="Q1115" t="s">
        <v>3345</v>
      </c>
    </row>
    <row r="1116" spans="17:17" x14ac:dyDescent="0.25">
      <c r="Q1116" t="s">
        <v>3346</v>
      </c>
    </row>
    <row r="1117" spans="17:17" x14ac:dyDescent="0.25">
      <c r="Q1117" t="s">
        <v>1539</v>
      </c>
    </row>
    <row r="1118" spans="17:17" x14ac:dyDescent="0.25">
      <c r="Q1118" t="s">
        <v>3347</v>
      </c>
    </row>
    <row r="1119" spans="17:17" x14ac:dyDescent="0.25">
      <c r="Q1119" t="s">
        <v>3348</v>
      </c>
    </row>
    <row r="1120" spans="17:17" x14ac:dyDescent="0.25">
      <c r="Q1120" t="s">
        <v>1041</v>
      </c>
    </row>
    <row r="1121" spans="17:17" x14ac:dyDescent="0.25">
      <c r="Q1121" t="s">
        <v>2714</v>
      </c>
    </row>
    <row r="1122" spans="17:17" x14ac:dyDescent="0.25">
      <c r="Q1122" t="s">
        <v>3349</v>
      </c>
    </row>
    <row r="1123" spans="17:17" x14ac:dyDescent="0.25">
      <c r="Q1123" t="s">
        <v>3350</v>
      </c>
    </row>
    <row r="1124" spans="17:17" x14ac:dyDescent="0.25">
      <c r="Q1124" t="s">
        <v>1151</v>
      </c>
    </row>
    <row r="1125" spans="17:17" x14ac:dyDescent="0.25">
      <c r="Q1125" t="s">
        <v>3351</v>
      </c>
    </row>
    <row r="1126" spans="17:17" x14ac:dyDescent="0.25">
      <c r="Q1126" t="s">
        <v>1620</v>
      </c>
    </row>
    <row r="1127" spans="17:17" x14ac:dyDescent="0.25">
      <c r="Q1127" t="s">
        <v>3352</v>
      </c>
    </row>
    <row r="1128" spans="17:17" x14ac:dyDescent="0.25">
      <c r="Q1128" t="s">
        <v>3353</v>
      </c>
    </row>
    <row r="1129" spans="17:17" x14ac:dyDescent="0.25">
      <c r="Q1129" t="s">
        <v>3354</v>
      </c>
    </row>
    <row r="1130" spans="17:17" x14ac:dyDescent="0.25">
      <c r="Q1130" t="s">
        <v>3355</v>
      </c>
    </row>
    <row r="1131" spans="17:17" x14ac:dyDescent="0.25">
      <c r="Q1131" t="s">
        <v>3356</v>
      </c>
    </row>
    <row r="1132" spans="17:17" x14ac:dyDescent="0.25">
      <c r="Q1132" t="s">
        <v>3357</v>
      </c>
    </row>
    <row r="1133" spans="17:17" x14ac:dyDescent="0.25">
      <c r="Q1133" t="s">
        <v>3358</v>
      </c>
    </row>
    <row r="1134" spans="17:17" x14ac:dyDescent="0.25">
      <c r="Q1134" t="s">
        <v>1786</v>
      </c>
    </row>
    <row r="1135" spans="17:17" x14ac:dyDescent="0.25">
      <c r="Q1135" t="s">
        <v>3359</v>
      </c>
    </row>
    <row r="1136" spans="17:17" x14ac:dyDescent="0.25">
      <c r="Q1136" t="s">
        <v>3360</v>
      </c>
    </row>
    <row r="1137" spans="17:17" x14ac:dyDescent="0.25">
      <c r="Q1137" t="s">
        <v>3361</v>
      </c>
    </row>
    <row r="1138" spans="17:17" x14ac:dyDescent="0.25">
      <c r="Q1138" t="s">
        <v>1603</v>
      </c>
    </row>
    <row r="1139" spans="17:17" x14ac:dyDescent="0.25">
      <c r="Q1139" t="s">
        <v>3362</v>
      </c>
    </row>
    <row r="1140" spans="17:17" x14ac:dyDescent="0.25">
      <c r="Q1140" t="s">
        <v>3363</v>
      </c>
    </row>
    <row r="1141" spans="17:17" x14ac:dyDescent="0.25">
      <c r="Q1141" t="s">
        <v>3364</v>
      </c>
    </row>
    <row r="1142" spans="17:17" x14ac:dyDescent="0.25">
      <c r="Q1142" t="s">
        <v>1074</v>
      </c>
    </row>
    <row r="1143" spans="17:17" x14ac:dyDescent="0.25">
      <c r="Q1143" t="s">
        <v>3365</v>
      </c>
    </row>
    <row r="1144" spans="17:17" x14ac:dyDescent="0.25">
      <c r="Q1144" t="s">
        <v>3366</v>
      </c>
    </row>
    <row r="1145" spans="17:17" x14ac:dyDescent="0.25">
      <c r="Q1145" t="s">
        <v>3367</v>
      </c>
    </row>
    <row r="1146" spans="17:17" x14ac:dyDescent="0.25">
      <c r="Q1146" t="s">
        <v>3368</v>
      </c>
    </row>
    <row r="1147" spans="17:17" x14ac:dyDescent="0.25">
      <c r="Q1147" t="s">
        <v>3369</v>
      </c>
    </row>
    <row r="1148" spans="17:17" x14ac:dyDescent="0.25">
      <c r="Q1148" t="s">
        <v>3370</v>
      </c>
    </row>
    <row r="1149" spans="17:17" x14ac:dyDescent="0.25">
      <c r="Q1149" t="s">
        <v>3371</v>
      </c>
    </row>
    <row r="1150" spans="17:17" x14ac:dyDescent="0.25">
      <c r="Q1150" t="s">
        <v>3372</v>
      </c>
    </row>
    <row r="1151" spans="17:17" x14ac:dyDescent="0.25">
      <c r="Q1151" t="s">
        <v>1736</v>
      </c>
    </row>
    <row r="1152" spans="17:17" x14ac:dyDescent="0.25">
      <c r="Q1152" t="s">
        <v>3373</v>
      </c>
    </row>
    <row r="1153" spans="17:17" x14ac:dyDescent="0.25">
      <c r="Q1153" t="s">
        <v>3374</v>
      </c>
    </row>
    <row r="1154" spans="17:17" x14ac:dyDescent="0.25">
      <c r="Q1154" t="s">
        <v>3375</v>
      </c>
    </row>
    <row r="1155" spans="17:17" x14ac:dyDescent="0.25">
      <c r="Q1155" t="s">
        <v>3376</v>
      </c>
    </row>
    <row r="1156" spans="17:17" x14ac:dyDescent="0.25">
      <c r="Q1156" t="s">
        <v>3377</v>
      </c>
    </row>
    <row r="1157" spans="17:17" x14ac:dyDescent="0.25">
      <c r="Q1157" t="s">
        <v>3378</v>
      </c>
    </row>
    <row r="1158" spans="17:17" x14ac:dyDescent="0.25">
      <c r="Q1158" t="s">
        <v>3379</v>
      </c>
    </row>
    <row r="1159" spans="17:17" x14ac:dyDescent="0.25">
      <c r="Q1159" t="s">
        <v>3380</v>
      </c>
    </row>
    <row r="1160" spans="17:17" x14ac:dyDescent="0.25">
      <c r="Q1160" t="s">
        <v>3381</v>
      </c>
    </row>
    <row r="1161" spans="17:17" x14ac:dyDescent="0.25">
      <c r="Q1161" t="s">
        <v>3382</v>
      </c>
    </row>
    <row r="1162" spans="17:17" x14ac:dyDescent="0.25">
      <c r="Q1162" t="s">
        <v>3383</v>
      </c>
    </row>
    <row r="1163" spans="17:17" x14ac:dyDescent="0.25">
      <c r="Q1163" t="s">
        <v>3384</v>
      </c>
    </row>
    <row r="1164" spans="17:17" x14ac:dyDescent="0.25">
      <c r="Q1164" t="s">
        <v>3385</v>
      </c>
    </row>
    <row r="1165" spans="17:17" x14ac:dyDescent="0.25">
      <c r="Q1165" t="s">
        <v>1749</v>
      </c>
    </row>
    <row r="1166" spans="17:17" x14ac:dyDescent="0.25">
      <c r="Q1166" t="s">
        <v>3386</v>
      </c>
    </row>
    <row r="1167" spans="17:17" x14ac:dyDescent="0.25">
      <c r="Q1167" t="s">
        <v>3387</v>
      </c>
    </row>
    <row r="1168" spans="17:17" x14ac:dyDescent="0.25">
      <c r="Q1168" t="s">
        <v>3388</v>
      </c>
    </row>
    <row r="1169" spans="17:17" x14ac:dyDescent="0.25">
      <c r="Q1169" t="s">
        <v>3389</v>
      </c>
    </row>
    <row r="1170" spans="17:17" x14ac:dyDescent="0.25">
      <c r="Q1170" t="s">
        <v>3390</v>
      </c>
    </row>
    <row r="1171" spans="17:17" x14ac:dyDescent="0.25">
      <c r="Q1171" t="s">
        <v>3391</v>
      </c>
    </row>
    <row r="1172" spans="17:17" x14ac:dyDescent="0.25">
      <c r="Q1172" t="s">
        <v>1666</v>
      </c>
    </row>
    <row r="1173" spans="17:17" x14ac:dyDescent="0.25">
      <c r="Q1173" t="s">
        <v>3392</v>
      </c>
    </row>
    <row r="1174" spans="17:17" x14ac:dyDescent="0.25">
      <c r="Q1174" t="s">
        <v>3393</v>
      </c>
    </row>
    <row r="1175" spans="17:17" x14ac:dyDescent="0.25">
      <c r="Q1175" t="s">
        <v>3394</v>
      </c>
    </row>
    <row r="1176" spans="17:17" x14ac:dyDescent="0.25">
      <c r="Q1176" t="s">
        <v>3395</v>
      </c>
    </row>
    <row r="1177" spans="17:17" x14ac:dyDescent="0.25">
      <c r="Q1177" t="s">
        <v>2705</v>
      </c>
    </row>
    <row r="1178" spans="17:17" x14ac:dyDescent="0.25">
      <c r="Q1178" t="s">
        <v>3396</v>
      </c>
    </row>
    <row r="1179" spans="17:17" x14ac:dyDescent="0.25">
      <c r="Q1179" t="s">
        <v>3397</v>
      </c>
    </row>
    <row r="1180" spans="17:17" x14ac:dyDescent="0.25">
      <c r="Q1180" t="s">
        <v>3398</v>
      </c>
    </row>
    <row r="1181" spans="17:17" x14ac:dyDescent="0.25">
      <c r="Q1181" t="s">
        <v>3399</v>
      </c>
    </row>
    <row r="1182" spans="17:17" x14ac:dyDescent="0.25">
      <c r="Q1182" t="s">
        <v>3400</v>
      </c>
    </row>
    <row r="1183" spans="17:17" x14ac:dyDescent="0.25">
      <c r="Q1183" t="s">
        <v>3401</v>
      </c>
    </row>
    <row r="1184" spans="17:17" x14ac:dyDescent="0.25">
      <c r="Q1184" t="s">
        <v>3402</v>
      </c>
    </row>
    <row r="1185" spans="17:17" x14ac:dyDescent="0.25">
      <c r="Q1185" t="s">
        <v>3403</v>
      </c>
    </row>
    <row r="1186" spans="17:17" x14ac:dyDescent="0.25">
      <c r="Q1186" t="s">
        <v>3404</v>
      </c>
    </row>
    <row r="1187" spans="17:17" x14ac:dyDescent="0.25">
      <c r="Q1187" t="s">
        <v>3405</v>
      </c>
    </row>
    <row r="1188" spans="17:17" x14ac:dyDescent="0.25">
      <c r="Q1188" t="s">
        <v>2438</v>
      </c>
    </row>
    <row r="1189" spans="17:17" x14ac:dyDescent="0.25">
      <c r="Q1189" t="s">
        <v>3406</v>
      </c>
    </row>
    <row r="1190" spans="17:17" x14ac:dyDescent="0.25">
      <c r="Q1190" t="s">
        <v>1797</v>
      </c>
    </row>
    <row r="1191" spans="17:17" x14ac:dyDescent="0.25">
      <c r="Q1191" t="s">
        <v>2691</v>
      </c>
    </row>
    <row r="1192" spans="17:17" x14ac:dyDescent="0.25">
      <c r="Q1192" t="s">
        <v>350</v>
      </c>
    </row>
    <row r="1193" spans="17:17" x14ac:dyDescent="0.25">
      <c r="Q1193" t="s">
        <v>3407</v>
      </c>
    </row>
    <row r="1194" spans="17:17" x14ac:dyDescent="0.25">
      <c r="Q1194" t="s">
        <v>3408</v>
      </c>
    </row>
    <row r="1195" spans="17:17" x14ac:dyDescent="0.25">
      <c r="Q1195" t="s">
        <v>1507</v>
      </c>
    </row>
    <row r="1196" spans="17:17" x14ac:dyDescent="0.25">
      <c r="Q1196" t="s">
        <v>3409</v>
      </c>
    </row>
    <row r="1197" spans="17:17" x14ac:dyDescent="0.25">
      <c r="Q1197" t="s">
        <v>3410</v>
      </c>
    </row>
    <row r="1198" spans="17:17" x14ac:dyDescent="0.25">
      <c r="Q1198" t="s">
        <v>1706</v>
      </c>
    </row>
    <row r="1199" spans="17:17" x14ac:dyDescent="0.25">
      <c r="Q1199" t="s">
        <v>3411</v>
      </c>
    </row>
    <row r="1200" spans="17:17" x14ac:dyDescent="0.25">
      <c r="Q1200" t="s">
        <v>3412</v>
      </c>
    </row>
    <row r="1201" spans="17:17" x14ac:dyDescent="0.25">
      <c r="Q1201" t="s">
        <v>3413</v>
      </c>
    </row>
    <row r="1202" spans="17:17" x14ac:dyDescent="0.25">
      <c r="Q1202" t="s">
        <v>3414</v>
      </c>
    </row>
    <row r="1203" spans="17:17" x14ac:dyDescent="0.25">
      <c r="Q1203" t="s">
        <v>862</v>
      </c>
    </row>
    <row r="1204" spans="17:17" x14ac:dyDescent="0.25">
      <c r="Q1204" t="s">
        <v>3415</v>
      </c>
    </row>
    <row r="1205" spans="17:17" x14ac:dyDescent="0.25">
      <c r="Q1205" t="s">
        <v>1699</v>
      </c>
    </row>
    <row r="1206" spans="17:17" x14ac:dyDescent="0.25">
      <c r="Q1206" t="s">
        <v>967</v>
      </c>
    </row>
    <row r="1207" spans="17:17" x14ac:dyDescent="0.25">
      <c r="Q1207" t="s">
        <v>3416</v>
      </c>
    </row>
    <row r="1208" spans="17:17" x14ac:dyDescent="0.25">
      <c r="Q1208" t="s">
        <v>1650</v>
      </c>
    </row>
    <row r="1209" spans="17:17" x14ac:dyDescent="0.25">
      <c r="Q1209" t="s">
        <v>3417</v>
      </c>
    </row>
    <row r="1210" spans="17:17" x14ac:dyDescent="0.25">
      <c r="Q1210" t="s">
        <v>3418</v>
      </c>
    </row>
    <row r="1211" spans="17:17" x14ac:dyDescent="0.25">
      <c r="Q1211" t="s">
        <v>3419</v>
      </c>
    </row>
    <row r="1212" spans="17:17" x14ac:dyDescent="0.25">
      <c r="Q1212" t="s">
        <v>3420</v>
      </c>
    </row>
    <row r="1213" spans="17:17" x14ac:dyDescent="0.25">
      <c r="Q1213" t="s">
        <v>3421</v>
      </c>
    </row>
    <row r="1214" spans="17:17" x14ac:dyDescent="0.25">
      <c r="Q1214" t="s">
        <v>3422</v>
      </c>
    </row>
    <row r="1215" spans="17:17" x14ac:dyDescent="0.25">
      <c r="Q1215" t="s">
        <v>3423</v>
      </c>
    </row>
    <row r="1216" spans="17:17" x14ac:dyDescent="0.25">
      <c r="Q1216" t="s">
        <v>3424</v>
      </c>
    </row>
    <row r="1217" spans="17:17" x14ac:dyDescent="0.25">
      <c r="Q1217" t="s">
        <v>3425</v>
      </c>
    </row>
    <row r="1218" spans="17:17" x14ac:dyDescent="0.25">
      <c r="Q1218" t="s">
        <v>3426</v>
      </c>
    </row>
    <row r="1219" spans="17:17" x14ac:dyDescent="0.25">
      <c r="Q1219" t="s">
        <v>1059</v>
      </c>
    </row>
    <row r="1220" spans="17:17" x14ac:dyDescent="0.25">
      <c r="Q1220" t="s">
        <v>3427</v>
      </c>
    </row>
    <row r="1221" spans="17:17" x14ac:dyDescent="0.25">
      <c r="Q1221" t="s">
        <v>3428</v>
      </c>
    </row>
    <row r="1222" spans="17:17" x14ac:dyDescent="0.25">
      <c r="Q1222" t="s">
        <v>3429</v>
      </c>
    </row>
    <row r="1223" spans="17:17" x14ac:dyDescent="0.25">
      <c r="Q1223" t="s">
        <v>3430</v>
      </c>
    </row>
    <row r="1224" spans="17:17" x14ac:dyDescent="0.25">
      <c r="Q1224" t="s">
        <v>3431</v>
      </c>
    </row>
    <row r="1225" spans="17:17" x14ac:dyDescent="0.25">
      <c r="Q1225" t="s">
        <v>3432</v>
      </c>
    </row>
    <row r="1226" spans="17:17" x14ac:dyDescent="0.25">
      <c r="Q1226" t="s">
        <v>3433</v>
      </c>
    </row>
    <row r="1227" spans="17:17" x14ac:dyDescent="0.25">
      <c r="Q1227" t="s">
        <v>3434</v>
      </c>
    </row>
    <row r="1228" spans="17:17" x14ac:dyDescent="0.25">
      <c r="Q1228" t="s">
        <v>3435</v>
      </c>
    </row>
    <row r="1229" spans="17:17" x14ac:dyDescent="0.25">
      <c r="Q1229" t="s">
        <v>3436</v>
      </c>
    </row>
    <row r="1230" spans="17:17" x14ac:dyDescent="0.25">
      <c r="Q1230" t="s">
        <v>3437</v>
      </c>
    </row>
    <row r="1231" spans="17:17" x14ac:dyDescent="0.25">
      <c r="Q1231" t="s">
        <v>3438</v>
      </c>
    </row>
    <row r="1232" spans="17:17" x14ac:dyDescent="0.25">
      <c r="Q1232" t="s">
        <v>3439</v>
      </c>
    </row>
    <row r="1233" spans="17:17" x14ac:dyDescent="0.25">
      <c r="Q1233" t="s">
        <v>3440</v>
      </c>
    </row>
    <row r="1234" spans="17:17" x14ac:dyDescent="0.25">
      <c r="Q1234" t="s">
        <v>1031</v>
      </c>
    </row>
    <row r="1235" spans="17:17" x14ac:dyDescent="0.25">
      <c r="Q1235" t="s">
        <v>2702</v>
      </c>
    </row>
    <row r="1236" spans="17:17" x14ac:dyDescent="0.25">
      <c r="Q1236" t="s">
        <v>3441</v>
      </c>
    </row>
    <row r="1237" spans="17:17" x14ac:dyDescent="0.25">
      <c r="Q1237" t="s">
        <v>3442</v>
      </c>
    </row>
    <row r="1238" spans="17:17" x14ac:dyDescent="0.25">
      <c r="Q1238" t="s">
        <v>769</v>
      </c>
    </row>
    <row r="1239" spans="17:17" x14ac:dyDescent="0.25">
      <c r="Q1239" t="s">
        <v>1066</v>
      </c>
    </row>
    <row r="1240" spans="17:17" x14ac:dyDescent="0.25">
      <c r="Q1240" t="s">
        <v>3443</v>
      </c>
    </row>
    <row r="1241" spans="17:17" x14ac:dyDescent="0.25">
      <c r="Q1241" t="s">
        <v>3444</v>
      </c>
    </row>
    <row r="1242" spans="17:17" x14ac:dyDescent="0.25">
      <c r="Q1242" t="s">
        <v>33</v>
      </c>
    </row>
    <row r="1243" spans="17:17" x14ac:dyDescent="0.25">
      <c r="Q1243" t="s">
        <v>2706</v>
      </c>
    </row>
    <row r="1244" spans="17:17" x14ac:dyDescent="0.25">
      <c r="Q1244" t="s">
        <v>3445</v>
      </c>
    </row>
    <row r="1245" spans="17:17" x14ac:dyDescent="0.25">
      <c r="Q1245" t="s">
        <v>1701</v>
      </c>
    </row>
    <row r="1246" spans="17:17" x14ac:dyDescent="0.25">
      <c r="Q1246" t="s">
        <v>3446</v>
      </c>
    </row>
    <row r="1247" spans="17:17" x14ac:dyDescent="0.25">
      <c r="Q1247" t="s">
        <v>3447</v>
      </c>
    </row>
    <row r="1248" spans="17:17" x14ac:dyDescent="0.25">
      <c r="Q1248" t="s">
        <v>3448</v>
      </c>
    </row>
    <row r="1249" spans="17:17" x14ac:dyDescent="0.25">
      <c r="Q1249" t="s">
        <v>3449</v>
      </c>
    </row>
    <row r="1250" spans="17:17" x14ac:dyDescent="0.25">
      <c r="Q1250" t="s">
        <v>3450</v>
      </c>
    </row>
    <row r="1251" spans="17:17" x14ac:dyDescent="0.25">
      <c r="Q1251" t="s">
        <v>2737</v>
      </c>
    </row>
    <row r="1252" spans="17:17" x14ac:dyDescent="0.25">
      <c r="Q1252" t="s">
        <v>3451</v>
      </c>
    </row>
    <row r="1253" spans="17:17" x14ac:dyDescent="0.25">
      <c r="Q1253" t="s">
        <v>3452</v>
      </c>
    </row>
    <row r="1254" spans="17:17" x14ac:dyDescent="0.25">
      <c r="Q1254" t="s">
        <v>1155</v>
      </c>
    </row>
    <row r="1255" spans="17:17" x14ac:dyDescent="0.25">
      <c r="Q1255" t="s">
        <v>3453</v>
      </c>
    </row>
    <row r="1256" spans="17:17" x14ac:dyDescent="0.25">
      <c r="Q1256" t="s">
        <v>3454</v>
      </c>
    </row>
    <row r="1257" spans="17:17" x14ac:dyDescent="0.25">
      <c r="Q1257" t="s">
        <v>3455</v>
      </c>
    </row>
    <row r="1258" spans="17:17" x14ac:dyDescent="0.25">
      <c r="Q1258" t="s">
        <v>1791</v>
      </c>
    </row>
    <row r="1259" spans="17:17" x14ac:dyDescent="0.25">
      <c r="Q1259" t="s">
        <v>3456</v>
      </c>
    </row>
    <row r="1260" spans="17:17" x14ac:dyDescent="0.25">
      <c r="Q1260" t="s">
        <v>1725</v>
      </c>
    </row>
    <row r="1261" spans="17:17" x14ac:dyDescent="0.25">
      <c r="Q1261" t="s">
        <v>962</v>
      </c>
    </row>
    <row r="1262" spans="17:17" x14ac:dyDescent="0.25">
      <c r="Q1262" t="s">
        <v>3457</v>
      </c>
    </row>
    <row r="1263" spans="17:17" x14ac:dyDescent="0.25">
      <c r="Q1263" t="s">
        <v>3458</v>
      </c>
    </row>
    <row r="1264" spans="17:17" x14ac:dyDescent="0.25">
      <c r="Q1264" t="s">
        <v>3459</v>
      </c>
    </row>
    <row r="1265" spans="17:17" x14ac:dyDescent="0.25">
      <c r="Q1265" t="s">
        <v>1184</v>
      </c>
    </row>
    <row r="1266" spans="17:17" x14ac:dyDescent="0.25">
      <c r="Q1266" t="s">
        <v>3460</v>
      </c>
    </row>
    <row r="1267" spans="17:17" x14ac:dyDescent="0.25">
      <c r="Q1267" t="s">
        <v>3461</v>
      </c>
    </row>
    <row r="1268" spans="17:17" x14ac:dyDescent="0.25">
      <c r="Q1268" t="s">
        <v>3462</v>
      </c>
    </row>
    <row r="1269" spans="17:17" x14ac:dyDescent="0.25">
      <c r="Q1269" t="s">
        <v>3463</v>
      </c>
    </row>
    <row r="1270" spans="17:17" x14ac:dyDescent="0.25">
      <c r="Q1270" t="s">
        <v>1594</v>
      </c>
    </row>
    <row r="1271" spans="17:17" x14ac:dyDescent="0.25">
      <c r="Q1271" t="s">
        <v>548</v>
      </c>
    </row>
    <row r="1272" spans="17:17" x14ac:dyDescent="0.25">
      <c r="Q1272" t="s">
        <v>1613</v>
      </c>
    </row>
    <row r="1273" spans="17:17" x14ac:dyDescent="0.25">
      <c r="Q1273" t="s">
        <v>2495</v>
      </c>
    </row>
    <row r="1274" spans="17:17" x14ac:dyDescent="0.25">
      <c r="Q1274" t="s">
        <v>785</v>
      </c>
    </row>
    <row r="1275" spans="17:17" x14ac:dyDescent="0.25">
      <c r="Q1275" t="s">
        <v>3464</v>
      </c>
    </row>
    <row r="1276" spans="17:17" x14ac:dyDescent="0.25">
      <c r="Q1276" t="s">
        <v>3465</v>
      </c>
    </row>
    <row r="1277" spans="17:17" x14ac:dyDescent="0.25">
      <c r="Q1277" t="s">
        <v>3466</v>
      </c>
    </row>
    <row r="1278" spans="17:17" x14ac:dyDescent="0.25">
      <c r="Q1278" t="s">
        <v>3467</v>
      </c>
    </row>
    <row r="1279" spans="17:17" x14ac:dyDescent="0.25">
      <c r="Q1279" t="s">
        <v>1675</v>
      </c>
    </row>
    <row r="1280" spans="17:17" x14ac:dyDescent="0.25">
      <c r="Q1280" t="s">
        <v>3468</v>
      </c>
    </row>
    <row r="1281" spans="17:17" x14ac:dyDescent="0.25">
      <c r="Q1281" t="s">
        <v>861</v>
      </c>
    </row>
    <row r="1282" spans="17:17" x14ac:dyDescent="0.25">
      <c r="Q1282" t="s">
        <v>3469</v>
      </c>
    </row>
    <row r="1283" spans="17:17" x14ac:dyDescent="0.25">
      <c r="Q1283" t="s">
        <v>3470</v>
      </c>
    </row>
    <row r="1284" spans="17:17" x14ac:dyDescent="0.25">
      <c r="Q1284" t="s">
        <v>3471</v>
      </c>
    </row>
    <row r="1285" spans="17:17" x14ac:dyDescent="0.25">
      <c r="Q1285" t="s">
        <v>3472</v>
      </c>
    </row>
    <row r="1286" spans="17:17" x14ac:dyDescent="0.25">
      <c r="Q1286" t="s">
        <v>2573</v>
      </c>
    </row>
    <row r="1287" spans="17:17" x14ac:dyDescent="0.25">
      <c r="Q1287" t="s">
        <v>3473</v>
      </c>
    </row>
    <row r="1288" spans="17:17" x14ac:dyDescent="0.25">
      <c r="Q1288" t="s">
        <v>3474</v>
      </c>
    </row>
    <row r="1289" spans="17:17" x14ac:dyDescent="0.25">
      <c r="Q1289" t="s">
        <v>3475</v>
      </c>
    </row>
    <row r="1290" spans="17:17" x14ac:dyDescent="0.25">
      <c r="Q1290" t="s">
        <v>3476</v>
      </c>
    </row>
    <row r="1291" spans="17:17" x14ac:dyDescent="0.25">
      <c r="Q1291" t="s">
        <v>3477</v>
      </c>
    </row>
    <row r="1292" spans="17:17" x14ac:dyDescent="0.25">
      <c r="Q1292" t="s">
        <v>3478</v>
      </c>
    </row>
    <row r="1293" spans="17:17" x14ac:dyDescent="0.25">
      <c r="Q1293" t="s">
        <v>3479</v>
      </c>
    </row>
    <row r="1294" spans="17:17" x14ac:dyDescent="0.25">
      <c r="Q1294" t="s">
        <v>1742</v>
      </c>
    </row>
    <row r="1295" spans="17:17" x14ac:dyDescent="0.25">
      <c r="Q1295" t="s">
        <v>1075</v>
      </c>
    </row>
    <row r="1296" spans="17:17" x14ac:dyDescent="0.25">
      <c r="Q1296" t="s">
        <v>3480</v>
      </c>
    </row>
    <row r="1297" spans="17:17" x14ac:dyDescent="0.25">
      <c r="Q1297" t="s">
        <v>2738</v>
      </c>
    </row>
    <row r="1298" spans="17:17" x14ac:dyDescent="0.25">
      <c r="Q1298" t="s">
        <v>3481</v>
      </c>
    </row>
    <row r="1299" spans="17:17" x14ac:dyDescent="0.25">
      <c r="Q1299" t="s">
        <v>1681</v>
      </c>
    </row>
    <row r="1300" spans="17:17" x14ac:dyDescent="0.25">
      <c r="Q1300" t="s">
        <v>1820</v>
      </c>
    </row>
    <row r="1301" spans="17:17" x14ac:dyDescent="0.25">
      <c r="Q1301" t="s">
        <v>1668</v>
      </c>
    </row>
    <row r="1302" spans="17:17" x14ac:dyDescent="0.25">
      <c r="Q1302" t="s">
        <v>3482</v>
      </c>
    </row>
    <row r="1303" spans="17:17" x14ac:dyDescent="0.25">
      <c r="Q1303" t="s">
        <v>3483</v>
      </c>
    </row>
    <row r="1304" spans="17:17" x14ac:dyDescent="0.25">
      <c r="Q1304" t="s">
        <v>3484</v>
      </c>
    </row>
    <row r="1305" spans="17:17" x14ac:dyDescent="0.25">
      <c r="Q1305" t="s">
        <v>3485</v>
      </c>
    </row>
    <row r="1306" spans="17:17" x14ac:dyDescent="0.25">
      <c r="Q1306" t="s">
        <v>1838</v>
      </c>
    </row>
    <row r="1307" spans="17:17" x14ac:dyDescent="0.25">
      <c r="Q1307" t="s">
        <v>3486</v>
      </c>
    </row>
    <row r="1308" spans="17:17" x14ac:dyDescent="0.25">
      <c r="Q1308" t="s">
        <v>1588</v>
      </c>
    </row>
    <row r="1309" spans="17:17" x14ac:dyDescent="0.25">
      <c r="Q1309" t="s">
        <v>3487</v>
      </c>
    </row>
    <row r="1310" spans="17:17" x14ac:dyDescent="0.25">
      <c r="Q1310" t="s">
        <v>3488</v>
      </c>
    </row>
    <row r="1311" spans="17:17" x14ac:dyDescent="0.25">
      <c r="Q1311" t="s">
        <v>3489</v>
      </c>
    </row>
    <row r="1312" spans="17:17" x14ac:dyDescent="0.25">
      <c r="Q1312" t="s">
        <v>985</v>
      </c>
    </row>
    <row r="1313" spans="17:17" x14ac:dyDescent="0.25">
      <c r="Q1313" t="s">
        <v>1195</v>
      </c>
    </row>
    <row r="1314" spans="17:17" x14ac:dyDescent="0.25">
      <c r="Q1314" t="s">
        <v>1564</v>
      </c>
    </row>
    <row r="1315" spans="17:17" x14ac:dyDescent="0.25">
      <c r="Q1315" t="s">
        <v>3490</v>
      </c>
    </row>
    <row r="1316" spans="17:17" x14ac:dyDescent="0.25">
      <c r="Q1316" t="s">
        <v>3491</v>
      </c>
    </row>
    <row r="1317" spans="17:17" x14ac:dyDescent="0.25">
      <c r="Q1317" t="s">
        <v>3492</v>
      </c>
    </row>
    <row r="1318" spans="17:17" x14ac:dyDescent="0.25">
      <c r="Q1318" t="s">
        <v>3493</v>
      </c>
    </row>
    <row r="1319" spans="17:17" x14ac:dyDescent="0.25">
      <c r="Q1319" t="s">
        <v>3494</v>
      </c>
    </row>
    <row r="1320" spans="17:17" x14ac:dyDescent="0.25">
      <c r="Q1320" t="s">
        <v>945</v>
      </c>
    </row>
    <row r="1321" spans="17:17" x14ac:dyDescent="0.25">
      <c r="Q1321" t="s">
        <v>2682</v>
      </c>
    </row>
    <row r="1322" spans="17:17" x14ac:dyDescent="0.25">
      <c r="Q1322" t="s">
        <v>3495</v>
      </c>
    </row>
    <row r="1323" spans="17:17" x14ac:dyDescent="0.25">
      <c r="Q1323" t="s">
        <v>3496</v>
      </c>
    </row>
    <row r="1324" spans="17:17" x14ac:dyDescent="0.25">
      <c r="Q1324" t="s">
        <v>3497</v>
      </c>
    </row>
    <row r="1325" spans="17:17" x14ac:dyDescent="0.25">
      <c r="Q1325" t="s">
        <v>3498</v>
      </c>
    </row>
    <row r="1326" spans="17:17" x14ac:dyDescent="0.25">
      <c r="Q1326" t="s">
        <v>3499</v>
      </c>
    </row>
    <row r="1327" spans="17:17" x14ac:dyDescent="0.25">
      <c r="Q1327" t="s">
        <v>3500</v>
      </c>
    </row>
    <row r="1328" spans="17:17" x14ac:dyDescent="0.25">
      <c r="Q1328" t="s">
        <v>3501</v>
      </c>
    </row>
    <row r="1329" spans="17:17" x14ac:dyDescent="0.25">
      <c r="Q1329" t="s">
        <v>3502</v>
      </c>
    </row>
    <row r="1330" spans="17:17" x14ac:dyDescent="0.25">
      <c r="Q1330" t="s">
        <v>3503</v>
      </c>
    </row>
    <row r="1331" spans="17:17" x14ac:dyDescent="0.25">
      <c r="Q1331" t="s">
        <v>3504</v>
      </c>
    </row>
    <row r="1332" spans="17:17" x14ac:dyDescent="0.25">
      <c r="Q1332" t="s">
        <v>1719</v>
      </c>
    </row>
    <row r="1333" spans="17:17" x14ac:dyDescent="0.25">
      <c r="Q1333" t="s">
        <v>2433</v>
      </c>
    </row>
    <row r="1334" spans="17:17" x14ac:dyDescent="0.25">
      <c r="Q1334" t="s">
        <v>3505</v>
      </c>
    </row>
    <row r="1335" spans="17:17" x14ac:dyDescent="0.25">
      <c r="Q1335" t="s">
        <v>3506</v>
      </c>
    </row>
    <row r="1336" spans="17:17" x14ac:dyDescent="0.25">
      <c r="Q1336" t="s">
        <v>3507</v>
      </c>
    </row>
    <row r="1337" spans="17:17" x14ac:dyDescent="0.25">
      <c r="Q1337" t="s">
        <v>3508</v>
      </c>
    </row>
    <row r="1338" spans="17:17" x14ac:dyDescent="0.25">
      <c r="Q1338" t="s">
        <v>1834</v>
      </c>
    </row>
    <row r="1339" spans="17:17" x14ac:dyDescent="0.25">
      <c r="Q1339" t="s">
        <v>3509</v>
      </c>
    </row>
    <row r="1340" spans="17:17" x14ac:dyDescent="0.25">
      <c r="Q1340" t="s">
        <v>529</v>
      </c>
    </row>
    <row r="1341" spans="17:17" x14ac:dyDescent="0.25">
      <c r="Q1341" t="s">
        <v>3510</v>
      </c>
    </row>
    <row r="1342" spans="17:17" x14ac:dyDescent="0.25">
      <c r="Q1342" t="s">
        <v>917</v>
      </c>
    </row>
    <row r="1343" spans="17:17" x14ac:dyDescent="0.25">
      <c r="Q1343" t="s">
        <v>3511</v>
      </c>
    </row>
    <row r="1344" spans="17:17" x14ac:dyDescent="0.25">
      <c r="Q1344" t="s">
        <v>3512</v>
      </c>
    </row>
    <row r="1345" spans="17:17" x14ac:dyDescent="0.25">
      <c r="Q1345" t="s">
        <v>3513</v>
      </c>
    </row>
    <row r="1346" spans="17:17" x14ac:dyDescent="0.25">
      <c r="Q1346" t="s">
        <v>3514</v>
      </c>
    </row>
    <row r="1347" spans="17:17" x14ac:dyDescent="0.25">
      <c r="Q1347" t="s">
        <v>3515</v>
      </c>
    </row>
    <row r="1348" spans="17:17" x14ac:dyDescent="0.25">
      <c r="Q1348" t="s">
        <v>1148</v>
      </c>
    </row>
    <row r="1349" spans="17:17" x14ac:dyDescent="0.25">
      <c r="Q1349" t="s">
        <v>1782</v>
      </c>
    </row>
    <row r="1350" spans="17:17" x14ac:dyDescent="0.25">
      <c r="Q1350" t="s">
        <v>3516</v>
      </c>
    </row>
    <row r="1351" spans="17:17" x14ac:dyDescent="0.25">
      <c r="Q1351" t="s">
        <v>3517</v>
      </c>
    </row>
    <row r="1352" spans="17:17" x14ac:dyDescent="0.25">
      <c r="Q1352" t="s">
        <v>3518</v>
      </c>
    </row>
    <row r="1353" spans="17:17" x14ac:dyDescent="0.25">
      <c r="Q1353" t="s">
        <v>3519</v>
      </c>
    </row>
    <row r="1354" spans="17:17" x14ac:dyDescent="0.25">
      <c r="Q1354" t="s">
        <v>3520</v>
      </c>
    </row>
    <row r="1355" spans="17:17" x14ac:dyDescent="0.25">
      <c r="Q1355" t="s">
        <v>3521</v>
      </c>
    </row>
    <row r="1356" spans="17:17" x14ac:dyDescent="0.25">
      <c r="Q1356" t="s">
        <v>3522</v>
      </c>
    </row>
    <row r="1357" spans="17:17" x14ac:dyDescent="0.25">
      <c r="Q1357" t="s">
        <v>3523</v>
      </c>
    </row>
    <row r="1358" spans="17:17" x14ac:dyDescent="0.25">
      <c r="Q1358" t="s">
        <v>3524</v>
      </c>
    </row>
    <row r="1359" spans="17:17" x14ac:dyDescent="0.25">
      <c r="Q1359" t="s">
        <v>3525</v>
      </c>
    </row>
    <row r="1360" spans="17:17" x14ac:dyDescent="0.25">
      <c r="Q1360" t="s">
        <v>2713</v>
      </c>
    </row>
    <row r="1361" spans="17:17" x14ac:dyDescent="0.25">
      <c r="Q1361" t="s">
        <v>3526</v>
      </c>
    </row>
    <row r="1362" spans="17:17" x14ac:dyDescent="0.25">
      <c r="Q1362" t="s">
        <v>2704</v>
      </c>
    </row>
    <row r="1363" spans="17:17" x14ac:dyDescent="0.25">
      <c r="Q1363" t="s">
        <v>3527</v>
      </c>
    </row>
    <row r="1364" spans="17:17" x14ac:dyDescent="0.25">
      <c r="Q1364" t="s">
        <v>3528</v>
      </c>
    </row>
    <row r="1365" spans="17:17" x14ac:dyDescent="0.25">
      <c r="Q1365" t="s">
        <v>1494</v>
      </c>
    </row>
    <row r="1366" spans="17:17" x14ac:dyDescent="0.25">
      <c r="Q1366" t="s">
        <v>1027</v>
      </c>
    </row>
    <row r="1367" spans="17:17" x14ac:dyDescent="0.25">
      <c r="Q1367" t="s">
        <v>3529</v>
      </c>
    </row>
    <row r="1368" spans="17:17" x14ac:dyDescent="0.25">
      <c r="Q1368" t="s">
        <v>1087</v>
      </c>
    </row>
    <row r="1369" spans="17:17" x14ac:dyDescent="0.25">
      <c r="Q1369" t="s">
        <v>3530</v>
      </c>
    </row>
    <row r="1370" spans="17:17" x14ac:dyDescent="0.25">
      <c r="Q1370" t="s">
        <v>2700</v>
      </c>
    </row>
    <row r="1371" spans="17:17" x14ac:dyDescent="0.25">
      <c r="Q1371" t="s">
        <v>3531</v>
      </c>
    </row>
    <row r="1372" spans="17:17" x14ac:dyDescent="0.25">
      <c r="Q1372" t="s">
        <v>3532</v>
      </c>
    </row>
    <row r="1373" spans="17:17" x14ac:dyDescent="0.25">
      <c r="Q1373" t="s">
        <v>3533</v>
      </c>
    </row>
    <row r="1374" spans="17:17" x14ac:dyDescent="0.25">
      <c r="Q1374" t="s">
        <v>3534</v>
      </c>
    </row>
    <row r="1375" spans="17:17" x14ac:dyDescent="0.25">
      <c r="Q1375" t="s">
        <v>3535</v>
      </c>
    </row>
    <row r="1376" spans="17:17" x14ac:dyDescent="0.25">
      <c r="Q1376" t="s">
        <v>3536</v>
      </c>
    </row>
    <row r="1377" spans="17:17" x14ac:dyDescent="0.25">
      <c r="Q1377" t="s">
        <v>3537</v>
      </c>
    </row>
    <row r="1378" spans="17:17" x14ac:dyDescent="0.25">
      <c r="Q1378" t="s">
        <v>3538</v>
      </c>
    </row>
    <row r="1379" spans="17:17" x14ac:dyDescent="0.25">
      <c r="Q1379" t="s">
        <v>3539</v>
      </c>
    </row>
    <row r="1380" spans="17:17" x14ac:dyDescent="0.25">
      <c r="Q1380" t="s">
        <v>1634</v>
      </c>
    </row>
    <row r="1381" spans="17:17" x14ac:dyDescent="0.25">
      <c r="Q1381" t="s">
        <v>1049</v>
      </c>
    </row>
    <row r="1382" spans="17:17" x14ac:dyDescent="0.25">
      <c r="Q1382" t="s">
        <v>3540</v>
      </c>
    </row>
    <row r="1383" spans="17:17" x14ac:dyDescent="0.25">
      <c r="Q1383" t="s">
        <v>3541</v>
      </c>
    </row>
    <row r="1384" spans="17:17" x14ac:dyDescent="0.25">
      <c r="Q1384" t="s">
        <v>3542</v>
      </c>
    </row>
    <row r="1385" spans="17:17" x14ac:dyDescent="0.25">
      <c r="Q1385" t="s">
        <v>3543</v>
      </c>
    </row>
    <row r="1386" spans="17:17" x14ac:dyDescent="0.25">
      <c r="Q1386" t="s">
        <v>3544</v>
      </c>
    </row>
    <row r="1387" spans="17:17" x14ac:dyDescent="0.25">
      <c r="Q1387" t="s">
        <v>3545</v>
      </c>
    </row>
    <row r="1388" spans="17:17" x14ac:dyDescent="0.25">
      <c r="Q1388" t="s">
        <v>3546</v>
      </c>
    </row>
    <row r="1389" spans="17:17" x14ac:dyDescent="0.25">
      <c r="Q1389" t="s">
        <v>1627</v>
      </c>
    </row>
    <row r="1390" spans="17:17" x14ac:dyDescent="0.25">
      <c r="Q1390" t="s">
        <v>2727</v>
      </c>
    </row>
    <row r="1391" spans="17:17" x14ac:dyDescent="0.25">
      <c r="Q1391" t="s">
        <v>3547</v>
      </c>
    </row>
    <row r="1392" spans="17:17" x14ac:dyDescent="0.25">
      <c r="Q1392" t="s">
        <v>1759</v>
      </c>
    </row>
    <row r="1393" spans="17:17" x14ac:dyDescent="0.25">
      <c r="Q1393" t="s">
        <v>3548</v>
      </c>
    </row>
    <row r="1394" spans="17:17" x14ac:dyDescent="0.25">
      <c r="Q1394" t="s">
        <v>3549</v>
      </c>
    </row>
    <row r="1395" spans="17:17" x14ac:dyDescent="0.25">
      <c r="Q1395" t="s">
        <v>3550</v>
      </c>
    </row>
    <row r="1396" spans="17:17" x14ac:dyDescent="0.25">
      <c r="Q1396" t="s">
        <v>3551</v>
      </c>
    </row>
    <row r="1397" spans="17:17" x14ac:dyDescent="0.25">
      <c r="Q1397" t="s">
        <v>3552</v>
      </c>
    </row>
    <row r="1398" spans="17:17" x14ac:dyDescent="0.25">
      <c r="Q1398" t="s">
        <v>3553</v>
      </c>
    </row>
    <row r="1399" spans="17:17" x14ac:dyDescent="0.25">
      <c r="Q1399" t="s">
        <v>1109</v>
      </c>
    </row>
    <row r="1400" spans="17:17" x14ac:dyDescent="0.25">
      <c r="Q1400" t="s">
        <v>1846</v>
      </c>
    </row>
    <row r="1401" spans="17:17" x14ac:dyDescent="0.25">
      <c r="Q1401" t="s">
        <v>3554</v>
      </c>
    </row>
    <row r="1402" spans="17:17" x14ac:dyDescent="0.25">
      <c r="Q1402" t="s">
        <v>1568</v>
      </c>
    </row>
    <row r="1403" spans="17:17" x14ac:dyDescent="0.25">
      <c r="Q1403" t="s">
        <v>3555</v>
      </c>
    </row>
    <row r="1404" spans="17:17" x14ac:dyDescent="0.25">
      <c r="Q1404" t="s">
        <v>1671</v>
      </c>
    </row>
    <row r="1405" spans="17:17" x14ac:dyDescent="0.25">
      <c r="Q1405" t="s">
        <v>978</v>
      </c>
    </row>
    <row r="1406" spans="17:17" x14ac:dyDescent="0.25">
      <c r="Q1406" t="s">
        <v>1712</v>
      </c>
    </row>
    <row r="1407" spans="17:17" x14ac:dyDescent="0.25">
      <c r="Q1407" t="s">
        <v>3556</v>
      </c>
    </row>
    <row r="1408" spans="17:17" x14ac:dyDescent="0.25">
      <c r="Q1408" t="s">
        <v>119</v>
      </c>
    </row>
    <row r="1409" spans="17:17" x14ac:dyDescent="0.25">
      <c r="Q1409" t="s">
        <v>1662</v>
      </c>
    </row>
    <row r="1410" spans="17:17" x14ac:dyDescent="0.25">
      <c r="Q1410" t="s">
        <v>3557</v>
      </c>
    </row>
    <row r="1411" spans="17:17" x14ac:dyDescent="0.25">
      <c r="Q1411" t="s">
        <v>3558</v>
      </c>
    </row>
    <row r="1412" spans="17:17" x14ac:dyDescent="0.25">
      <c r="Q1412" t="s">
        <v>3559</v>
      </c>
    </row>
    <row r="1413" spans="17:17" x14ac:dyDescent="0.25">
      <c r="Q1413" t="s">
        <v>3560</v>
      </c>
    </row>
    <row r="1414" spans="17:17" x14ac:dyDescent="0.25">
      <c r="Q1414" t="s">
        <v>1711</v>
      </c>
    </row>
    <row r="1415" spans="17:17" x14ac:dyDescent="0.25">
      <c r="Q1415" t="s">
        <v>3561</v>
      </c>
    </row>
    <row r="1416" spans="17:17" x14ac:dyDescent="0.25">
      <c r="Q1416" t="s">
        <v>3562</v>
      </c>
    </row>
    <row r="1417" spans="17:17" x14ac:dyDescent="0.25">
      <c r="Q1417" t="s">
        <v>2678</v>
      </c>
    </row>
    <row r="1418" spans="17:17" x14ac:dyDescent="0.25">
      <c r="Q1418" t="s">
        <v>3563</v>
      </c>
    </row>
    <row r="1419" spans="17:17" x14ac:dyDescent="0.25">
      <c r="Q1419" t="s">
        <v>3564</v>
      </c>
    </row>
    <row r="1420" spans="17:17" x14ac:dyDescent="0.25">
      <c r="Q1420" t="s">
        <v>3565</v>
      </c>
    </row>
    <row r="1421" spans="17:17" x14ac:dyDescent="0.25">
      <c r="Q1421" t="s">
        <v>937</v>
      </c>
    </row>
    <row r="1422" spans="17:17" x14ac:dyDescent="0.25">
      <c r="Q1422" t="s">
        <v>3566</v>
      </c>
    </row>
    <row r="1423" spans="17:17" x14ac:dyDescent="0.25">
      <c r="Q1423" t="s">
        <v>3567</v>
      </c>
    </row>
    <row r="1424" spans="17:17" x14ac:dyDescent="0.25">
      <c r="Q1424" t="s">
        <v>1164</v>
      </c>
    </row>
    <row r="1425" spans="17:17" x14ac:dyDescent="0.25">
      <c r="Q1425" t="s">
        <v>1862</v>
      </c>
    </row>
    <row r="1426" spans="17:17" x14ac:dyDescent="0.25">
      <c r="Q1426" t="s">
        <v>2492</v>
      </c>
    </row>
    <row r="1427" spans="17:17" x14ac:dyDescent="0.25">
      <c r="Q1427" t="s">
        <v>1734</v>
      </c>
    </row>
    <row r="1428" spans="17:17" x14ac:dyDescent="0.25">
      <c r="Q1428" t="s">
        <v>3568</v>
      </c>
    </row>
    <row r="1429" spans="17:17" x14ac:dyDescent="0.25">
      <c r="Q1429" t="s">
        <v>979</v>
      </c>
    </row>
    <row r="1430" spans="17:17" x14ac:dyDescent="0.25">
      <c r="Q1430" t="s">
        <v>3569</v>
      </c>
    </row>
    <row r="1431" spans="17:17" x14ac:dyDescent="0.25">
      <c r="Q1431" t="s">
        <v>3570</v>
      </c>
    </row>
    <row r="1432" spans="17:17" x14ac:dyDescent="0.25">
      <c r="Q1432" t="s">
        <v>3571</v>
      </c>
    </row>
    <row r="1433" spans="17:17" x14ac:dyDescent="0.25">
      <c r="Q1433" t="s">
        <v>973</v>
      </c>
    </row>
    <row r="1434" spans="17:17" x14ac:dyDescent="0.25">
      <c r="Q1434" t="s">
        <v>3572</v>
      </c>
    </row>
    <row r="1435" spans="17:17" x14ac:dyDescent="0.25">
      <c r="Q1435" t="s">
        <v>3573</v>
      </c>
    </row>
    <row r="1436" spans="17:17" x14ac:dyDescent="0.25">
      <c r="Q1436" t="s">
        <v>1154</v>
      </c>
    </row>
    <row r="1437" spans="17:17" x14ac:dyDescent="0.25">
      <c r="Q1437" t="s">
        <v>3574</v>
      </c>
    </row>
    <row r="1438" spans="17:17" x14ac:dyDescent="0.25">
      <c r="Q1438" t="s">
        <v>1542</v>
      </c>
    </row>
    <row r="1439" spans="17:17" x14ac:dyDescent="0.25">
      <c r="Q1439" t="s">
        <v>3575</v>
      </c>
    </row>
    <row r="1440" spans="17:17" x14ac:dyDescent="0.25">
      <c r="Q1440" t="s">
        <v>3576</v>
      </c>
    </row>
    <row r="1441" spans="17:17" x14ac:dyDescent="0.25">
      <c r="Q1441" t="s">
        <v>3577</v>
      </c>
    </row>
    <row r="1442" spans="17:17" x14ac:dyDescent="0.25">
      <c r="Q1442" t="s">
        <v>1815</v>
      </c>
    </row>
    <row r="1443" spans="17:17" x14ac:dyDescent="0.25">
      <c r="Q1443" t="s">
        <v>890</v>
      </c>
    </row>
    <row r="1444" spans="17:17" x14ac:dyDescent="0.25">
      <c r="Q1444" t="s">
        <v>1084</v>
      </c>
    </row>
    <row r="1445" spans="17:17" x14ac:dyDescent="0.25">
      <c r="Q1445" t="s">
        <v>3578</v>
      </c>
    </row>
    <row r="1446" spans="17:17" x14ac:dyDescent="0.25">
      <c r="Q1446" t="s">
        <v>3579</v>
      </c>
    </row>
    <row r="1447" spans="17:17" x14ac:dyDescent="0.25">
      <c r="Q1447" t="s">
        <v>3580</v>
      </c>
    </row>
    <row r="1448" spans="17:17" x14ac:dyDescent="0.25">
      <c r="Q1448" t="s">
        <v>3581</v>
      </c>
    </row>
    <row r="1449" spans="17:17" x14ac:dyDescent="0.25">
      <c r="Q1449" t="s">
        <v>3582</v>
      </c>
    </row>
    <row r="1450" spans="17:17" x14ac:dyDescent="0.25">
      <c r="Q1450" t="s">
        <v>3583</v>
      </c>
    </row>
    <row r="1451" spans="17:17" x14ac:dyDescent="0.25">
      <c r="Q1451" t="s">
        <v>3584</v>
      </c>
    </row>
    <row r="1452" spans="17:17" x14ac:dyDescent="0.25">
      <c r="Q1452" t="s">
        <v>1056</v>
      </c>
    </row>
    <row r="1453" spans="17:17" x14ac:dyDescent="0.25">
      <c r="Q1453" t="s">
        <v>3585</v>
      </c>
    </row>
    <row r="1454" spans="17:17" x14ac:dyDescent="0.25">
      <c r="Q1454" t="s">
        <v>927</v>
      </c>
    </row>
    <row r="1455" spans="17:17" x14ac:dyDescent="0.25">
      <c r="Q1455" t="s">
        <v>1446</v>
      </c>
    </row>
    <row r="1456" spans="17:17" x14ac:dyDescent="0.25">
      <c r="Q1456" t="s">
        <v>3586</v>
      </c>
    </row>
    <row r="1457" spans="17:17" x14ac:dyDescent="0.25">
      <c r="Q1457" t="s">
        <v>3587</v>
      </c>
    </row>
    <row r="1458" spans="17:17" x14ac:dyDescent="0.25">
      <c r="Q1458" t="s">
        <v>3588</v>
      </c>
    </row>
    <row r="1459" spans="17:17" x14ac:dyDescent="0.25">
      <c r="Q1459" t="s">
        <v>3589</v>
      </c>
    </row>
    <row r="1460" spans="17:17" x14ac:dyDescent="0.25">
      <c r="Q1460" t="s">
        <v>3590</v>
      </c>
    </row>
    <row r="1461" spans="17:17" x14ac:dyDescent="0.25">
      <c r="Q1461" t="s">
        <v>3591</v>
      </c>
    </row>
    <row r="1462" spans="17:17" x14ac:dyDescent="0.25">
      <c r="Q1462" t="s">
        <v>3592</v>
      </c>
    </row>
    <row r="1463" spans="17:17" x14ac:dyDescent="0.25">
      <c r="Q1463" t="s">
        <v>3593</v>
      </c>
    </row>
    <row r="1464" spans="17:17" x14ac:dyDescent="0.25">
      <c r="Q1464" t="s">
        <v>181</v>
      </c>
    </row>
    <row r="1465" spans="17:17" x14ac:dyDescent="0.25">
      <c r="Q1465" t="s">
        <v>3594</v>
      </c>
    </row>
    <row r="1466" spans="17:17" x14ac:dyDescent="0.25">
      <c r="Q1466" t="s">
        <v>2746</v>
      </c>
    </row>
    <row r="1467" spans="17:17" x14ac:dyDescent="0.25">
      <c r="Q1467" t="s">
        <v>3595</v>
      </c>
    </row>
    <row r="1468" spans="17:17" x14ac:dyDescent="0.25">
      <c r="Q1468" t="s">
        <v>3596</v>
      </c>
    </row>
    <row r="1469" spans="17:17" x14ac:dyDescent="0.25">
      <c r="Q1469" t="s">
        <v>3597</v>
      </c>
    </row>
    <row r="1470" spans="17:17" x14ac:dyDescent="0.25">
      <c r="Q1470" t="s">
        <v>3598</v>
      </c>
    </row>
    <row r="1471" spans="17:17" x14ac:dyDescent="0.25">
      <c r="Q1471" t="s">
        <v>3599</v>
      </c>
    </row>
    <row r="1472" spans="17:17" x14ac:dyDescent="0.25">
      <c r="Q1472" t="s">
        <v>3600</v>
      </c>
    </row>
    <row r="1473" spans="17:17" x14ac:dyDescent="0.25">
      <c r="Q1473" t="s">
        <v>3601</v>
      </c>
    </row>
    <row r="1474" spans="17:17" x14ac:dyDescent="0.25">
      <c r="Q1474" t="s">
        <v>3602</v>
      </c>
    </row>
    <row r="1475" spans="17:17" x14ac:dyDescent="0.25">
      <c r="Q1475" t="s">
        <v>3603</v>
      </c>
    </row>
    <row r="1476" spans="17:17" x14ac:dyDescent="0.25">
      <c r="Q1476" t="s">
        <v>1661</v>
      </c>
    </row>
    <row r="1477" spans="17:17" x14ac:dyDescent="0.25">
      <c r="Q1477" t="s">
        <v>2510</v>
      </c>
    </row>
    <row r="1478" spans="17:17" x14ac:dyDescent="0.25">
      <c r="Q1478" t="s">
        <v>3604</v>
      </c>
    </row>
    <row r="1479" spans="17:17" x14ac:dyDescent="0.25">
      <c r="Q1479" t="s">
        <v>3605</v>
      </c>
    </row>
    <row r="1480" spans="17:17" x14ac:dyDescent="0.25">
      <c r="Q1480" t="s">
        <v>3606</v>
      </c>
    </row>
    <row r="1481" spans="17:17" x14ac:dyDescent="0.25">
      <c r="Q1481" t="s">
        <v>3607</v>
      </c>
    </row>
    <row r="1482" spans="17:17" x14ac:dyDescent="0.25">
      <c r="Q1482" t="s">
        <v>3608</v>
      </c>
    </row>
    <row r="1483" spans="17:17" x14ac:dyDescent="0.25">
      <c r="Q1483" t="s">
        <v>3609</v>
      </c>
    </row>
    <row r="1484" spans="17:17" x14ac:dyDescent="0.25">
      <c r="Q1484" t="s">
        <v>3610</v>
      </c>
    </row>
    <row r="1485" spans="17:17" x14ac:dyDescent="0.25">
      <c r="Q1485" t="s">
        <v>3611</v>
      </c>
    </row>
    <row r="1486" spans="17:17" x14ac:dyDescent="0.25">
      <c r="Q1486" t="s">
        <v>3612</v>
      </c>
    </row>
    <row r="1487" spans="17:17" x14ac:dyDescent="0.25">
      <c r="Q1487" t="s">
        <v>3613</v>
      </c>
    </row>
    <row r="1488" spans="17:17" x14ac:dyDescent="0.25">
      <c r="Q1488" t="s">
        <v>3614</v>
      </c>
    </row>
    <row r="1489" spans="17:17" x14ac:dyDescent="0.25">
      <c r="Q1489" t="s">
        <v>3615</v>
      </c>
    </row>
    <row r="1490" spans="17:17" x14ac:dyDescent="0.25">
      <c r="Q1490" t="s">
        <v>3616</v>
      </c>
    </row>
    <row r="1491" spans="17:17" x14ac:dyDescent="0.25">
      <c r="Q1491" t="s">
        <v>3617</v>
      </c>
    </row>
    <row r="1492" spans="17:17" x14ac:dyDescent="0.25">
      <c r="Q1492" t="s">
        <v>3618</v>
      </c>
    </row>
    <row r="1493" spans="17:17" x14ac:dyDescent="0.25">
      <c r="Q1493" t="s">
        <v>1150</v>
      </c>
    </row>
    <row r="1494" spans="17:17" x14ac:dyDescent="0.25">
      <c r="Q1494" t="s">
        <v>3619</v>
      </c>
    </row>
    <row r="1495" spans="17:17" x14ac:dyDescent="0.25">
      <c r="Q1495" t="s">
        <v>3620</v>
      </c>
    </row>
    <row r="1496" spans="17:17" x14ac:dyDescent="0.25">
      <c r="Q1496" t="s">
        <v>3621</v>
      </c>
    </row>
    <row r="1497" spans="17:17" x14ac:dyDescent="0.25">
      <c r="Q1497" t="s">
        <v>1762</v>
      </c>
    </row>
    <row r="1498" spans="17:17" x14ac:dyDescent="0.25">
      <c r="Q1498" t="s">
        <v>3622</v>
      </c>
    </row>
    <row r="1499" spans="17:17" x14ac:dyDescent="0.25">
      <c r="Q1499" t="s">
        <v>3623</v>
      </c>
    </row>
    <row r="1500" spans="17:17" x14ac:dyDescent="0.25">
      <c r="Q1500" t="s">
        <v>3624</v>
      </c>
    </row>
    <row r="1501" spans="17:17" x14ac:dyDescent="0.25">
      <c r="Q1501" t="s">
        <v>3625</v>
      </c>
    </row>
    <row r="1502" spans="17:17" x14ac:dyDescent="0.25">
      <c r="Q1502" t="s">
        <v>1103</v>
      </c>
    </row>
    <row r="1503" spans="17:17" x14ac:dyDescent="0.25">
      <c r="Q1503" t="s">
        <v>3626</v>
      </c>
    </row>
    <row r="1504" spans="17:17" x14ac:dyDescent="0.25">
      <c r="Q1504" t="s">
        <v>1658</v>
      </c>
    </row>
    <row r="1505" spans="17:17" x14ac:dyDescent="0.25">
      <c r="Q1505" t="s">
        <v>3627</v>
      </c>
    </row>
    <row r="1506" spans="17:17" x14ac:dyDescent="0.25">
      <c r="Q1506" t="s">
        <v>3628</v>
      </c>
    </row>
    <row r="1507" spans="17:17" x14ac:dyDescent="0.25">
      <c r="Q1507" t="s">
        <v>3629</v>
      </c>
    </row>
    <row r="1508" spans="17:17" x14ac:dyDescent="0.25">
      <c r="Q1508" t="s">
        <v>1828</v>
      </c>
    </row>
    <row r="1509" spans="17:17" x14ac:dyDescent="0.25">
      <c r="Q1509" t="s">
        <v>3630</v>
      </c>
    </row>
    <row r="1510" spans="17:17" x14ac:dyDescent="0.25">
      <c r="Q1510" t="s">
        <v>2719</v>
      </c>
    </row>
    <row r="1511" spans="17:17" x14ac:dyDescent="0.25">
      <c r="Q1511" t="s">
        <v>3631</v>
      </c>
    </row>
    <row r="1512" spans="17:17" x14ac:dyDescent="0.25">
      <c r="Q1512" t="s">
        <v>3632</v>
      </c>
    </row>
    <row r="1513" spans="17:17" x14ac:dyDescent="0.25">
      <c r="Q1513" t="s">
        <v>3633</v>
      </c>
    </row>
    <row r="1514" spans="17:17" x14ac:dyDescent="0.25">
      <c r="Q1514" t="s">
        <v>1187</v>
      </c>
    </row>
    <row r="1515" spans="17:17" x14ac:dyDescent="0.25">
      <c r="Q1515" t="s">
        <v>3634</v>
      </c>
    </row>
    <row r="1516" spans="17:17" x14ac:dyDescent="0.25">
      <c r="Q1516" t="s">
        <v>3635</v>
      </c>
    </row>
    <row r="1517" spans="17:17" x14ac:dyDescent="0.25">
      <c r="Q1517" t="s">
        <v>3636</v>
      </c>
    </row>
    <row r="1518" spans="17:17" x14ac:dyDescent="0.25">
      <c r="Q1518" t="s">
        <v>1139</v>
      </c>
    </row>
    <row r="1519" spans="17:17" x14ac:dyDescent="0.25">
      <c r="Q1519" t="s">
        <v>3637</v>
      </c>
    </row>
    <row r="1520" spans="17:17" x14ac:dyDescent="0.25">
      <c r="Q1520" t="s">
        <v>3638</v>
      </c>
    </row>
    <row r="1521" spans="17:17" x14ac:dyDescent="0.25">
      <c r="Q1521" t="s">
        <v>3639</v>
      </c>
    </row>
    <row r="1522" spans="17:17" x14ac:dyDescent="0.25">
      <c r="Q1522" t="s">
        <v>3640</v>
      </c>
    </row>
    <row r="1523" spans="17:17" x14ac:dyDescent="0.25">
      <c r="Q1523" t="s">
        <v>3641</v>
      </c>
    </row>
    <row r="1524" spans="17:17" x14ac:dyDescent="0.25">
      <c r="Q1524" t="s">
        <v>3642</v>
      </c>
    </row>
    <row r="1525" spans="17:17" x14ac:dyDescent="0.25">
      <c r="Q1525" t="s">
        <v>3643</v>
      </c>
    </row>
    <row r="1526" spans="17:17" x14ac:dyDescent="0.25">
      <c r="Q1526" t="s">
        <v>3644</v>
      </c>
    </row>
    <row r="1527" spans="17:17" x14ac:dyDescent="0.25">
      <c r="Q1527" t="s">
        <v>3645</v>
      </c>
    </row>
    <row r="1528" spans="17:17" x14ac:dyDescent="0.25">
      <c r="Q1528" t="s">
        <v>1163</v>
      </c>
    </row>
    <row r="1529" spans="17:17" x14ac:dyDescent="0.25">
      <c r="Q1529" t="s">
        <v>3646</v>
      </c>
    </row>
    <row r="1530" spans="17:17" x14ac:dyDescent="0.25">
      <c r="Q1530" t="s">
        <v>3647</v>
      </c>
    </row>
    <row r="1531" spans="17:17" x14ac:dyDescent="0.25">
      <c r="Q1531" t="s">
        <v>3648</v>
      </c>
    </row>
    <row r="1532" spans="17:17" x14ac:dyDescent="0.25">
      <c r="Q1532" t="s">
        <v>2729</v>
      </c>
    </row>
    <row r="1533" spans="17:17" x14ac:dyDescent="0.25">
      <c r="Q1533" t="s">
        <v>1637</v>
      </c>
    </row>
    <row r="1534" spans="17:17" x14ac:dyDescent="0.25">
      <c r="Q1534" t="s">
        <v>3649</v>
      </c>
    </row>
    <row r="1535" spans="17:17" x14ac:dyDescent="0.25">
      <c r="Q1535" t="s">
        <v>3650</v>
      </c>
    </row>
    <row r="1536" spans="17:17" x14ac:dyDescent="0.25">
      <c r="Q1536" t="s">
        <v>3651</v>
      </c>
    </row>
    <row r="1537" spans="17:17" x14ac:dyDescent="0.25">
      <c r="Q1537" t="s">
        <v>3652</v>
      </c>
    </row>
    <row r="1538" spans="17:17" x14ac:dyDescent="0.25">
      <c r="Q1538" t="s">
        <v>3653</v>
      </c>
    </row>
    <row r="1539" spans="17:17" x14ac:dyDescent="0.25">
      <c r="Q1539" t="s">
        <v>3654</v>
      </c>
    </row>
    <row r="1540" spans="17:17" x14ac:dyDescent="0.25">
      <c r="Q1540" t="s">
        <v>1013</v>
      </c>
    </row>
    <row r="1541" spans="17:17" x14ac:dyDescent="0.25">
      <c r="Q1541" t="s">
        <v>3655</v>
      </c>
    </row>
    <row r="1542" spans="17:17" x14ac:dyDescent="0.25">
      <c r="Q1542" t="s">
        <v>2708</v>
      </c>
    </row>
    <row r="1543" spans="17:17" x14ac:dyDescent="0.25">
      <c r="Q1543" t="s">
        <v>3656</v>
      </c>
    </row>
    <row r="1544" spans="17:17" x14ac:dyDescent="0.25">
      <c r="Q1544" t="s">
        <v>3657</v>
      </c>
    </row>
    <row r="1545" spans="17:17" x14ac:dyDescent="0.25">
      <c r="Q1545" t="s">
        <v>871</v>
      </c>
    </row>
    <row r="1546" spans="17:17" x14ac:dyDescent="0.25">
      <c r="Q1546" t="s">
        <v>3658</v>
      </c>
    </row>
    <row r="1547" spans="17:17" x14ac:dyDescent="0.25">
      <c r="Q1547" t="s">
        <v>3659</v>
      </c>
    </row>
    <row r="1548" spans="17:17" x14ac:dyDescent="0.25">
      <c r="Q1548" t="s">
        <v>3660</v>
      </c>
    </row>
    <row r="1549" spans="17:17" x14ac:dyDescent="0.25">
      <c r="Q1549" t="s">
        <v>3661</v>
      </c>
    </row>
    <row r="1550" spans="17:17" x14ac:dyDescent="0.25">
      <c r="Q1550" t="s">
        <v>3662</v>
      </c>
    </row>
    <row r="1551" spans="17:17" x14ac:dyDescent="0.25">
      <c r="Q1551" t="s">
        <v>3663</v>
      </c>
    </row>
    <row r="1552" spans="17:17" x14ac:dyDescent="0.25">
      <c r="Q1552" t="s">
        <v>3664</v>
      </c>
    </row>
    <row r="1553" spans="17:17" x14ac:dyDescent="0.25">
      <c r="Q1553" t="s">
        <v>1547</v>
      </c>
    </row>
    <row r="1554" spans="17:17" x14ac:dyDescent="0.25">
      <c r="Q1554" t="s">
        <v>2724</v>
      </c>
    </row>
    <row r="1555" spans="17:17" x14ac:dyDescent="0.25">
      <c r="Q1555" t="s">
        <v>3665</v>
      </c>
    </row>
    <row r="1556" spans="17:17" x14ac:dyDescent="0.25">
      <c r="Q1556" t="s">
        <v>3666</v>
      </c>
    </row>
    <row r="1557" spans="17:17" x14ac:dyDescent="0.25">
      <c r="Q1557" t="s">
        <v>3667</v>
      </c>
    </row>
    <row r="1558" spans="17:17" x14ac:dyDescent="0.25">
      <c r="Q1558" t="s">
        <v>3668</v>
      </c>
    </row>
    <row r="1559" spans="17:17" x14ac:dyDescent="0.25">
      <c r="Q1559" t="s">
        <v>3669</v>
      </c>
    </row>
    <row r="1560" spans="17:17" x14ac:dyDescent="0.25">
      <c r="Q1560" t="s">
        <v>3670</v>
      </c>
    </row>
    <row r="1561" spans="17:17" x14ac:dyDescent="0.25">
      <c r="Q1561" t="s">
        <v>3671</v>
      </c>
    </row>
    <row r="1562" spans="17:17" x14ac:dyDescent="0.25">
      <c r="Q1562" t="s">
        <v>3672</v>
      </c>
    </row>
    <row r="1563" spans="17:17" x14ac:dyDescent="0.25">
      <c r="Q1563" t="s">
        <v>3673</v>
      </c>
    </row>
    <row r="1564" spans="17:17" x14ac:dyDescent="0.25">
      <c r="Q1564" t="s">
        <v>1756</v>
      </c>
    </row>
    <row r="1565" spans="17:17" x14ac:dyDescent="0.25">
      <c r="Q1565" t="s">
        <v>3674</v>
      </c>
    </row>
    <row r="1566" spans="17:17" x14ac:dyDescent="0.25">
      <c r="Q1566" t="s">
        <v>3675</v>
      </c>
    </row>
    <row r="1567" spans="17:17" x14ac:dyDescent="0.25">
      <c r="Q1567" t="s">
        <v>3676</v>
      </c>
    </row>
    <row r="1568" spans="17:17" x14ac:dyDescent="0.25">
      <c r="Q1568" t="s">
        <v>3677</v>
      </c>
    </row>
    <row r="1569" spans="17:17" x14ac:dyDescent="0.25">
      <c r="Q1569" t="s">
        <v>944</v>
      </c>
    </row>
    <row r="1570" spans="17:17" x14ac:dyDescent="0.25">
      <c r="Q1570" t="s">
        <v>1847</v>
      </c>
    </row>
    <row r="1571" spans="17:17" x14ac:dyDescent="0.25">
      <c r="Q1571" t="s">
        <v>3678</v>
      </c>
    </row>
    <row r="1572" spans="17:17" x14ac:dyDescent="0.25">
      <c r="Q1572" t="s">
        <v>3679</v>
      </c>
    </row>
    <row r="1573" spans="17:17" x14ac:dyDescent="0.25">
      <c r="Q1573" t="s">
        <v>1399</v>
      </c>
    </row>
    <row r="1574" spans="17:17" x14ac:dyDescent="0.25">
      <c r="Q1574" t="s">
        <v>3680</v>
      </c>
    </row>
    <row r="1575" spans="17:17" x14ac:dyDescent="0.25">
      <c r="Q1575" t="s">
        <v>3681</v>
      </c>
    </row>
    <row r="1576" spans="17:17" x14ac:dyDescent="0.25">
      <c r="Q1576" t="s">
        <v>3682</v>
      </c>
    </row>
    <row r="1577" spans="17:17" x14ac:dyDescent="0.25">
      <c r="Q1577" t="s">
        <v>1688</v>
      </c>
    </row>
    <row r="1578" spans="17:17" x14ac:dyDescent="0.25">
      <c r="Q1578" t="s">
        <v>3683</v>
      </c>
    </row>
    <row r="1579" spans="17:17" x14ac:dyDescent="0.25">
      <c r="Q1579" t="s">
        <v>3684</v>
      </c>
    </row>
    <row r="1580" spans="17:17" x14ac:dyDescent="0.25">
      <c r="Q1580" t="s">
        <v>3685</v>
      </c>
    </row>
    <row r="1581" spans="17:17" x14ac:dyDescent="0.25">
      <c r="Q1581" t="s">
        <v>3686</v>
      </c>
    </row>
    <row r="1582" spans="17:17" x14ac:dyDescent="0.25">
      <c r="Q1582" t="s">
        <v>1841</v>
      </c>
    </row>
    <row r="1583" spans="17:17" x14ac:dyDescent="0.25">
      <c r="Q1583" t="s">
        <v>3687</v>
      </c>
    </row>
    <row r="1584" spans="17:17" x14ac:dyDescent="0.25">
      <c r="Q1584" t="s">
        <v>3688</v>
      </c>
    </row>
    <row r="1585" spans="17:17" x14ac:dyDescent="0.25">
      <c r="Q1585" t="s">
        <v>1628</v>
      </c>
    </row>
    <row r="1586" spans="17:17" x14ac:dyDescent="0.25">
      <c r="Q1586" t="s">
        <v>1848</v>
      </c>
    </row>
    <row r="1587" spans="17:17" x14ac:dyDescent="0.25">
      <c r="Q1587" t="s">
        <v>3689</v>
      </c>
    </row>
    <row r="1588" spans="17:17" x14ac:dyDescent="0.25">
      <c r="Q1588" t="s">
        <v>3690</v>
      </c>
    </row>
    <row r="1589" spans="17:17" x14ac:dyDescent="0.25">
      <c r="Q1589" t="s">
        <v>3691</v>
      </c>
    </row>
    <row r="1590" spans="17:17" x14ac:dyDescent="0.25">
      <c r="Q1590" t="s">
        <v>3692</v>
      </c>
    </row>
    <row r="1591" spans="17:17" x14ac:dyDescent="0.25">
      <c r="Q1591" t="s">
        <v>3693</v>
      </c>
    </row>
    <row r="1592" spans="17:17" x14ac:dyDescent="0.25">
      <c r="Q1592" t="s">
        <v>3694</v>
      </c>
    </row>
    <row r="1593" spans="17:17" x14ac:dyDescent="0.25">
      <c r="Q1593" t="s">
        <v>3695</v>
      </c>
    </row>
    <row r="1594" spans="17:17" x14ac:dyDescent="0.25">
      <c r="Q1594" t="s">
        <v>3696</v>
      </c>
    </row>
    <row r="1595" spans="17:17" x14ac:dyDescent="0.25">
      <c r="Q1595" t="s">
        <v>3697</v>
      </c>
    </row>
    <row r="1596" spans="17:17" x14ac:dyDescent="0.25">
      <c r="Q1596" t="s">
        <v>1729</v>
      </c>
    </row>
    <row r="1597" spans="17:17" x14ac:dyDescent="0.25">
      <c r="Q1597" t="s">
        <v>1812</v>
      </c>
    </row>
    <row r="1598" spans="17:17" x14ac:dyDescent="0.25">
      <c r="Q1598" t="s">
        <v>2731</v>
      </c>
    </row>
    <row r="1599" spans="17:17" x14ac:dyDescent="0.25">
      <c r="Q1599" t="s">
        <v>3698</v>
      </c>
    </row>
    <row r="1600" spans="17:17" x14ac:dyDescent="0.25">
      <c r="Q1600" t="s">
        <v>3699</v>
      </c>
    </row>
    <row r="1601" spans="17:17" x14ac:dyDescent="0.25">
      <c r="Q1601" t="s">
        <v>1632</v>
      </c>
    </row>
    <row r="1602" spans="17:17" x14ac:dyDescent="0.25">
      <c r="Q1602" t="s">
        <v>3700</v>
      </c>
    </row>
    <row r="1603" spans="17:17" x14ac:dyDescent="0.25">
      <c r="Q1603" t="s">
        <v>3701</v>
      </c>
    </row>
    <row r="1604" spans="17:17" x14ac:dyDescent="0.25">
      <c r="Q1604" t="s">
        <v>3702</v>
      </c>
    </row>
    <row r="1605" spans="17:17" x14ac:dyDescent="0.25">
      <c r="Q1605" t="s">
        <v>1826</v>
      </c>
    </row>
    <row r="1606" spans="17:17" x14ac:dyDescent="0.25">
      <c r="Q1606" t="s">
        <v>3703</v>
      </c>
    </row>
    <row r="1607" spans="17:17" x14ac:dyDescent="0.25">
      <c r="Q1607" t="s">
        <v>3704</v>
      </c>
    </row>
    <row r="1608" spans="17:17" x14ac:dyDescent="0.25">
      <c r="Q1608" t="s">
        <v>3705</v>
      </c>
    </row>
    <row r="1609" spans="17:17" x14ac:dyDescent="0.25">
      <c r="Q1609" t="s">
        <v>1127</v>
      </c>
    </row>
    <row r="1610" spans="17:17" x14ac:dyDescent="0.25">
      <c r="Q1610" t="s">
        <v>3706</v>
      </c>
    </row>
    <row r="1611" spans="17:17" x14ac:dyDescent="0.25">
      <c r="Q1611" t="s">
        <v>1107</v>
      </c>
    </row>
    <row r="1612" spans="17:17" x14ac:dyDescent="0.25">
      <c r="Q1612" t="s">
        <v>2733</v>
      </c>
    </row>
    <row r="1613" spans="17:17" x14ac:dyDescent="0.25">
      <c r="Q1613" t="s">
        <v>2722</v>
      </c>
    </row>
    <row r="1614" spans="17:17" x14ac:dyDescent="0.25">
      <c r="Q1614" t="s">
        <v>3707</v>
      </c>
    </row>
    <row r="1615" spans="17:17" x14ac:dyDescent="0.25">
      <c r="Q1615" t="s">
        <v>3708</v>
      </c>
    </row>
    <row r="1616" spans="17:17" x14ac:dyDescent="0.25">
      <c r="Q1616" t="s">
        <v>3709</v>
      </c>
    </row>
    <row r="1617" spans="17:17" x14ac:dyDescent="0.25">
      <c r="Q1617" t="s">
        <v>3710</v>
      </c>
    </row>
    <row r="1618" spans="17:17" x14ac:dyDescent="0.25">
      <c r="Q1618" t="s">
        <v>1183</v>
      </c>
    </row>
    <row r="1619" spans="17:17" x14ac:dyDescent="0.25">
      <c r="Q1619" t="s">
        <v>3711</v>
      </c>
    </row>
    <row r="1620" spans="17:17" x14ac:dyDescent="0.25">
      <c r="Q1620" t="s">
        <v>2742</v>
      </c>
    </row>
    <row r="1621" spans="17:17" x14ac:dyDescent="0.25">
      <c r="Q1621" t="s">
        <v>3712</v>
      </c>
    </row>
    <row r="1622" spans="17:17" x14ac:dyDescent="0.25">
      <c r="Q1622" t="s">
        <v>1750</v>
      </c>
    </row>
    <row r="1623" spans="17:17" x14ac:dyDescent="0.25">
      <c r="Q1623" t="s">
        <v>3713</v>
      </c>
    </row>
    <row r="1624" spans="17:17" x14ac:dyDescent="0.25">
      <c r="Q1624" t="s">
        <v>3714</v>
      </c>
    </row>
    <row r="1625" spans="17:17" x14ac:dyDescent="0.25">
      <c r="Q1625" t="s">
        <v>3715</v>
      </c>
    </row>
    <row r="1626" spans="17:17" x14ac:dyDescent="0.25">
      <c r="Q1626" t="s">
        <v>2741</v>
      </c>
    </row>
    <row r="1627" spans="17:17" x14ac:dyDescent="0.25">
      <c r="Q1627" t="s">
        <v>1808</v>
      </c>
    </row>
    <row r="1628" spans="17:17" x14ac:dyDescent="0.25">
      <c r="Q1628" t="s">
        <v>3716</v>
      </c>
    </row>
    <row r="1629" spans="17:17" x14ac:dyDescent="0.25">
      <c r="Q1629" t="s">
        <v>3717</v>
      </c>
    </row>
    <row r="1630" spans="17:17" x14ac:dyDescent="0.25">
      <c r="Q1630" t="s">
        <v>1610</v>
      </c>
    </row>
    <row r="1631" spans="17:17" x14ac:dyDescent="0.25">
      <c r="Q1631" t="s">
        <v>1830</v>
      </c>
    </row>
    <row r="1632" spans="17:17" x14ac:dyDescent="0.25">
      <c r="Q1632" t="s">
        <v>1746</v>
      </c>
    </row>
    <row r="1633" spans="17:17" x14ac:dyDescent="0.25">
      <c r="Q1633" t="s">
        <v>1863</v>
      </c>
    </row>
    <row r="1634" spans="17:17" x14ac:dyDescent="0.25">
      <c r="Q1634" t="s">
        <v>3718</v>
      </c>
    </row>
    <row r="1635" spans="17:17" x14ac:dyDescent="0.25">
      <c r="Q1635" t="s">
        <v>3719</v>
      </c>
    </row>
    <row r="1636" spans="17:17" x14ac:dyDescent="0.25">
      <c r="Q1636" t="s">
        <v>3720</v>
      </c>
    </row>
    <row r="1637" spans="17:17" x14ac:dyDescent="0.25">
      <c r="Q1637" t="s">
        <v>3721</v>
      </c>
    </row>
    <row r="1638" spans="17:17" x14ac:dyDescent="0.25">
      <c r="Q1638" t="s">
        <v>3722</v>
      </c>
    </row>
    <row r="1639" spans="17:17" x14ac:dyDescent="0.25">
      <c r="Q1639" t="s">
        <v>1622</v>
      </c>
    </row>
    <row r="1640" spans="17:17" x14ac:dyDescent="0.25">
      <c r="Q1640" t="s">
        <v>3723</v>
      </c>
    </row>
    <row r="1641" spans="17:17" x14ac:dyDescent="0.25">
      <c r="Q1641" t="s">
        <v>1843</v>
      </c>
    </row>
    <row r="1642" spans="17:17" x14ac:dyDescent="0.25">
      <c r="Q1642" t="s">
        <v>2723</v>
      </c>
    </row>
    <row r="1643" spans="17:17" x14ac:dyDescent="0.25">
      <c r="Q1643" t="s">
        <v>3724</v>
      </c>
    </row>
    <row r="1644" spans="17:17" x14ac:dyDescent="0.25">
      <c r="Q1644" t="s">
        <v>1625</v>
      </c>
    </row>
    <row r="1645" spans="17:17" x14ac:dyDescent="0.25">
      <c r="Q1645" t="s">
        <v>3725</v>
      </c>
    </row>
    <row r="1646" spans="17:17" x14ac:dyDescent="0.25">
      <c r="Q1646" t="s">
        <v>1516</v>
      </c>
    </row>
    <row r="1647" spans="17:17" x14ac:dyDescent="0.25">
      <c r="Q1647" t="s">
        <v>3726</v>
      </c>
    </row>
    <row r="1648" spans="17:17" x14ac:dyDescent="0.25">
      <c r="Q1648" t="s">
        <v>3727</v>
      </c>
    </row>
    <row r="1649" spans="17:17" x14ac:dyDescent="0.25">
      <c r="Q1649" t="s">
        <v>3728</v>
      </c>
    </row>
    <row r="1650" spans="17:17" x14ac:dyDescent="0.25">
      <c r="Q1650" t="s">
        <v>1840</v>
      </c>
    </row>
    <row r="1651" spans="17:17" x14ac:dyDescent="0.25">
      <c r="Q1651" t="s">
        <v>3729</v>
      </c>
    </row>
    <row r="1652" spans="17:17" x14ac:dyDescent="0.25">
      <c r="Q1652" t="s">
        <v>3730</v>
      </c>
    </row>
    <row r="1653" spans="17:17" x14ac:dyDescent="0.25">
      <c r="Q1653" t="s">
        <v>3731</v>
      </c>
    </row>
    <row r="1654" spans="17:17" x14ac:dyDescent="0.25">
      <c r="Q1654" t="s">
        <v>3732</v>
      </c>
    </row>
    <row r="1655" spans="17:17" x14ac:dyDescent="0.25">
      <c r="Q1655" t="s">
        <v>3733</v>
      </c>
    </row>
    <row r="1656" spans="17:17" x14ac:dyDescent="0.25">
      <c r="Q1656" t="s">
        <v>3734</v>
      </c>
    </row>
    <row r="1657" spans="17:17" x14ac:dyDescent="0.25">
      <c r="Q1657" t="s">
        <v>3735</v>
      </c>
    </row>
    <row r="1658" spans="17:17" x14ac:dyDescent="0.25">
      <c r="Q1658" t="s">
        <v>3736</v>
      </c>
    </row>
    <row r="1659" spans="17:17" x14ac:dyDescent="0.25">
      <c r="Q1659" t="s">
        <v>3737</v>
      </c>
    </row>
    <row r="1660" spans="17:17" x14ac:dyDescent="0.25">
      <c r="Q1660" t="s">
        <v>1754</v>
      </c>
    </row>
    <row r="1661" spans="17:17" x14ac:dyDescent="0.25">
      <c r="Q1661" t="s">
        <v>3738</v>
      </c>
    </row>
    <row r="1662" spans="17:17" x14ac:dyDescent="0.25">
      <c r="Q1662" t="s">
        <v>3739</v>
      </c>
    </row>
    <row r="1663" spans="17:17" x14ac:dyDescent="0.25">
      <c r="Q1663" t="s">
        <v>2530</v>
      </c>
    </row>
    <row r="1664" spans="17:17" x14ac:dyDescent="0.25">
      <c r="Q1664" t="s">
        <v>3740</v>
      </c>
    </row>
    <row r="1665" spans="17:17" x14ac:dyDescent="0.25">
      <c r="Q1665" t="s">
        <v>3741</v>
      </c>
    </row>
    <row r="1666" spans="17:17" x14ac:dyDescent="0.25">
      <c r="Q1666" t="s">
        <v>3742</v>
      </c>
    </row>
    <row r="1667" spans="17:17" x14ac:dyDescent="0.25">
      <c r="Q1667" t="s">
        <v>1029</v>
      </c>
    </row>
    <row r="1668" spans="17:17" x14ac:dyDescent="0.25">
      <c r="Q1668" t="s">
        <v>3743</v>
      </c>
    </row>
    <row r="1669" spans="17:17" x14ac:dyDescent="0.25">
      <c r="Q1669" t="s">
        <v>3744</v>
      </c>
    </row>
    <row r="1670" spans="17:17" x14ac:dyDescent="0.25">
      <c r="Q1670" t="s">
        <v>3745</v>
      </c>
    </row>
    <row r="1671" spans="17:17" x14ac:dyDescent="0.25">
      <c r="Q1671" t="s">
        <v>1176</v>
      </c>
    </row>
    <row r="1672" spans="17:17" x14ac:dyDescent="0.25">
      <c r="Q1672" t="s">
        <v>2715</v>
      </c>
    </row>
    <row r="1673" spans="17:17" x14ac:dyDescent="0.25">
      <c r="Q1673" t="s">
        <v>3746</v>
      </c>
    </row>
    <row r="1674" spans="17:17" x14ac:dyDescent="0.25">
      <c r="Q1674" t="s">
        <v>3747</v>
      </c>
    </row>
    <row r="1675" spans="17:17" x14ac:dyDescent="0.25">
      <c r="Q1675" t="s">
        <v>3748</v>
      </c>
    </row>
    <row r="1676" spans="17:17" x14ac:dyDescent="0.25">
      <c r="Q1676" t="s">
        <v>3749</v>
      </c>
    </row>
    <row r="1677" spans="17:17" x14ac:dyDescent="0.25">
      <c r="Q1677" t="s">
        <v>3750</v>
      </c>
    </row>
    <row r="1678" spans="17:17" x14ac:dyDescent="0.25">
      <c r="Q1678" t="s">
        <v>1162</v>
      </c>
    </row>
    <row r="1679" spans="17:17" x14ac:dyDescent="0.25">
      <c r="Q1679" t="s">
        <v>3751</v>
      </c>
    </row>
    <row r="1680" spans="17:17" x14ac:dyDescent="0.25">
      <c r="Q1680" t="s">
        <v>3752</v>
      </c>
    </row>
    <row r="1681" spans="17:17" x14ac:dyDescent="0.25">
      <c r="Q1681" t="s">
        <v>3753</v>
      </c>
    </row>
    <row r="1682" spans="17:17" x14ac:dyDescent="0.25">
      <c r="Q1682" t="s">
        <v>3754</v>
      </c>
    </row>
    <row r="1683" spans="17:17" x14ac:dyDescent="0.25">
      <c r="Q1683" t="s">
        <v>3755</v>
      </c>
    </row>
    <row r="1684" spans="17:17" x14ac:dyDescent="0.25">
      <c r="Q1684" t="s">
        <v>1202</v>
      </c>
    </row>
    <row r="1685" spans="17:17" x14ac:dyDescent="0.25">
      <c r="Q1685" t="s">
        <v>3756</v>
      </c>
    </row>
    <row r="1686" spans="17:17" x14ac:dyDescent="0.25">
      <c r="Q1686" t="s">
        <v>3757</v>
      </c>
    </row>
    <row r="1687" spans="17:17" x14ac:dyDescent="0.25">
      <c r="Q1687" t="s">
        <v>3758</v>
      </c>
    </row>
    <row r="1688" spans="17:17" x14ac:dyDescent="0.25">
      <c r="Q1688" t="s">
        <v>3759</v>
      </c>
    </row>
    <row r="1689" spans="17:17" x14ac:dyDescent="0.25">
      <c r="Q1689" t="s">
        <v>3760</v>
      </c>
    </row>
    <row r="1690" spans="17:17" x14ac:dyDescent="0.25">
      <c r="Q1690" t="s">
        <v>3761</v>
      </c>
    </row>
    <row r="1691" spans="17:17" x14ac:dyDescent="0.25">
      <c r="Q1691" t="s">
        <v>3762</v>
      </c>
    </row>
    <row r="1692" spans="17:17" x14ac:dyDescent="0.25">
      <c r="Q1692" t="s">
        <v>2415</v>
      </c>
    </row>
    <row r="1693" spans="17:17" x14ac:dyDescent="0.25">
      <c r="Q1693" t="s">
        <v>3763</v>
      </c>
    </row>
    <row r="1694" spans="17:17" x14ac:dyDescent="0.25">
      <c r="Q1694" t="s">
        <v>3764</v>
      </c>
    </row>
    <row r="1695" spans="17:17" x14ac:dyDescent="0.25">
      <c r="Q1695" t="s">
        <v>3765</v>
      </c>
    </row>
    <row r="1696" spans="17:17" x14ac:dyDescent="0.25">
      <c r="Q1696" t="s">
        <v>3766</v>
      </c>
    </row>
    <row r="1697" spans="17:17" x14ac:dyDescent="0.25">
      <c r="Q1697" t="s">
        <v>3767</v>
      </c>
    </row>
    <row r="1698" spans="17:17" x14ac:dyDescent="0.25">
      <c r="Q1698" t="s">
        <v>3768</v>
      </c>
    </row>
    <row r="1699" spans="17:17" x14ac:dyDescent="0.25">
      <c r="Q1699" t="s">
        <v>3769</v>
      </c>
    </row>
    <row r="1700" spans="17:17" x14ac:dyDescent="0.25">
      <c r="Q1700" t="s">
        <v>3770</v>
      </c>
    </row>
    <row r="1701" spans="17:17" x14ac:dyDescent="0.25">
      <c r="Q1701" t="s">
        <v>3771</v>
      </c>
    </row>
    <row r="1702" spans="17:17" x14ac:dyDescent="0.25">
      <c r="Q1702" t="s">
        <v>2504</v>
      </c>
    </row>
    <row r="1703" spans="17:17" x14ac:dyDescent="0.25">
      <c r="Q1703" t="s">
        <v>1733</v>
      </c>
    </row>
    <row r="1704" spans="17:17" x14ac:dyDescent="0.25">
      <c r="Q1704" t="s">
        <v>2745</v>
      </c>
    </row>
    <row r="1705" spans="17:17" x14ac:dyDescent="0.25">
      <c r="Q1705" t="s">
        <v>3772</v>
      </c>
    </row>
    <row r="1706" spans="17:17" x14ac:dyDescent="0.25">
      <c r="Q1706" t="s">
        <v>2735</v>
      </c>
    </row>
    <row r="1707" spans="17:17" x14ac:dyDescent="0.25">
      <c r="Q1707" t="s">
        <v>3773</v>
      </c>
    </row>
    <row r="1708" spans="17:17" x14ac:dyDescent="0.25">
      <c r="Q1708" t="s">
        <v>2526</v>
      </c>
    </row>
    <row r="1709" spans="17:17" x14ac:dyDescent="0.25">
      <c r="Q1709" t="s">
        <v>37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5"/>
  <sheetViews>
    <sheetView workbookViewId="0">
      <selection activeCell="D1" sqref="D1"/>
    </sheetView>
  </sheetViews>
  <sheetFormatPr defaultRowHeight="15" x14ac:dyDescent="0.25"/>
  <cols>
    <col min="1" max="1" width="13.28515625" bestFit="1" customWidth="1"/>
    <col min="3" max="3" width="12" bestFit="1" customWidth="1"/>
    <col min="4" max="4" width="10.7109375" bestFit="1" customWidth="1"/>
    <col min="5" max="5" width="11.28515625" bestFit="1" customWidth="1"/>
    <col min="8" max="8" width="12" bestFit="1" customWidth="1"/>
    <col min="9" max="9" width="10.7109375" bestFit="1" customWidth="1"/>
    <col min="10" max="10" width="11" bestFit="1" customWidth="1"/>
    <col min="11" max="11" width="13.28515625" bestFit="1" customWidth="1"/>
    <col min="13" max="13" width="12" bestFit="1" customWidth="1"/>
    <col min="14" max="14" width="11.28515625" bestFit="1" customWidth="1"/>
    <col min="15" max="15" width="11" bestFit="1" customWidth="1"/>
    <col min="18" max="18" width="12" bestFit="1" customWidth="1"/>
    <col min="19" max="19" width="10.7109375" bestFit="1" customWidth="1"/>
    <col min="20" max="20" width="11" bestFit="1" customWidth="1"/>
  </cols>
  <sheetData>
    <row r="1" spans="1:20" x14ac:dyDescent="0.25">
      <c r="A1" s="2" t="s">
        <v>1</v>
      </c>
      <c r="B1" s="11" t="s">
        <v>3775</v>
      </c>
      <c r="C1" t="s">
        <v>3777</v>
      </c>
      <c r="D1" t="s">
        <v>3778</v>
      </c>
      <c r="E1" t="s">
        <v>3780</v>
      </c>
      <c r="F1" s="2" t="s">
        <v>1</v>
      </c>
      <c r="G1" s="11" t="s">
        <v>3775</v>
      </c>
      <c r="H1" t="s">
        <v>3777</v>
      </c>
      <c r="I1" t="s">
        <v>3778</v>
      </c>
      <c r="J1" t="s">
        <v>3780</v>
      </c>
      <c r="K1" s="2" t="s">
        <v>1</v>
      </c>
      <c r="L1" s="11" t="s">
        <v>3775</v>
      </c>
      <c r="M1" t="s">
        <v>3777</v>
      </c>
      <c r="N1" t="s">
        <v>3778</v>
      </c>
      <c r="O1" t="s">
        <v>3780</v>
      </c>
      <c r="P1" s="2" t="s">
        <v>1</v>
      </c>
      <c r="Q1" s="11" t="s">
        <v>3775</v>
      </c>
      <c r="R1" t="s">
        <v>3777</v>
      </c>
      <c r="S1" t="s">
        <v>3778</v>
      </c>
      <c r="T1" t="s">
        <v>3780</v>
      </c>
    </row>
    <row r="2" spans="1:20" ht="15.75" thickBot="1" x14ac:dyDescent="0.3">
      <c r="A2" s="8" t="s">
        <v>4</v>
      </c>
      <c r="B2" s="12">
        <v>2</v>
      </c>
      <c r="C2">
        <v>12</v>
      </c>
      <c r="D2">
        <v>20</v>
      </c>
      <c r="E2">
        <v>217</v>
      </c>
      <c r="F2" s="8" t="s">
        <v>4</v>
      </c>
      <c r="G2" s="12">
        <v>4</v>
      </c>
      <c r="H2">
        <v>30</v>
      </c>
      <c r="I2">
        <v>57</v>
      </c>
      <c r="J2">
        <v>129</v>
      </c>
      <c r="K2" s="8" t="s">
        <v>4</v>
      </c>
      <c r="L2" s="12">
        <v>6</v>
      </c>
      <c r="M2">
        <v>81</v>
      </c>
      <c r="N2">
        <v>115</v>
      </c>
      <c r="O2">
        <v>18</v>
      </c>
      <c r="P2" s="8" t="s">
        <v>4</v>
      </c>
      <c r="Q2" s="12">
        <v>8</v>
      </c>
      <c r="R2">
        <v>118</v>
      </c>
      <c r="S2">
        <v>134</v>
      </c>
      <c r="T2">
        <v>293</v>
      </c>
    </row>
    <row r="3" spans="1:20" x14ac:dyDescent="0.25">
      <c r="A3" t="s">
        <v>3776</v>
      </c>
      <c r="B3">
        <v>32</v>
      </c>
      <c r="C3" t="s">
        <v>25</v>
      </c>
      <c r="D3" t="s">
        <v>38</v>
      </c>
      <c r="E3" t="s">
        <v>1971</v>
      </c>
      <c r="F3" t="s">
        <v>3776</v>
      </c>
      <c r="G3">
        <v>87</v>
      </c>
      <c r="H3" t="s">
        <v>92</v>
      </c>
      <c r="I3" t="s">
        <v>90</v>
      </c>
      <c r="J3" t="s">
        <v>2089</v>
      </c>
      <c r="K3" t="s">
        <v>3776</v>
      </c>
      <c r="L3">
        <v>196</v>
      </c>
      <c r="M3" t="s">
        <v>268</v>
      </c>
      <c r="N3" t="s">
        <v>13</v>
      </c>
      <c r="O3" t="s">
        <v>45</v>
      </c>
      <c r="P3" t="s">
        <v>3776</v>
      </c>
      <c r="Q3">
        <v>252</v>
      </c>
      <c r="R3" t="s">
        <v>296</v>
      </c>
      <c r="S3" t="s">
        <v>272</v>
      </c>
      <c r="T3" t="s">
        <v>1971</v>
      </c>
    </row>
    <row r="4" spans="1:20" x14ac:dyDescent="0.25">
      <c r="A4" t="s">
        <v>3779</v>
      </c>
      <c r="B4">
        <v>237</v>
      </c>
      <c r="C4" t="s">
        <v>22</v>
      </c>
      <c r="D4" t="s">
        <v>8</v>
      </c>
      <c r="E4" t="s">
        <v>1961</v>
      </c>
      <c r="F4" t="s">
        <v>3779</v>
      </c>
      <c r="G4">
        <v>186</v>
      </c>
      <c r="H4" t="s">
        <v>91</v>
      </c>
      <c r="I4" t="s">
        <v>55</v>
      </c>
      <c r="J4" t="s">
        <v>2025</v>
      </c>
      <c r="K4" t="s">
        <v>3779</v>
      </c>
      <c r="L4">
        <v>133</v>
      </c>
      <c r="M4" t="s">
        <v>194</v>
      </c>
      <c r="N4" t="s">
        <v>25</v>
      </c>
      <c r="O4" t="s">
        <v>1878</v>
      </c>
      <c r="P4" t="s">
        <v>3779</v>
      </c>
      <c r="Q4">
        <v>427</v>
      </c>
      <c r="R4" t="s">
        <v>354</v>
      </c>
      <c r="S4" t="s">
        <v>424</v>
      </c>
      <c r="T4" t="s">
        <v>2127</v>
      </c>
    </row>
    <row r="5" spans="1:20" x14ac:dyDescent="0.25">
      <c r="A5" t="s">
        <v>3781</v>
      </c>
      <c r="B5">
        <f>C2+D2+E2</f>
        <v>249</v>
      </c>
      <c r="C5" t="s">
        <v>7</v>
      </c>
      <c r="D5" t="s">
        <v>13</v>
      </c>
      <c r="E5" t="s">
        <v>1920</v>
      </c>
      <c r="F5" t="s">
        <v>3781</v>
      </c>
      <c r="G5">
        <f>H2+I2+J2</f>
        <v>216</v>
      </c>
      <c r="H5" t="s">
        <v>8</v>
      </c>
      <c r="I5" t="s">
        <v>85</v>
      </c>
      <c r="J5" t="s">
        <v>2069</v>
      </c>
      <c r="K5" t="s">
        <v>3781</v>
      </c>
      <c r="L5">
        <f>M2+N2+O2</f>
        <v>214</v>
      </c>
      <c r="M5" t="s">
        <v>156</v>
      </c>
      <c r="N5" t="s">
        <v>43</v>
      </c>
      <c r="O5" t="s">
        <v>2105</v>
      </c>
      <c r="P5" t="s">
        <v>3781</v>
      </c>
      <c r="Q5">
        <f>R2+S2+T2</f>
        <v>545</v>
      </c>
      <c r="R5" t="s">
        <v>268</v>
      </c>
      <c r="S5" t="s">
        <v>322</v>
      </c>
      <c r="T5" t="s">
        <v>2207</v>
      </c>
    </row>
    <row r="6" spans="1:20" x14ac:dyDescent="0.25">
      <c r="A6" t="s">
        <v>3782</v>
      </c>
      <c r="B6">
        <f>(D2/B5)*100</f>
        <v>8.0321285140562253</v>
      </c>
      <c r="C6" t="s">
        <v>18</v>
      </c>
      <c r="D6" t="s">
        <v>10</v>
      </c>
      <c r="E6" t="s">
        <v>45</v>
      </c>
      <c r="F6" t="s">
        <v>3782</v>
      </c>
      <c r="G6">
        <f>(I2/G5)*100</f>
        <v>26.388888888888889</v>
      </c>
      <c r="H6" t="s">
        <v>118</v>
      </c>
      <c r="I6" t="s">
        <v>45</v>
      </c>
      <c r="J6" t="s">
        <v>10</v>
      </c>
      <c r="K6" t="s">
        <v>3782</v>
      </c>
      <c r="L6">
        <f>(N2/L5)*100</f>
        <v>53.738317757009348</v>
      </c>
      <c r="M6" t="s">
        <v>207</v>
      </c>
      <c r="N6" t="s">
        <v>147</v>
      </c>
      <c r="O6" t="s">
        <v>2103</v>
      </c>
      <c r="P6" t="s">
        <v>3782</v>
      </c>
      <c r="Q6">
        <f>(S2/Q5)*100</f>
        <v>24.587155963302752</v>
      </c>
      <c r="R6" t="s">
        <v>363</v>
      </c>
      <c r="S6" t="s">
        <v>367</v>
      </c>
      <c r="T6" t="s">
        <v>2279</v>
      </c>
    </row>
    <row r="7" spans="1:20" x14ac:dyDescent="0.25">
      <c r="C7" t="s">
        <v>36</v>
      </c>
      <c r="D7" t="s">
        <v>19</v>
      </c>
      <c r="E7" t="s">
        <v>1998</v>
      </c>
      <c r="H7" t="s">
        <v>66</v>
      </c>
      <c r="I7" t="s">
        <v>53</v>
      </c>
      <c r="J7" t="s">
        <v>249</v>
      </c>
      <c r="M7" t="s">
        <v>251</v>
      </c>
      <c r="N7" t="s">
        <v>22</v>
      </c>
      <c r="O7" t="s">
        <v>277</v>
      </c>
      <c r="R7" t="s">
        <v>194</v>
      </c>
      <c r="S7" t="s">
        <v>273</v>
      </c>
      <c r="T7" t="s">
        <v>2292</v>
      </c>
    </row>
    <row r="8" spans="1:20" x14ac:dyDescent="0.25">
      <c r="C8" t="s">
        <v>33</v>
      </c>
      <c r="D8" t="s">
        <v>35</v>
      </c>
      <c r="E8" t="s">
        <v>2001</v>
      </c>
      <c r="H8" t="s">
        <v>60</v>
      </c>
      <c r="I8" t="s">
        <v>43</v>
      </c>
      <c r="J8" t="s">
        <v>2068</v>
      </c>
      <c r="M8" t="s">
        <v>134</v>
      </c>
      <c r="N8" t="s">
        <v>249</v>
      </c>
      <c r="O8" t="s">
        <v>2082</v>
      </c>
      <c r="R8" t="s">
        <v>293</v>
      </c>
      <c r="S8" t="s">
        <v>357</v>
      </c>
      <c r="T8" t="s">
        <v>2362</v>
      </c>
    </row>
    <row r="9" spans="1:20" x14ac:dyDescent="0.25">
      <c r="C9" t="s">
        <v>12</v>
      </c>
      <c r="D9" t="s">
        <v>28</v>
      </c>
      <c r="E9" t="s">
        <v>1885</v>
      </c>
      <c r="H9" t="s">
        <v>104</v>
      </c>
      <c r="I9" t="s">
        <v>64</v>
      </c>
      <c r="J9" t="s">
        <v>2067</v>
      </c>
      <c r="M9" t="s">
        <v>220</v>
      </c>
      <c r="N9" t="s">
        <v>154</v>
      </c>
      <c r="O9" t="s">
        <v>2100</v>
      </c>
      <c r="R9" t="s">
        <v>156</v>
      </c>
      <c r="S9" t="s">
        <v>383</v>
      </c>
      <c r="T9" t="s">
        <v>2182</v>
      </c>
    </row>
    <row r="10" spans="1:20" x14ac:dyDescent="0.25">
      <c r="C10" t="s">
        <v>20</v>
      </c>
      <c r="D10" t="s">
        <v>23</v>
      </c>
      <c r="E10" t="s">
        <v>1894</v>
      </c>
      <c r="H10" t="s">
        <v>110</v>
      </c>
      <c r="I10" t="s">
        <v>109</v>
      </c>
      <c r="J10" t="s">
        <v>2049</v>
      </c>
      <c r="M10" t="s">
        <v>188</v>
      </c>
      <c r="N10" t="s">
        <v>50</v>
      </c>
      <c r="O10" t="s">
        <v>2106</v>
      </c>
      <c r="R10" t="s">
        <v>355</v>
      </c>
      <c r="S10" t="s">
        <v>436</v>
      </c>
      <c r="T10" t="s">
        <v>2263</v>
      </c>
    </row>
    <row r="11" spans="1:20" x14ac:dyDescent="0.25">
      <c r="C11" t="s">
        <v>9</v>
      </c>
      <c r="D11" t="s">
        <v>21</v>
      </c>
      <c r="E11" t="s">
        <v>1908</v>
      </c>
      <c r="H11" t="s">
        <v>77</v>
      </c>
      <c r="I11" t="s">
        <v>35</v>
      </c>
      <c r="J11" t="s">
        <v>2031</v>
      </c>
      <c r="M11" t="s">
        <v>125</v>
      </c>
      <c r="N11" t="s">
        <v>227</v>
      </c>
      <c r="O11" t="s">
        <v>2078</v>
      </c>
      <c r="R11" t="s">
        <v>251</v>
      </c>
      <c r="S11" t="s">
        <v>431</v>
      </c>
      <c r="T11" t="s">
        <v>2167</v>
      </c>
    </row>
    <row r="12" spans="1:20" x14ac:dyDescent="0.25">
      <c r="C12" t="s">
        <v>14</v>
      </c>
      <c r="D12" t="s">
        <v>31</v>
      </c>
      <c r="E12" t="s">
        <v>1878</v>
      </c>
      <c r="H12" t="s">
        <v>84</v>
      </c>
      <c r="I12" t="s">
        <v>50</v>
      </c>
      <c r="J12" t="s">
        <v>2020</v>
      </c>
      <c r="M12" t="s">
        <v>7</v>
      </c>
      <c r="N12" t="s">
        <v>121</v>
      </c>
      <c r="O12" t="s">
        <v>1875</v>
      </c>
      <c r="R12" t="s">
        <v>290</v>
      </c>
      <c r="S12" t="s">
        <v>313</v>
      </c>
      <c r="T12" t="s">
        <v>1209</v>
      </c>
    </row>
    <row r="13" spans="1:20" x14ac:dyDescent="0.25">
      <c r="C13" t="s">
        <v>27</v>
      </c>
      <c r="D13" t="s">
        <v>37</v>
      </c>
      <c r="E13" t="s">
        <v>1979</v>
      </c>
      <c r="H13" t="s">
        <v>103</v>
      </c>
      <c r="I13" t="s">
        <v>107</v>
      </c>
      <c r="J13" t="s">
        <v>2043</v>
      </c>
      <c r="M13" t="s">
        <v>250</v>
      </c>
      <c r="N13" t="s">
        <v>107</v>
      </c>
      <c r="O13" t="s">
        <v>2101</v>
      </c>
      <c r="R13" t="s">
        <v>134</v>
      </c>
      <c r="S13" t="s">
        <v>331</v>
      </c>
      <c r="T13" t="s">
        <v>2300</v>
      </c>
    </row>
    <row r="14" spans="1:20" x14ac:dyDescent="0.25">
      <c r="C14" t="s">
        <v>17</v>
      </c>
      <c r="D14" t="s">
        <v>29</v>
      </c>
      <c r="E14" t="s">
        <v>43</v>
      </c>
      <c r="H14" t="s">
        <v>68</v>
      </c>
      <c r="I14" t="s">
        <v>112</v>
      </c>
      <c r="J14" t="s">
        <v>2042</v>
      </c>
      <c r="M14" t="s">
        <v>271</v>
      </c>
      <c r="N14" t="s">
        <v>214</v>
      </c>
      <c r="O14" t="s">
        <v>2104</v>
      </c>
      <c r="R14" t="s">
        <v>411</v>
      </c>
      <c r="S14" t="s">
        <v>364</v>
      </c>
      <c r="T14" t="s">
        <v>2332</v>
      </c>
    </row>
    <row r="15" spans="1:20" x14ac:dyDescent="0.25">
      <c r="D15" t="s">
        <v>15</v>
      </c>
      <c r="E15" t="s">
        <v>1905</v>
      </c>
      <c r="H15" t="s">
        <v>75</v>
      </c>
      <c r="I15" t="s">
        <v>51</v>
      </c>
      <c r="J15" t="s">
        <v>2083</v>
      </c>
      <c r="M15" t="s">
        <v>254</v>
      </c>
      <c r="N15" t="s">
        <v>263</v>
      </c>
      <c r="O15" t="s">
        <v>78</v>
      </c>
      <c r="R15" t="s">
        <v>188</v>
      </c>
      <c r="S15" t="s">
        <v>399</v>
      </c>
      <c r="T15" t="s">
        <v>2206</v>
      </c>
    </row>
    <row r="16" spans="1:20" x14ac:dyDescent="0.25">
      <c r="D16" t="s">
        <v>30</v>
      </c>
      <c r="E16" t="s">
        <v>1990</v>
      </c>
      <c r="H16" t="s">
        <v>102</v>
      </c>
      <c r="I16" t="s">
        <v>82</v>
      </c>
      <c r="J16" t="s">
        <v>1361</v>
      </c>
      <c r="M16" t="s">
        <v>218</v>
      </c>
      <c r="N16" t="s">
        <v>195</v>
      </c>
      <c r="O16" t="s">
        <v>74</v>
      </c>
      <c r="R16" t="s">
        <v>310</v>
      </c>
      <c r="S16" t="s">
        <v>329</v>
      </c>
      <c r="T16" t="s">
        <v>2335</v>
      </c>
    </row>
    <row r="17" spans="4:20" x14ac:dyDescent="0.25">
      <c r="D17" t="s">
        <v>34</v>
      </c>
      <c r="E17" t="s">
        <v>1880</v>
      </c>
      <c r="H17" t="s">
        <v>65</v>
      </c>
      <c r="I17" t="s">
        <v>56</v>
      </c>
      <c r="J17" t="s">
        <v>2062</v>
      </c>
      <c r="M17" t="s">
        <v>257</v>
      </c>
      <c r="N17" t="s">
        <v>201</v>
      </c>
      <c r="O17" t="s">
        <v>2099</v>
      </c>
      <c r="R17" t="s">
        <v>405</v>
      </c>
      <c r="S17" t="s">
        <v>284</v>
      </c>
      <c r="T17" t="s">
        <v>2212</v>
      </c>
    </row>
    <row r="18" spans="4:20" x14ac:dyDescent="0.25">
      <c r="D18" t="s">
        <v>11</v>
      </c>
      <c r="E18" t="s">
        <v>1921</v>
      </c>
      <c r="H18" t="s">
        <v>114</v>
      </c>
      <c r="I18" t="s">
        <v>79</v>
      </c>
      <c r="J18" t="s">
        <v>2024</v>
      </c>
      <c r="M18" t="s">
        <v>112</v>
      </c>
      <c r="N18" t="s">
        <v>141</v>
      </c>
      <c r="O18" t="s">
        <v>2102</v>
      </c>
      <c r="R18" t="s">
        <v>343</v>
      </c>
      <c r="S18" t="s">
        <v>420</v>
      </c>
      <c r="T18" t="s">
        <v>2296</v>
      </c>
    </row>
    <row r="19" spans="4:20" x14ac:dyDescent="0.25">
      <c r="D19" t="s">
        <v>26</v>
      </c>
      <c r="E19" t="s">
        <v>1968</v>
      </c>
      <c r="H19" t="s">
        <v>62</v>
      </c>
      <c r="I19" t="s">
        <v>61</v>
      </c>
      <c r="J19" t="s">
        <v>2018</v>
      </c>
      <c r="M19" t="s">
        <v>255</v>
      </c>
      <c r="N19" t="s">
        <v>47</v>
      </c>
      <c r="O19" t="s">
        <v>1888</v>
      </c>
      <c r="R19" t="s">
        <v>250</v>
      </c>
      <c r="S19" t="s">
        <v>312</v>
      </c>
      <c r="T19" t="s">
        <v>2187</v>
      </c>
    </row>
    <row r="20" spans="4:20" x14ac:dyDescent="0.25">
      <c r="D20" t="s">
        <v>16</v>
      </c>
      <c r="E20" t="s">
        <v>1906</v>
      </c>
      <c r="H20" t="s">
        <v>96</v>
      </c>
      <c r="I20" t="s">
        <v>80</v>
      </c>
      <c r="J20" t="s">
        <v>1917</v>
      </c>
      <c r="M20" t="s">
        <v>217</v>
      </c>
      <c r="N20" t="s">
        <v>28</v>
      </c>
      <c r="O20" t="s">
        <v>2015</v>
      </c>
      <c r="R20" t="s">
        <v>332</v>
      </c>
      <c r="S20" t="s">
        <v>378</v>
      </c>
      <c r="T20" t="s">
        <v>2342</v>
      </c>
    </row>
    <row r="21" spans="4:20" x14ac:dyDescent="0.25">
      <c r="D21" t="s">
        <v>32</v>
      </c>
      <c r="E21" t="s">
        <v>1964</v>
      </c>
      <c r="H21" t="s">
        <v>93</v>
      </c>
      <c r="I21" t="s">
        <v>47</v>
      </c>
      <c r="J21" t="s">
        <v>2065</v>
      </c>
      <c r="M21" t="s">
        <v>198</v>
      </c>
      <c r="N21" t="s">
        <v>176</v>
      </c>
      <c r="R21" t="s">
        <v>254</v>
      </c>
      <c r="S21" t="s">
        <v>255</v>
      </c>
      <c r="T21" t="s">
        <v>2118</v>
      </c>
    </row>
    <row r="22" spans="4:20" x14ac:dyDescent="0.25">
      <c r="D22" t="s">
        <v>24</v>
      </c>
      <c r="E22" t="s">
        <v>1977</v>
      </c>
      <c r="H22" t="s">
        <v>9</v>
      </c>
      <c r="I22" t="s">
        <v>108</v>
      </c>
      <c r="J22" t="s">
        <v>2055</v>
      </c>
      <c r="M22" t="s">
        <v>60</v>
      </c>
      <c r="N22" t="s">
        <v>190</v>
      </c>
      <c r="R22" t="s">
        <v>412</v>
      </c>
      <c r="S22" t="s">
        <v>376</v>
      </c>
      <c r="T22" t="s">
        <v>2188</v>
      </c>
    </row>
    <row r="23" spans="4:20" x14ac:dyDescent="0.25">
      <c r="E23" t="s">
        <v>154</v>
      </c>
      <c r="H23" t="s">
        <v>86</v>
      </c>
      <c r="I23" t="s">
        <v>49</v>
      </c>
      <c r="J23" t="s">
        <v>1991</v>
      </c>
      <c r="M23" t="s">
        <v>269</v>
      </c>
      <c r="N23" t="s">
        <v>136</v>
      </c>
      <c r="R23" t="s">
        <v>323</v>
      </c>
      <c r="S23" t="s">
        <v>320</v>
      </c>
      <c r="T23" t="s">
        <v>2333</v>
      </c>
    </row>
    <row r="24" spans="4:20" x14ac:dyDescent="0.25">
      <c r="E24" t="s">
        <v>1868</v>
      </c>
      <c r="H24" t="s">
        <v>76</v>
      </c>
      <c r="I24" t="s">
        <v>106</v>
      </c>
      <c r="J24" t="s">
        <v>2077</v>
      </c>
      <c r="M24" t="s">
        <v>163</v>
      </c>
      <c r="N24" t="s">
        <v>106</v>
      </c>
      <c r="R24" t="s">
        <v>257</v>
      </c>
      <c r="S24" t="s">
        <v>422</v>
      </c>
      <c r="T24" t="s">
        <v>2152</v>
      </c>
    </row>
    <row r="25" spans="4:20" x14ac:dyDescent="0.25">
      <c r="E25" t="s">
        <v>64</v>
      </c>
      <c r="H25" t="s">
        <v>89</v>
      </c>
      <c r="I25" t="s">
        <v>101</v>
      </c>
      <c r="J25" t="s">
        <v>1285</v>
      </c>
      <c r="M25" t="s">
        <v>148</v>
      </c>
      <c r="N25" t="s">
        <v>135</v>
      </c>
      <c r="R25" t="s">
        <v>305</v>
      </c>
      <c r="S25" t="s">
        <v>80</v>
      </c>
      <c r="T25" t="s">
        <v>2225</v>
      </c>
    </row>
    <row r="26" spans="4:20" x14ac:dyDescent="0.25">
      <c r="E26" t="s">
        <v>1957</v>
      </c>
      <c r="H26" t="s">
        <v>40</v>
      </c>
      <c r="I26" t="s">
        <v>83</v>
      </c>
      <c r="J26" t="s">
        <v>2080</v>
      </c>
      <c r="M26" t="s">
        <v>138</v>
      </c>
      <c r="N26" t="s">
        <v>266</v>
      </c>
      <c r="R26" t="s">
        <v>362</v>
      </c>
      <c r="S26" t="s">
        <v>277</v>
      </c>
      <c r="T26" t="s">
        <v>2109</v>
      </c>
    </row>
    <row r="27" spans="4:20" x14ac:dyDescent="0.25">
      <c r="E27" t="s">
        <v>1865</v>
      </c>
      <c r="H27" t="s">
        <v>119</v>
      </c>
      <c r="I27" t="s">
        <v>52</v>
      </c>
      <c r="J27" t="s">
        <v>195</v>
      </c>
      <c r="M27" t="s">
        <v>181</v>
      </c>
      <c r="N27" t="s">
        <v>160</v>
      </c>
      <c r="R27" t="s">
        <v>365</v>
      </c>
      <c r="S27" t="s">
        <v>358</v>
      </c>
      <c r="T27" t="s">
        <v>2215</v>
      </c>
    </row>
    <row r="28" spans="4:20" x14ac:dyDescent="0.25">
      <c r="E28" t="s">
        <v>1873</v>
      </c>
      <c r="H28" t="s">
        <v>97</v>
      </c>
      <c r="I28" t="s">
        <v>105</v>
      </c>
      <c r="J28" t="s">
        <v>2027</v>
      </c>
      <c r="M28" t="s">
        <v>18</v>
      </c>
      <c r="N28" t="s">
        <v>196</v>
      </c>
      <c r="R28" t="s">
        <v>315</v>
      </c>
      <c r="S28" t="s">
        <v>275</v>
      </c>
      <c r="T28" t="s">
        <v>1990</v>
      </c>
    </row>
    <row r="29" spans="4:20" x14ac:dyDescent="0.25">
      <c r="E29" t="s">
        <v>1987</v>
      </c>
      <c r="H29" t="s">
        <v>95</v>
      </c>
      <c r="I29" t="s">
        <v>48</v>
      </c>
      <c r="J29" t="s">
        <v>277</v>
      </c>
      <c r="M29" t="s">
        <v>183</v>
      </c>
      <c r="N29" t="s">
        <v>204</v>
      </c>
      <c r="R29" t="s">
        <v>198</v>
      </c>
      <c r="S29" t="s">
        <v>327</v>
      </c>
      <c r="T29" t="s">
        <v>2241</v>
      </c>
    </row>
    <row r="30" spans="4:20" x14ac:dyDescent="0.25">
      <c r="E30" t="s">
        <v>1927</v>
      </c>
      <c r="H30" t="s">
        <v>67</v>
      </c>
      <c r="I30" t="s">
        <v>115</v>
      </c>
      <c r="J30" t="s">
        <v>275</v>
      </c>
      <c r="M30" t="s">
        <v>203</v>
      </c>
      <c r="N30" t="s">
        <v>150</v>
      </c>
      <c r="R30" t="s">
        <v>297</v>
      </c>
      <c r="S30" t="s">
        <v>281</v>
      </c>
      <c r="T30" t="s">
        <v>2290</v>
      </c>
    </row>
    <row r="31" spans="4:20" x14ac:dyDescent="0.25">
      <c r="E31" t="s">
        <v>1980</v>
      </c>
      <c r="H31" t="s">
        <v>120</v>
      </c>
      <c r="I31" t="s">
        <v>46</v>
      </c>
      <c r="J31" t="s">
        <v>2075</v>
      </c>
      <c r="M31" t="s">
        <v>223</v>
      </c>
      <c r="N31" t="s">
        <v>238</v>
      </c>
      <c r="R31" t="s">
        <v>430</v>
      </c>
      <c r="S31" t="s">
        <v>417</v>
      </c>
      <c r="T31" t="s">
        <v>2179</v>
      </c>
    </row>
    <row r="32" spans="4:20" x14ac:dyDescent="0.25">
      <c r="E32" t="s">
        <v>1872</v>
      </c>
      <c r="H32" t="s">
        <v>99</v>
      </c>
      <c r="I32" t="s">
        <v>69</v>
      </c>
      <c r="J32" t="s">
        <v>2047</v>
      </c>
      <c r="M32" t="s">
        <v>256</v>
      </c>
      <c r="N32" t="s">
        <v>52</v>
      </c>
      <c r="R32" t="s">
        <v>181</v>
      </c>
      <c r="S32" t="s">
        <v>345</v>
      </c>
      <c r="T32" t="s">
        <v>2162</v>
      </c>
    </row>
    <row r="33" spans="5:20" x14ac:dyDescent="0.25">
      <c r="E33" t="s">
        <v>1922</v>
      </c>
      <c r="I33" t="s">
        <v>54</v>
      </c>
      <c r="J33" t="s">
        <v>2033</v>
      </c>
      <c r="M33" t="s">
        <v>248</v>
      </c>
      <c r="N33" t="s">
        <v>161</v>
      </c>
      <c r="R33" t="s">
        <v>311</v>
      </c>
      <c r="S33" t="s">
        <v>330</v>
      </c>
      <c r="T33" t="s">
        <v>2323</v>
      </c>
    </row>
    <row r="34" spans="5:20" x14ac:dyDescent="0.25">
      <c r="E34" t="s">
        <v>1997</v>
      </c>
      <c r="I34" t="s">
        <v>117</v>
      </c>
      <c r="J34" t="s">
        <v>2044</v>
      </c>
      <c r="M34" t="s">
        <v>184</v>
      </c>
      <c r="N34" t="s">
        <v>153</v>
      </c>
      <c r="R34" t="s">
        <v>339</v>
      </c>
      <c r="S34" t="s">
        <v>429</v>
      </c>
      <c r="T34" t="s">
        <v>2114</v>
      </c>
    </row>
    <row r="35" spans="5:20" x14ac:dyDescent="0.25">
      <c r="E35" t="s">
        <v>2004</v>
      </c>
      <c r="I35" t="s">
        <v>78</v>
      </c>
      <c r="J35" t="s">
        <v>2036</v>
      </c>
      <c r="M35" t="s">
        <v>262</v>
      </c>
      <c r="N35" t="s">
        <v>105</v>
      </c>
      <c r="R35" t="s">
        <v>223</v>
      </c>
      <c r="S35" t="s">
        <v>394</v>
      </c>
      <c r="T35" t="s">
        <v>2133</v>
      </c>
    </row>
    <row r="36" spans="5:20" x14ac:dyDescent="0.25">
      <c r="E36" t="s">
        <v>1904</v>
      </c>
      <c r="I36" t="s">
        <v>98</v>
      </c>
      <c r="J36" t="s">
        <v>2093</v>
      </c>
      <c r="M36" t="s">
        <v>200</v>
      </c>
      <c r="N36" t="s">
        <v>126</v>
      </c>
      <c r="R36" t="s">
        <v>415</v>
      </c>
      <c r="S36" t="s">
        <v>278</v>
      </c>
      <c r="T36" t="s">
        <v>2165</v>
      </c>
    </row>
    <row r="37" spans="5:20" x14ac:dyDescent="0.25">
      <c r="E37" t="s">
        <v>109</v>
      </c>
      <c r="I37" t="s">
        <v>44</v>
      </c>
      <c r="J37" t="s">
        <v>1965</v>
      </c>
      <c r="M37" t="s">
        <v>146</v>
      </c>
      <c r="N37" t="s">
        <v>48</v>
      </c>
      <c r="R37" t="s">
        <v>435</v>
      </c>
      <c r="S37" t="s">
        <v>428</v>
      </c>
      <c r="T37" t="s">
        <v>2250</v>
      </c>
    </row>
    <row r="38" spans="5:20" x14ac:dyDescent="0.25">
      <c r="E38" t="s">
        <v>50</v>
      </c>
      <c r="I38" t="s">
        <v>74</v>
      </c>
      <c r="J38" t="s">
        <v>2009</v>
      </c>
      <c r="M38" t="s">
        <v>209</v>
      </c>
      <c r="N38" t="s">
        <v>21</v>
      </c>
      <c r="R38" t="s">
        <v>392</v>
      </c>
      <c r="S38" t="s">
        <v>274</v>
      </c>
      <c r="T38" t="s">
        <v>2338</v>
      </c>
    </row>
    <row r="39" spans="5:20" x14ac:dyDescent="0.25">
      <c r="E39" t="s">
        <v>227</v>
      </c>
      <c r="I39" t="s">
        <v>111</v>
      </c>
      <c r="J39" t="s">
        <v>2072</v>
      </c>
      <c r="M39" t="s">
        <v>212</v>
      </c>
      <c r="N39" t="s">
        <v>261</v>
      </c>
      <c r="R39" t="s">
        <v>248</v>
      </c>
      <c r="S39" t="s">
        <v>346</v>
      </c>
      <c r="T39" t="s">
        <v>2130</v>
      </c>
    </row>
    <row r="40" spans="5:20" x14ac:dyDescent="0.25">
      <c r="E40" t="s">
        <v>121</v>
      </c>
      <c r="I40" t="s">
        <v>39</v>
      </c>
      <c r="J40" t="s">
        <v>2082</v>
      </c>
      <c r="M40" t="s">
        <v>267</v>
      </c>
      <c r="N40" t="s">
        <v>244</v>
      </c>
      <c r="R40" t="s">
        <v>184</v>
      </c>
      <c r="S40" t="s">
        <v>377</v>
      </c>
      <c r="T40" t="s">
        <v>2137</v>
      </c>
    </row>
    <row r="41" spans="5:20" x14ac:dyDescent="0.25">
      <c r="E41" t="s">
        <v>1887</v>
      </c>
      <c r="I41" t="s">
        <v>58</v>
      </c>
      <c r="J41" t="s">
        <v>1877</v>
      </c>
      <c r="M41" t="s">
        <v>210</v>
      </c>
      <c r="N41" t="s">
        <v>69</v>
      </c>
      <c r="R41" t="s">
        <v>262</v>
      </c>
      <c r="S41" t="s">
        <v>423</v>
      </c>
      <c r="T41" t="s">
        <v>2270</v>
      </c>
    </row>
    <row r="42" spans="5:20" x14ac:dyDescent="0.25">
      <c r="E42" t="s">
        <v>1876</v>
      </c>
      <c r="I42" t="s">
        <v>57</v>
      </c>
      <c r="J42" t="s">
        <v>2056</v>
      </c>
      <c r="M42" t="s">
        <v>36</v>
      </c>
      <c r="N42" t="s">
        <v>54</v>
      </c>
      <c r="R42" t="s">
        <v>200</v>
      </c>
      <c r="S42" t="s">
        <v>361</v>
      </c>
      <c r="T42" t="s">
        <v>2208</v>
      </c>
    </row>
    <row r="43" spans="5:20" x14ac:dyDescent="0.25">
      <c r="E43" t="s">
        <v>1941</v>
      </c>
      <c r="I43" t="s">
        <v>88</v>
      </c>
      <c r="J43" t="s">
        <v>1899</v>
      </c>
      <c r="M43" t="s">
        <v>129</v>
      </c>
      <c r="N43" t="s">
        <v>117</v>
      </c>
      <c r="R43" t="s">
        <v>309</v>
      </c>
      <c r="S43" t="s">
        <v>432</v>
      </c>
      <c r="T43" t="s">
        <v>2356</v>
      </c>
    </row>
    <row r="44" spans="5:20" x14ac:dyDescent="0.25">
      <c r="E44" t="s">
        <v>1901</v>
      </c>
      <c r="I44" t="s">
        <v>42</v>
      </c>
      <c r="J44" t="s">
        <v>2023</v>
      </c>
      <c r="M44" t="s">
        <v>243</v>
      </c>
      <c r="N44" t="s">
        <v>127</v>
      </c>
      <c r="R44" t="s">
        <v>307</v>
      </c>
      <c r="S44" t="s">
        <v>388</v>
      </c>
      <c r="T44" t="s">
        <v>2259</v>
      </c>
    </row>
    <row r="45" spans="5:20" x14ac:dyDescent="0.25">
      <c r="E45" t="s">
        <v>1917</v>
      </c>
      <c r="I45" t="s">
        <v>81</v>
      </c>
      <c r="J45" t="s">
        <v>2011</v>
      </c>
      <c r="M45" t="s">
        <v>182</v>
      </c>
      <c r="N45" t="s">
        <v>130</v>
      </c>
      <c r="R45" t="s">
        <v>280</v>
      </c>
      <c r="S45" t="s">
        <v>317</v>
      </c>
      <c r="T45" t="s">
        <v>2327</v>
      </c>
    </row>
    <row r="46" spans="5:20" x14ac:dyDescent="0.25">
      <c r="E46" t="s">
        <v>1831</v>
      </c>
      <c r="I46" t="s">
        <v>41</v>
      </c>
      <c r="J46" t="s">
        <v>2021</v>
      </c>
      <c r="M46" t="s">
        <v>12</v>
      </c>
      <c r="N46" t="s">
        <v>165</v>
      </c>
      <c r="R46" t="s">
        <v>299</v>
      </c>
      <c r="S46" t="s">
        <v>353</v>
      </c>
      <c r="T46" t="s">
        <v>1003</v>
      </c>
    </row>
    <row r="47" spans="5:20" x14ac:dyDescent="0.25">
      <c r="E47" t="s">
        <v>51</v>
      </c>
      <c r="I47" t="s">
        <v>15</v>
      </c>
      <c r="J47" t="s">
        <v>2066</v>
      </c>
      <c r="M47" t="s">
        <v>270</v>
      </c>
      <c r="N47" t="s">
        <v>259</v>
      </c>
      <c r="R47" t="s">
        <v>381</v>
      </c>
      <c r="S47" t="s">
        <v>387</v>
      </c>
      <c r="T47" t="s">
        <v>2186</v>
      </c>
    </row>
    <row r="48" spans="5:20" x14ac:dyDescent="0.25">
      <c r="E48" t="s">
        <v>1996</v>
      </c>
      <c r="I48" t="s">
        <v>116</v>
      </c>
      <c r="J48" t="s">
        <v>2054</v>
      </c>
      <c r="M48" t="s">
        <v>20</v>
      </c>
      <c r="N48" t="s">
        <v>139</v>
      </c>
      <c r="R48" t="s">
        <v>342</v>
      </c>
      <c r="S48" t="s">
        <v>366</v>
      </c>
      <c r="T48" t="s">
        <v>1987</v>
      </c>
    </row>
    <row r="49" spans="5:20" x14ac:dyDescent="0.25">
      <c r="E49" t="s">
        <v>1915</v>
      </c>
      <c r="I49" t="s">
        <v>113</v>
      </c>
      <c r="J49" t="s">
        <v>2016</v>
      </c>
      <c r="M49" t="s">
        <v>167</v>
      </c>
      <c r="N49" t="s">
        <v>140</v>
      </c>
      <c r="R49" t="s">
        <v>398</v>
      </c>
      <c r="S49" t="s">
        <v>316</v>
      </c>
      <c r="T49" t="s">
        <v>1980</v>
      </c>
    </row>
    <row r="50" spans="5:20" x14ac:dyDescent="0.25">
      <c r="E50" t="s">
        <v>1991</v>
      </c>
      <c r="I50" t="s">
        <v>59</v>
      </c>
      <c r="J50" t="s">
        <v>2037</v>
      </c>
      <c r="M50" t="s">
        <v>192</v>
      </c>
      <c r="N50" t="s">
        <v>131</v>
      </c>
      <c r="R50" t="s">
        <v>380</v>
      </c>
      <c r="S50" t="s">
        <v>385</v>
      </c>
      <c r="T50" t="s">
        <v>2183</v>
      </c>
    </row>
    <row r="51" spans="5:20" x14ac:dyDescent="0.25">
      <c r="E51" t="s">
        <v>1910</v>
      </c>
      <c r="I51" t="s">
        <v>63</v>
      </c>
      <c r="J51" t="s">
        <v>2002</v>
      </c>
      <c r="M51" t="s">
        <v>221</v>
      </c>
      <c r="N51" t="s">
        <v>57</v>
      </c>
      <c r="R51" t="s">
        <v>279</v>
      </c>
      <c r="S51" t="s">
        <v>270</v>
      </c>
      <c r="T51" t="s">
        <v>2227</v>
      </c>
    </row>
    <row r="52" spans="5:20" x14ac:dyDescent="0.25">
      <c r="E52" t="s">
        <v>1976</v>
      </c>
      <c r="I52" t="s">
        <v>71</v>
      </c>
      <c r="J52" t="s">
        <v>2035</v>
      </c>
      <c r="M52" t="s">
        <v>197</v>
      </c>
      <c r="N52" t="s">
        <v>186</v>
      </c>
      <c r="R52" t="s">
        <v>210</v>
      </c>
      <c r="S52" t="s">
        <v>400</v>
      </c>
      <c r="T52" t="s">
        <v>2153</v>
      </c>
    </row>
    <row r="53" spans="5:20" x14ac:dyDescent="0.25">
      <c r="E53" t="s">
        <v>1895</v>
      </c>
      <c r="I53" t="s">
        <v>100</v>
      </c>
      <c r="J53" t="s">
        <v>2076</v>
      </c>
      <c r="M53" t="s">
        <v>171</v>
      </c>
      <c r="N53" t="s">
        <v>42</v>
      </c>
      <c r="R53" t="s">
        <v>410</v>
      </c>
      <c r="S53" t="s">
        <v>369</v>
      </c>
      <c r="T53" t="s">
        <v>271</v>
      </c>
    </row>
    <row r="54" spans="5:20" x14ac:dyDescent="0.25">
      <c r="E54" t="s">
        <v>82</v>
      </c>
      <c r="I54" t="s">
        <v>16</v>
      </c>
      <c r="J54" t="s">
        <v>1879</v>
      </c>
      <c r="M54" t="s">
        <v>213</v>
      </c>
      <c r="N54" t="s">
        <v>95</v>
      </c>
      <c r="R54" t="s">
        <v>401</v>
      </c>
      <c r="S54" t="s">
        <v>419</v>
      </c>
      <c r="T54" t="s">
        <v>2283</v>
      </c>
    </row>
    <row r="55" spans="5:20" x14ac:dyDescent="0.25">
      <c r="E55" t="s">
        <v>1959</v>
      </c>
      <c r="I55" t="s">
        <v>94</v>
      </c>
      <c r="J55" t="s">
        <v>2059</v>
      </c>
      <c r="M55" t="s">
        <v>44</v>
      </c>
      <c r="N55" t="s">
        <v>145</v>
      </c>
      <c r="R55" t="s">
        <v>425</v>
      </c>
      <c r="S55" t="s">
        <v>334</v>
      </c>
      <c r="T55" t="s">
        <v>2198</v>
      </c>
    </row>
    <row r="56" spans="5:20" x14ac:dyDescent="0.25">
      <c r="E56" t="s">
        <v>195</v>
      </c>
      <c r="I56" t="s">
        <v>72</v>
      </c>
      <c r="J56" t="s">
        <v>2048</v>
      </c>
      <c r="M56" t="s">
        <v>169</v>
      </c>
      <c r="N56" t="s">
        <v>133</v>
      </c>
      <c r="R56" t="s">
        <v>370</v>
      </c>
      <c r="S56" t="s">
        <v>337</v>
      </c>
      <c r="T56" t="s">
        <v>2243</v>
      </c>
    </row>
    <row r="57" spans="5:20" x14ac:dyDescent="0.25">
      <c r="E57" t="s">
        <v>1911</v>
      </c>
      <c r="I57" t="s">
        <v>70</v>
      </c>
      <c r="J57" t="s">
        <v>2095</v>
      </c>
      <c r="M57" t="s">
        <v>236</v>
      </c>
      <c r="N57" t="s">
        <v>29</v>
      </c>
      <c r="R57" t="s">
        <v>389</v>
      </c>
      <c r="S57" t="s">
        <v>434</v>
      </c>
      <c r="T57" t="s">
        <v>2230</v>
      </c>
    </row>
    <row r="58" spans="5:20" x14ac:dyDescent="0.25">
      <c r="E58" t="s">
        <v>1929</v>
      </c>
      <c r="I58" t="s">
        <v>87</v>
      </c>
      <c r="J58" t="s">
        <v>2052</v>
      </c>
      <c r="M58" t="s">
        <v>177</v>
      </c>
      <c r="N58" t="s">
        <v>233</v>
      </c>
      <c r="R58" t="s">
        <v>352</v>
      </c>
      <c r="S58" t="s">
        <v>390</v>
      </c>
      <c r="T58" t="s">
        <v>2344</v>
      </c>
    </row>
    <row r="59" spans="5:20" x14ac:dyDescent="0.25">
      <c r="E59" t="s">
        <v>2006</v>
      </c>
      <c r="I59" t="s">
        <v>73</v>
      </c>
      <c r="J59" t="s">
        <v>2078</v>
      </c>
      <c r="M59" t="s">
        <v>40</v>
      </c>
      <c r="N59" t="s">
        <v>124</v>
      </c>
      <c r="R59" t="s">
        <v>340</v>
      </c>
      <c r="S59" t="s">
        <v>326</v>
      </c>
      <c r="T59" t="s">
        <v>2175</v>
      </c>
    </row>
    <row r="60" spans="5:20" x14ac:dyDescent="0.25">
      <c r="E60" t="s">
        <v>60</v>
      </c>
      <c r="J60" t="s">
        <v>2090</v>
      </c>
      <c r="M60" t="s">
        <v>58</v>
      </c>
      <c r="N60" t="s">
        <v>170</v>
      </c>
      <c r="R60" t="s">
        <v>243</v>
      </c>
      <c r="S60" t="s">
        <v>349</v>
      </c>
      <c r="T60" t="s">
        <v>2360</v>
      </c>
    </row>
    <row r="61" spans="5:20" x14ac:dyDescent="0.25">
      <c r="E61" t="s">
        <v>148</v>
      </c>
      <c r="J61" t="s">
        <v>2041</v>
      </c>
      <c r="M61" t="s">
        <v>27</v>
      </c>
      <c r="N61" t="s">
        <v>225</v>
      </c>
      <c r="R61" t="s">
        <v>33</v>
      </c>
      <c r="S61" t="s">
        <v>414</v>
      </c>
      <c r="T61" t="s">
        <v>2312</v>
      </c>
    </row>
    <row r="62" spans="5:20" x14ac:dyDescent="0.25">
      <c r="E62" t="s">
        <v>141</v>
      </c>
      <c r="J62" t="s">
        <v>238</v>
      </c>
      <c r="M62" t="s">
        <v>265</v>
      </c>
      <c r="N62" t="s">
        <v>232</v>
      </c>
      <c r="R62" t="s">
        <v>292</v>
      </c>
      <c r="S62" t="s">
        <v>348</v>
      </c>
      <c r="T62" t="s">
        <v>2144</v>
      </c>
    </row>
    <row r="63" spans="5:20" x14ac:dyDescent="0.25">
      <c r="E63" t="s">
        <v>1870</v>
      </c>
      <c r="J63" t="s">
        <v>1943</v>
      </c>
      <c r="M63" t="s">
        <v>199</v>
      </c>
      <c r="N63" t="s">
        <v>128</v>
      </c>
      <c r="R63" t="s">
        <v>314</v>
      </c>
      <c r="S63" t="s">
        <v>302</v>
      </c>
      <c r="T63" t="s">
        <v>2185</v>
      </c>
    </row>
    <row r="64" spans="5:20" x14ac:dyDescent="0.25">
      <c r="E64" t="s">
        <v>1967</v>
      </c>
      <c r="J64" t="s">
        <v>161</v>
      </c>
      <c r="M64" t="s">
        <v>149</v>
      </c>
      <c r="N64" t="s">
        <v>237</v>
      </c>
      <c r="R64" t="s">
        <v>306</v>
      </c>
      <c r="S64" t="s">
        <v>393</v>
      </c>
      <c r="T64" t="s">
        <v>2286</v>
      </c>
    </row>
    <row r="65" spans="5:20" x14ac:dyDescent="0.25">
      <c r="E65" t="s">
        <v>47</v>
      </c>
      <c r="J65" t="s">
        <v>2008</v>
      </c>
      <c r="M65" t="s">
        <v>241</v>
      </c>
      <c r="N65" t="s">
        <v>157</v>
      </c>
      <c r="R65" t="s">
        <v>276</v>
      </c>
      <c r="S65" t="s">
        <v>404</v>
      </c>
      <c r="T65" t="s">
        <v>2147</v>
      </c>
    </row>
    <row r="66" spans="5:20" x14ac:dyDescent="0.25">
      <c r="E66" t="s">
        <v>1945</v>
      </c>
      <c r="J66" t="s">
        <v>2014</v>
      </c>
      <c r="M66" t="s">
        <v>208</v>
      </c>
      <c r="N66" t="s">
        <v>151</v>
      </c>
      <c r="R66" t="s">
        <v>308</v>
      </c>
      <c r="S66" t="s">
        <v>341</v>
      </c>
      <c r="T66" t="s">
        <v>2309</v>
      </c>
    </row>
    <row r="67" spans="5:20" x14ac:dyDescent="0.25">
      <c r="E67" t="s">
        <v>1930</v>
      </c>
      <c r="J67" t="s">
        <v>2017</v>
      </c>
      <c r="M67" t="s">
        <v>234</v>
      </c>
      <c r="N67" t="s">
        <v>158</v>
      </c>
      <c r="R67" t="s">
        <v>413</v>
      </c>
      <c r="S67" t="s">
        <v>338</v>
      </c>
      <c r="T67" t="s">
        <v>2248</v>
      </c>
    </row>
    <row r="68" spans="5:20" x14ac:dyDescent="0.25">
      <c r="E68" t="s">
        <v>1936</v>
      </c>
      <c r="J68" t="s">
        <v>317</v>
      </c>
      <c r="M68" t="s">
        <v>240</v>
      </c>
      <c r="N68" t="s">
        <v>215</v>
      </c>
      <c r="R68" t="s">
        <v>321</v>
      </c>
      <c r="S68" t="s">
        <v>344</v>
      </c>
      <c r="T68" t="s">
        <v>2273</v>
      </c>
    </row>
    <row r="69" spans="5:20" x14ac:dyDescent="0.25">
      <c r="E69" t="s">
        <v>339</v>
      </c>
      <c r="J69" t="s">
        <v>2094</v>
      </c>
      <c r="M69" t="s">
        <v>222</v>
      </c>
      <c r="N69" t="s">
        <v>30</v>
      </c>
      <c r="R69" t="s">
        <v>294</v>
      </c>
      <c r="S69" t="s">
        <v>391</v>
      </c>
      <c r="T69" t="s">
        <v>2236</v>
      </c>
    </row>
    <row r="70" spans="5:20" x14ac:dyDescent="0.25">
      <c r="E70" t="s">
        <v>1975</v>
      </c>
      <c r="J70" t="s">
        <v>2071</v>
      </c>
      <c r="M70" t="s">
        <v>174</v>
      </c>
      <c r="N70" t="s">
        <v>162</v>
      </c>
      <c r="R70" t="s">
        <v>409</v>
      </c>
      <c r="S70" t="s">
        <v>285</v>
      </c>
      <c r="T70" t="s">
        <v>2155</v>
      </c>
    </row>
    <row r="71" spans="5:20" x14ac:dyDescent="0.25">
      <c r="E71" t="s">
        <v>1965</v>
      </c>
      <c r="J71" t="s">
        <v>2030</v>
      </c>
      <c r="M71" t="s">
        <v>235</v>
      </c>
      <c r="N71" t="s">
        <v>185</v>
      </c>
      <c r="R71" t="s">
        <v>375</v>
      </c>
      <c r="S71" t="s">
        <v>427</v>
      </c>
      <c r="T71" t="s">
        <v>2203</v>
      </c>
    </row>
    <row r="72" spans="5:20" x14ac:dyDescent="0.25">
      <c r="E72" t="s">
        <v>1963</v>
      </c>
      <c r="J72" t="s">
        <v>2063</v>
      </c>
      <c r="M72" t="s">
        <v>224</v>
      </c>
      <c r="N72" t="s">
        <v>226</v>
      </c>
      <c r="R72" t="s">
        <v>382</v>
      </c>
      <c r="S72" t="s">
        <v>397</v>
      </c>
      <c r="T72" t="s">
        <v>2131</v>
      </c>
    </row>
    <row r="73" spans="5:20" x14ac:dyDescent="0.25">
      <c r="E73" t="s">
        <v>1867</v>
      </c>
      <c r="J73" t="s">
        <v>2032</v>
      </c>
      <c r="M73" t="s">
        <v>246</v>
      </c>
      <c r="N73" t="s">
        <v>189</v>
      </c>
      <c r="R73" t="s">
        <v>359</v>
      </c>
      <c r="S73" t="s">
        <v>265</v>
      </c>
      <c r="T73" t="s">
        <v>1917</v>
      </c>
    </row>
    <row r="74" spans="5:20" x14ac:dyDescent="0.25">
      <c r="E74" t="s">
        <v>1982</v>
      </c>
      <c r="J74" t="s">
        <v>1869</v>
      </c>
      <c r="M74" t="s">
        <v>175</v>
      </c>
      <c r="N74" t="s">
        <v>142</v>
      </c>
      <c r="R74" t="s">
        <v>167</v>
      </c>
      <c r="S74" t="s">
        <v>386</v>
      </c>
      <c r="T74" t="s">
        <v>2282</v>
      </c>
    </row>
    <row r="75" spans="5:20" x14ac:dyDescent="0.25">
      <c r="E75" t="s">
        <v>1877</v>
      </c>
      <c r="J75" t="s">
        <v>2074</v>
      </c>
      <c r="M75" t="s">
        <v>187</v>
      </c>
      <c r="N75" t="s">
        <v>178</v>
      </c>
      <c r="R75" t="s">
        <v>402</v>
      </c>
      <c r="S75" t="s">
        <v>287</v>
      </c>
      <c r="T75" t="s">
        <v>2151</v>
      </c>
    </row>
    <row r="76" spans="5:20" x14ac:dyDescent="0.25">
      <c r="E76" t="s">
        <v>136</v>
      </c>
      <c r="J76" t="s">
        <v>2028</v>
      </c>
      <c r="M76" t="s">
        <v>70</v>
      </c>
      <c r="N76" t="s">
        <v>123</v>
      </c>
      <c r="R76" t="s">
        <v>192</v>
      </c>
      <c r="S76" t="s">
        <v>208</v>
      </c>
      <c r="T76" t="s">
        <v>2231</v>
      </c>
    </row>
    <row r="77" spans="5:20" x14ac:dyDescent="0.25">
      <c r="E77" t="s">
        <v>1954</v>
      </c>
      <c r="J77" t="s">
        <v>2012</v>
      </c>
      <c r="M77" t="s">
        <v>228</v>
      </c>
      <c r="N77" t="s">
        <v>202</v>
      </c>
      <c r="R77" t="s">
        <v>221</v>
      </c>
      <c r="S77" t="s">
        <v>240</v>
      </c>
      <c r="T77" t="s">
        <v>2357</v>
      </c>
    </row>
    <row r="78" spans="5:20" x14ac:dyDescent="0.25">
      <c r="E78" t="s">
        <v>2005</v>
      </c>
      <c r="J78" t="s">
        <v>2098</v>
      </c>
      <c r="M78" t="s">
        <v>239</v>
      </c>
      <c r="N78" t="s">
        <v>211</v>
      </c>
      <c r="R78" t="s">
        <v>197</v>
      </c>
      <c r="S78" t="s">
        <v>237</v>
      </c>
      <c r="T78" t="s">
        <v>2330</v>
      </c>
    </row>
    <row r="79" spans="5:20" x14ac:dyDescent="0.25">
      <c r="E79" t="s">
        <v>1899</v>
      </c>
      <c r="J79" t="s">
        <v>2088</v>
      </c>
      <c r="M79" t="s">
        <v>264</v>
      </c>
      <c r="N79" t="s">
        <v>155</v>
      </c>
      <c r="R79" t="s">
        <v>289</v>
      </c>
      <c r="S79" t="s">
        <v>151</v>
      </c>
      <c r="T79" t="s">
        <v>2276</v>
      </c>
    </row>
    <row r="80" spans="5:20" x14ac:dyDescent="0.25">
      <c r="E80" t="s">
        <v>1939</v>
      </c>
      <c r="J80" t="s">
        <v>2029</v>
      </c>
      <c r="M80" t="s">
        <v>216</v>
      </c>
      <c r="N80" t="s">
        <v>258</v>
      </c>
      <c r="R80" t="s">
        <v>396</v>
      </c>
      <c r="S80" t="s">
        <v>158</v>
      </c>
      <c r="T80" t="s">
        <v>2348</v>
      </c>
    </row>
    <row r="81" spans="5:20" x14ac:dyDescent="0.25">
      <c r="E81" t="s">
        <v>1948</v>
      </c>
      <c r="J81" t="s">
        <v>2058</v>
      </c>
      <c r="M81" t="s">
        <v>17</v>
      </c>
      <c r="N81" t="s">
        <v>179</v>
      </c>
      <c r="R81" t="s">
        <v>319</v>
      </c>
      <c r="S81" t="s">
        <v>215</v>
      </c>
      <c r="T81" t="s">
        <v>2226</v>
      </c>
    </row>
    <row r="82" spans="5:20" x14ac:dyDescent="0.25">
      <c r="E82" t="s">
        <v>1883</v>
      </c>
      <c r="J82" t="s">
        <v>1866</v>
      </c>
      <c r="M82" t="s">
        <v>242</v>
      </c>
      <c r="N82" t="s">
        <v>172</v>
      </c>
      <c r="R82" t="s">
        <v>347</v>
      </c>
      <c r="S82" t="s">
        <v>30</v>
      </c>
      <c r="T82" t="s">
        <v>2222</v>
      </c>
    </row>
    <row r="83" spans="5:20" x14ac:dyDescent="0.25">
      <c r="E83" t="s">
        <v>1918</v>
      </c>
      <c r="J83" t="s">
        <v>2086</v>
      </c>
      <c r="M83" t="s">
        <v>253</v>
      </c>
      <c r="N83" t="s">
        <v>144</v>
      </c>
      <c r="R83" t="s">
        <v>328</v>
      </c>
      <c r="S83" t="s">
        <v>162</v>
      </c>
      <c r="T83" t="s">
        <v>2346</v>
      </c>
    </row>
    <row r="84" spans="5:20" x14ac:dyDescent="0.25">
      <c r="E84" t="s">
        <v>1931</v>
      </c>
      <c r="J84" t="s">
        <v>2022</v>
      </c>
      <c r="N84" t="s">
        <v>247</v>
      </c>
      <c r="R84" t="s">
        <v>421</v>
      </c>
      <c r="S84" t="s">
        <v>185</v>
      </c>
      <c r="T84" t="s">
        <v>2314</v>
      </c>
    </row>
    <row r="85" spans="5:20" x14ac:dyDescent="0.25">
      <c r="E85" t="s">
        <v>1942</v>
      </c>
      <c r="J85" t="s">
        <v>2097</v>
      </c>
      <c r="N85" t="s">
        <v>122</v>
      </c>
      <c r="R85" t="s">
        <v>325</v>
      </c>
      <c r="S85" t="s">
        <v>226</v>
      </c>
      <c r="T85" t="s">
        <v>2256</v>
      </c>
    </row>
    <row r="86" spans="5:20" x14ac:dyDescent="0.25">
      <c r="E86" t="s">
        <v>266</v>
      </c>
      <c r="J86" t="s">
        <v>2091</v>
      </c>
      <c r="N86" t="s">
        <v>34</v>
      </c>
      <c r="R86" t="s">
        <v>318</v>
      </c>
      <c r="S86" t="s">
        <v>189</v>
      </c>
      <c r="T86" t="s">
        <v>2201</v>
      </c>
    </row>
    <row r="87" spans="5:20" x14ac:dyDescent="0.25">
      <c r="E87" t="s">
        <v>1988</v>
      </c>
      <c r="J87" t="s">
        <v>2019</v>
      </c>
      <c r="N87" t="s">
        <v>11</v>
      </c>
      <c r="R87" t="s">
        <v>324</v>
      </c>
      <c r="S87" t="s">
        <v>113</v>
      </c>
      <c r="T87" t="s">
        <v>2223</v>
      </c>
    </row>
    <row r="88" spans="5:20" x14ac:dyDescent="0.25">
      <c r="E88" t="s">
        <v>160</v>
      </c>
      <c r="J88" t="s">
        <v>165</v>
      </c>
      <c r="N88" t="s">
        <v>166</v>
      </c>
      <c r="R88" t="s">
        <v>298</v>
      </c>
      <c r="S88" t="s">
        <v>142</v>
      </c>
      <c r="T88" t="s">
        <v>2345</v>
      </c>
    </row>
    <row r="89" spans="5:20" x14ac:dyDescent="0.25">
      <c r="E89" t="s">
        <v>1983</v>
      </c>
      <c r="J89" t="s">
        <v>2085</v>
      </c>
      <c r="N89" t="s">
        <v>26</v>
      </c>
      <c r="R89" t="s">
        <v>426</v>
      </c>
      <c r="S89" t="s">
        <v>174</v>
      </c>
      <c r="T89" t="s">
        <v>2305</v>
      </c>
    </row>
    <row r="90" spans="5:20" x14ac:dyDescent="0.25">
      <c r="E90" t="s">
        <v>1955</v>
      </c>
      <c r="J90" t="s">
        <v>2084</v>
      </c>
      <c r="N90" t="s">
        <v>173</v>
      </c>
      <c r="R90" t="s">
        <v>418</v>
      </c>
      <c r="S90" t="s">
        <v>123</v>
      </c>
      <c r="T90" t="s">
        <v>2237</v>
      </c>
    </row>
    <row r="91" spans="5:20" x14ac:dyDescent="0.25">
      <c r="E91" t="s">
        <v>209</v>
      </c>
      <c r="J91" t="s">
        <v>2013</v>
      </c>
      <c r="N91" t="s">
        <v>59</v>
      </c>
      <c r="R91" t="s">
        <v>371</v>
      </c>
      <c r="S91" t="s">
        <v>211</v>
      </c>
      <c r="T91" t="s">
        <v>2343</v>
      </c>
    </row>
    <row r="92" spans="5:20" x14ac:dyDescent="0.25">
      <c r="E92" t="s">
        <v>1871</v>
      </c>
      <c r="J92" t="s">
        <v>2040</v>
      </c>
      <c r="N92" t="s">
        <v>252</v>
      </c>
      <c r="R92" t="s">
        <v>351</v>
      </c>
      <c r="S92" t="s">
        <v>155</v>
      </c>
      <c r="T92" t="s">
        <v>2319</v>
      </c>
    </row>
    <row r="93" spans="5:20" x14ac:dyDescent="0.25">
      <c r="E93" t="s">
        <v>2002</v>
      </c>
      <c r="J93" t="s">
        <v>2057</v>
      </c>
      <c r="N93" t="s">
        <v>63</v>
      </c>
      <c r="R93" t="s">
        <v>374</v>
      </c>
      <c r="S93" t="s">
        <v>258</v>
      </c>
      <c r="T93" t="s">
        <v>2111</v>
      </c>
    </row>
    <row r="94" spans="5:20" x14ac:dyDescent="0.25">
      <c r="E94" t="s">
        <v>1952</v>
      </c>
      <c r="J94" t="s">
        <v>2034</v>
      </c>
      <c r="N94" t="s">
        <v>180</v>
      </c>
      <c r="R94" t="s">
        <v>406</v>
      </c>
      <c r="S94" t="s">
        <v>179</v>
      </c>
      <c r="T94" t="s">
        <v>974</v>
      </c>
    </row>
    <row r="95" spans="5:20" x14ac:dyDescent="0.25">
      <c r="E95" t="s">
        <v>1892</v>
      </c>
      <c r="J95" t="s">
        <v>2070</v>
      </c>
      <c r="N95" t="s">
        <v>230</v>
      </c>
      <c r="R95" t="s">
        <v>300</v>
      </c>
      <c r="S95" t="s">
        <v>336</v>
      </c>
      <c r="T95" t="s">
        <v>2138</v>
      </c>
    </row>
    <row r="96" spans="5:20" x14ac:dyDescent="0.25">
      <c r="E96" t="s">
        <v>1879</v>
      </c>
      <c r="J96" t="s">
        <v>2026</v>
      </c>
      <c r="N96" t="s">
        <v>71</v>
      </c>
      <c r="R96" t="s">
        <v>282</v>
      </c>
      <c r="S96" t="s">
        <v>247</v>
      </c>
      <c r="T96" t="s">
        <v>2321</v>
      </c>
    </row>
    <row r="97" spans="5:20" x14ac:dyDescent="0.25">
      <c r="E97" t="s">
        <v>1909</v>
      </c>
      <c r="J97" t="s">
        <v>1816</v>
      </c>
      <c r="N97" t="s">
        <v>231</v>
      </c>
      <c r="R97" t="s">
        <v>372</v>
      </c>
      <c r="S97" t="s">
        <v>34</v>
      </c>
      <c r="T97" t="s">
        <v>2145</v>
      </c>
    </row>
    <row r="98" spans="5:20" x14ac:dyDescent="0.25">
      <c r="E98" t="s">
        <v>1969</v>
      </c>
      <c r="J98" t="s">
        <v>2092</v>
      </c>
      <c r="N98" t="s">
        <v>164</v>
      </c>
      <c r="R98" t="s">
        <v>407</v>
      </c>
      <c r="S98" t="s">
        <v>283</v>
      </c>
      <c r="T98" t="s">
        <v>104</v>
      </c>
    </row>
    <row r="99" spans="5:20" x14ac:dyDescent="0.25">
      <c r="E99" t="s">
        <v>238</v>
      </c>
      <c r="J99" t="s">
        <v>2064</v>
      </c>
      <c r="N99" t="s">
        <v>159</v>
      </c>
      <c r="R99" t="s">
        <v>303</v>
      </c>
      <c r="S99" t="s">
        <v>11</v>
      </c>
      <c r="T99" t="s">
        <v>2157</v>
      </c>
    </row>
    <row r="100" spans="5:20" x14ac:dyDescent="0.25">
      <c r="E100" t="s">
        <v>1943</v>
      </c>
      <c r="J100" t="s">
        <v>2046</v>
      </c>
      <c r="N100" t="s">
        <v>16</v>
      </c>
      <c r="R100" t="s">
        <v>291</v>
      </c>
      <c r="S100" t="s">
        <v>166</v>
      </c>
      <c r="T100" t="s">
        <v>2211</v>
      </c>
    </row>
    <row r="101" spans="5:20" x14ac:dyDescent="0.25">
      <c r="E101" t="s">
        <v>1953</v>
      </c>
      <c r="J101" t="s">
        <v>2087</v>
      </c>
      <c r="N101" t="s">
        <v>206</v>
      </c>
      <c r="R101" t="s">
        <v>395</v>
      </c>
      <c r="S101" t="s">
        <v>26</v>
      </c>
      <c r="T101" t="s">
        <v>2134</v>
      </c>
    </row>
    <row r="102" spans="5:20" x14ac:dyDescent="0.25">
      <c r="E102" t="s">
        <v>1914</v>
      </c>
      <c r="J102" t="s">
        <v>2060</v>
      </c>
      <c r="N102" t="s">
        <v>168</v>
      </c>
      <c r="R102" t="s">
        <v>368</v>
      </c>
      <c r="S102" t="s">
        <v>173</v>
      </c>
      <c r="T102" t="s">
        <v>2191</v>
      </c>
    </row>
    <row r="103" spans="5:20" x14ac:dyDescent="0.25">
      <c r="E103" t="s">
        <v>1916</v>
      </c>
      <c r="J103" t="s">
        <v>2079</v>
      </c>
      <c r="N103" t="s">
        <v>219</v>
      </c>
      <c r="R103" t="s">
        <v>356</v>
      </c>
      <c r="S103" t="s">
        <v>304</v>
      </c>
      <c r="T103" t="s">
        <v>2353</v>
      </c>
    </row>
    <row r="104" spans="5:20" x14ac:dyDescent="0.25">
      <c r="E104" t="s">
        <v>1875</v>
      </c>
      <c r="J104" t="s">
        <v>2039</v>
      </c>
      <c r="N104" t="s">
        <v>152</v>
      </c>
      <c r="R104" t="s">
        <v>416</v>
      </c>
      <c r="S104" t="s">
        <v>59</v>
      </c>
      <c r="T104" t="s">
        <v>2278</v>
      </c>
    </row>
    <row r="105" spans="5:20" x14ac:dyDescent="0.25">
      <c r="E105" t="s">
        <v>52</v>
      </c>
      <c r="J105" t="s">
        <v>2050</v>
      </c>
      <c r="N105" t="s">
        <v>245</v>
      </c>
      <c r="R105" t="s">
        <v>301</v>
      </c>
      <c r="S105" t="s">
        <v>180</v>
      </c>
      <c r="T105" t="s">
        <v>2160</v>
      </c>
    </row>
    <row r="106" spans="5:20" x14ac:dyDescent="0.25">
      <c r="E106" t="s">
        <v>1995</v>
      </c>
      <c r="J106" t="s">
        <v>2051</v>
      </c>
      <c r="N106" t="s">
        <v>143</v>
      </c>
      <c r="R106" t="s">
        <v>149</v>
      </c>
      <c r="S106" t="s">
        <v>235</v>
      </c>
      <c r="T106" t="s">
        <v>2291</v>
      </c>
    </row>
    <row r="107" spans="5:20" x14ac:dyDescent="0.25">
      <c r="E107" t="s">
        <v>161</v>
      </c>
      <c r="J107" t="s">
        <v>233</v>
      </c>
      <c r="N107" t="s">
        <v>229</v>
      </c>
      <c r="R107" t="s">
        <v>350</v>
      </c>
      <c r="S107" t="s">
        <v>230</v>
      </c>
      <c r="T107" t="s">
        <v>2326</v>
      </c>
    </row>
    <row r="108" spans="5:20" x14ac:dyDescent="0.25">
      <c r="E108" t="s">
        <v>1925</v>
      </c>
      <c r="J108" t="s">
        <v>2073</v>
      </c>
      <c r="N108" t="s">
        <v>191</v>
      </c>
      <c r="R108" t="s">
        <v>288</v>
      </c>
      <c r="S108" t="s">
        <v>71</v>
      </c>
      <c r="T108" t="s">
        <v>2180</v>
      </c>
    </row>
    <row r="109" spans="5:20" x14ac:dyDescent="0.25">
      <c r="E109" t="s">
        <v>1543</v>
      </c>
      <c r="J109" t="s">
        <v>124</v>
      </c>
      <c r="N109" t="s">
        <v>87</v>
      </c>
      <c r="R109" t="s">
        <v>333</v>
      </c>
      <c r="S109" t="s">
        <v>224</v>
      </c>
      <c r="T109" t="s">
        <v>2218</v>
      </c>
    </row>
    <row r="110" spans="5:20" x14ac:dyDescent="0.25">
      <c r="E110" t="s">
        <v>1978</v>
      </c>
      <c r="J110" t="s">
        <v>225</v>
      </c>
      <c r="N110" t="s">
        <v>193</v>
      </c>
      <c r="R110" t="s">
        <v>335</v>
      </c>
      <c r="S110" t="s">
        <v>231</v>
      </c>
      <c r="T110" t="s">
        <v>2115</v>
      </c>
    </row>
    <row r="111" spans="5:20" x14ac:dyDescent="0.25">
      <c r="E111" t="s">
        <v>1893</v>
      </c>
      <c r="J111" t="s">
        <v>2038</v>
      </c>
      <c r="N111" t="s">
        <v>137</v>
      </c>
      <c r="R111" t="s">
        <v>360</v>
      </c>
      <c r="S111" t="s">
        <v>159</v>
      </c>
      <c r="T111" t="s">
        <v>2149</v>
      </c>
    </row>
    <row r="112" spans="5:20" x14ac:dyDescent="0.25">
      <c r="E112" t="s">
        <v>1993</v>
      </c>
      <c r="J112" t="s">
        <v>2081</v>
      </c>
      <c r="N112" t="s">
        <v>205</v>
      </c>
      <c r="R112" t="s">
        <v>433</v>
      </c>
      <c r="S112" t="s">
        <v>16</v>
      </c>
      <c r="T112" t="s">
        <v>2272</v>
      </c>
    </row>
    <row r="113" spans="5:20" x14ac:dyDescent="0.25">
      <c r="E113" t="s">
        <v>244</v>
      </c>
      <c r="J113" t="s">
        <v>2061</v>
      </c>
      <c r="N113" t="s">
        <v>32</v>
      </c>
      <c r="R113" t="s">
        <v>373</v>
      </c>
      <c r="S113" t="s">
        <v>246</v>
      </c>
      <c r="T113" t="s">
        <v>2082</v>
      </c>
    </row>
    <row r="114" spans="5:20" x14ac:dyDescent="0.25">
      <c r="E114" t="s">
        <v>1926</v>
      </c>
      <c r="J114" t="s">
        <v>2096</v>
      </c>
      <c r="N114" t="s">
        <v>24</v>
      </c>
      <c r="R114" t="s">
        <v>403</v>
      </c>
      <c r="S114" t="s">
        <v>206</v>
      </c>
      <c r="T114" t="s">
        <v>2209</v>
      </c>
    </row>
    <row r="115" spans="5:20" x14ac:dyDescent="0.25">
      <c r="E115" t="s">
        <v>1947</v>
      </c>
      <c r="J115" t="s">
        <v>2010</v>
      </c>
      <c r="N115" t="s">
        <v>260</v>
      </c>
      <c r="R115" t="s">
        <v>128</v>
      </c>
      <c r="S115" t="s">
        <v>175</v>
      </c>
      <c r="T115" t="s">
        <v>2303</v>
      </c>
    </row>
    <row r="116" spans="5:20" x14ac:dyDescent="0.25">
      <c r="E116" t="s">
        <v>1974</v>
      </c>
      <c r="J116" t="s">
        <v>174</v>
      </c>
      <c r="N116" t="s">
        <v>73</v>
      </c>
      <c r="R116" t="s">
        <v>157</v>
      </c>
      <c r="S116" t="s">
        <v>286</v>
      </c>
      <c r="T116" t="s">
        <v>2251</v>
      </c>
    </row>
    <row r="117" spans="5:20" x14ac:dyDescent="0.25">
      <c r="E117" t="s">
        <v>1950</v>
      </c>
      <c r="J117" t="s">
        <v>2053</v>
      </c>
      <c r="N117" t="s">
        <v>132</v>
      </c>
      <c r="R117" t="s">
        <v>252</v>
      </c>
      <c r="S117" t="s">
        <v>168</v>
      </c>
      <c r="T117" t="s">
        <v>2336</v>
      </c>
    </row>
    <row r="118" spans="5:20" x14ac:dyDescent="0.25">
      <c r="E118" t="s">
        <v>1869</v>
      </c>
      <c r="J118" t="s">
        <v>34</v>
      </c>
      <c r="R118" t="s">
        <v>164</v>
      </c>
      <c r="S118" t="s">
        <v>219</v>
      </c>
      <c r="T118" t="s">
        <v>2190</v>
      </c>
    </row>
    <row r="119" spans="5:20" x14ac:dyDescent="0.25">
      <c r="E119" t="s">
        <v>1986</v>
      </c>
      <c r="J119" t="s">
        <v>283</v>
      </c>
      <c r="R119" t="s">
        <v>239</v>
      </c>
      <c r="S119" t="s">
        <v>94</v>
      </c>
      <c r="T119" t="s">
        <v>2341</v>
      </c>
    </row>
    <row r="120" spans="5:20" x14ac:dyDescent="0.25">
      <c r="E120" t="s">
        <v>46</v>
      </c>
      <c r="J120" t="s">
        <v>11</v>
      </c>
      <c r="R120" t="s">
        <v>264</v>
      </c>
      <c r="S120" t="s">
        <v>152</v>
      </c>
      <c r="T120" t="s">
        <v>2280</v>
      </c>
    </row>
    <row r="121" spans="5:20" x14ac:dyDescent="0.25">
      <c r="E121" t="s">
        <v>1933</v>
      </c>
      <c r="J121" t="s">
        <v>180</v>
      </c>
      <c r="S121" t="s">
        <v>245</v>
      </c>
      <c r="T121" t="s">
        <v>2352</v>
      </c>
    </row>
    <row r="122" spans="5:20" x14ac:dyDescent="0.25">
      <c r="E122" t="s">
        <v>69</v>
      </c>
      <c r="J122" t="s">
        <v>235</v>
      </c>
      <c r="S122" t="s">
        <v>143</v>
      </c>
      <c r="T122" t="s">
        <v>2142</v>
      </c>
    </row>
    <row r="123" spans="5:20" x14ac:dyDescent="0.25">
      <c r="E123" t="s">
        <v>54</v>
      </c>
      <c r="J123" t="s">
        <v>230</v>
      </c>
      <c r="S123" t="s">
        <v>72</v>
      </c>
      <c r="T123" t="s">
        <v>2249</v>
      </c>
    </row>
    <row r="124" spans="5:20" x14ac:dyDescent="0.25">
      <c r="E124" t="s">
        <v>1934</v>
      </c>
      <c r="J124" t="s">
        <v>231</v>
      </c>
      <c r="S124" t="s">
        <v>295</v>
      </c>
      <c r="T124" t="s">
        <v>2289</v>
      </c>
    </row>
    <row r="125" spans="5:20" x14ac:dyDescent="0.25">
      <c r="E125" t="s">
        <v>1559</v>
      </c>
      <c r="J125" t="s">
        <v>206</v>
      </c>
      <c r="S125" t="s">
        <v>70</v>
      </c>
      <c r="T125" t="s">
        <v>2217</v>
      </c>
    </row>
    <row r="126" spans="5:20" x14ac:dyDescent="0.25">
      <c r="E126" t="s">
        <v>1960</v>
      </c>
      <c r="J126" t="s">
        <v>219</v>
      </c>
      <c r="S126" t="s">
        <v>191</v>
      </c>
      <c r="T126" t="s">
        <v>2302</v>
      </c>
    </row>
    <row r="127" spans="5:20" x14ac:dyDescent="0.25">
      <c r="E127" t="s">
        <v>2007</v>
      </c>
      <c r="J127" t="s">
        <v>2045</v>
      </c>
      <c r="S127" t="s">
        <v>384</v>
      </c>
      <c r="T127" t="s">
        <v>2120</v>
      </c>
    </row>
    <row r="128" spans="5:20" x14ac:dyDescent="0.25">
      <c r="E128" t="s">
        <v>1940</v>
      </c>
      <c r="J128" t="s">
        <v>384</v>
      </c>
      <c r="S128" t="s">
        <v>87</v>
      </c>
      <c r="T128" t="s">
        <v>1918</v>
      </c>
    </row>
    <row r="129" spans="5:20" x14ac:dyDescent="0.25">
      <c r="E129" t="s">
        <v>1886</v>
      </c>
      <c r="J129" t="s">
        <v>2015</v>
      </c>
      <c r="S129" t="s">
        <v>408</v>
      </c>
      <c r="T129" t="s">
        <v>1931</v>
      </c>
    </row>
    <row r="130" spans="5:20" x14ac:dyDescent="0.25">
      <c r="E130" t="s">
        <v>1994</v>
      </c>
      <c r="J130" t="s">
        <v>205</v>
      </c>
      <c r="S130" t="s">
        <v>379</v>
      </c>
      <c r="T130" t="s">
        <v>2240</v>
      </c>
    </row>
    <row r="131" spans="5:20" x14ac:dyDescent="0.25">
      <c r="E131" t="s">
        <v>1923</v>
      </c>
      <c r="J131" t="s">
        <v>260</v>
      </c>
      <c r="S131" t="s">
        <v>137</v>
      </c>
      <c r="T131" t="s">
        <v>2171</v>
      </c>
    </row>
    <row r="132" spans="5:20" x14ac:dyDescent="0.25">
      <c r="E132" t="s">
        <v>127</v>
      </c>
      <c r="S132" t="s">
        <v>205</v>
      </c>
      <c r="T132" t="s">
        <v>2301</v>
      </c>
    </row>
    <row r="133" spans="5:20" x14ac:dyDescent="0.25">
      <c r="E133" t="s">
        <v>1907</v>
      </c>
      <c r="S133" t="s">
        <v>32</v>
      </c>
      <c r="T133" t="s">
        <v>2257</v>
      </c>
    </row>
    <row r="134" spans="5:20" x14ac:dyDescent="0.25">
      <c r="E134" t="s">
        <v>1962</v>
      </c>
      <c r="S134" t="s">
        <v>24</v>
      </c>
      <c r="T134" t="s">
        <v>2324</v>
      </c>
    </row>
    <row r="135" spans="5:20" x14ac:dyDescent="0.25">
      <c r="E135" t="s">
        <v>1898</v>
      </c>
      <c r="S135" t="s">
        <v>260</v>
      </c>
      <c r="T135" t="s">
        <v>2329</v>
      </c>
    </row>
    <row r="136" spans="5:20" x14ac:dyDescent="0.25">
      <c r="E136" t="s">
        <v>1984</v>
      </c>
      <c r="S136" t="s">
        <v>73</v>
      </c>
      <c r="T136" t="s">
        <v>2267</v>
      </c>
    </row>
    <row r="137" spans="5:20" x14ac:dyDescent="0.25">
      <c r="E137" t="s">
        <v>1866</v>
      </c>
      <c r="T137" t="s">
        <v>2247</v>
      </c>
    </row>
    <row r="138" spans="5:20" x14ac:dyDescent="0.25">
      <c r="E138" t="s">
        <v>1889</v>
      </c>
      <c r="T138" t="s">
        <v>2268</v>
      </c>
    </row>
    <row r="139" spans="5:20" x14ac:dyDescent="0.25">
      <c r="E139" t="s">
        <v>1928</v>
      </c>
      <c r="T139" t="s">
        <v>2320</v>
      </c>
    </row>
    <row r="140" spans="5:20" x14ac:dyDescent="0.25">
      <c r="E140" t="s">
        <v>1896</v>
      </c>
      <c r="T140" t="s">
        <v>2337</v>
      </c>
    </row>
    <row r="141" spans="5:20" x14ac:dyDescent="0.25">
      <c r="E141" t="s">
        <v>434</v>
      </c>
      <c r="T141" t="s">
        <v>2139</v>
      </c>
    </row>
    <row r="142" spans="5:20" x14ac:dyDescent="0.25">
      <c r="E142" t="s">
        <v>1966</v>
      </c>
      <c r="T142" t="s">
        <v>2106</v>
      </c>
    </row>
    <row r="143" spans="5:20" x14ac:dyDescent="0.25">
      <c r="E143" t="s">
        <v>1924</v>
      </c>
      <c r="T143" t="s">
        <v>2156</v>
      </c>
    </row>
    <row r="144" spans="5:20" x14ac:dyDescent="0.25">
      <c r="E144" t="s">
        <v>1944</v>
      </c>
      <c r="T144" t="s">
        <v>2141</v>
      </c>
    </row>
    <row r="145" spans="5:20" x14ac:dyDescent="0.25">
      <c r="E145" t="s">
        <v>1890</v>
      </c>
      <c r="T145" t="s">
        <v>2194</v>
      </c>
    </row>
    <row r="146" spans="5:20" x14ac:dyDescent="0.25">
      <c r="E146" t="s">
        <v>130</v>
      </c>
      <c r="T146" t="s">
        <v>2258</v>
      </c>
    </row>
    <row r="147" spans="5:20" x14ac:dyDescent="0.25">
      <c r="E147" t="s">
        <v>1937</v>
      </c>
      <c r="T147" t="s">
        <v>2284</v>
      </c>
    </row>
    <row r="148" spans="5:20" x14ac:dyDescent="0.25">
      <c r="E148" t="s">
        <v>1897</v>
      </c>
      <c r="T148" t="s">
        <v>2197</v>
      </c>
    </row>
    <row r="149" spans="5:20" x14ac:dyDescent="0.25">
      <c r="E149" t="s">
        <v>1913</v>
      </c>
      <c r="T149" t="s">
        <v>2189</v>
      </c>
    </row>
    <row r="150" spans="5:20" x14ac:dyDescent="0.25">
      <c r="E150" t="s">
        <v>165</v>
      </c>
      <c r="T150" t="s">
        <v>2196</v>
      </c>
    </row>
    <row r="151" spans="5:20" x14ac:dyDescent="0.25">
      <c r="E151" t="s">
        <v>2003</v>
      </c>
      <c r="T151" t="s">
        <v>2349</v>
      </c>
    </row>
    <row r="152" spans="5:20" x14ac:dyDescent="0.25">
      <c r="E152" t="s">
        <v>139</v>
      </c>
      <c r="T152" t="s">
        <v>2216</v>
      </c>
    </row>
    <row r="153" spans="5:20" x14ac:dyDescent="0.25">
      <c r="E153" t="s">
        <v>1642</v>
      </c>
      <c r="T153" t="s">
        <v>2239</v>
      </c>
    </row>
    <row r="154" spans="5:20" x14ac:dyDescent="0.25">
      <c r="E154" t="s">
        <v>1902</v>
      </c>
      <c r="T154" t="s">
        <v>2271</v>
      </c>
    </row>
    <row r="155" spans="5:20" x14ac:dyDescent="0.25">
      <c r="E155" t="s">
        <v>1985</v>
      </c>
      <c r="T155" t="s">
        <v>2158</v>
      </c>
    </row>
    <row r="156" spans="5:20" x14ac:dyDescent="0.25">
      <c r="E156" t="s">
        <v>1537</v>
      </c>
      <c r="T156" t="s">
        <v>2293</v>
      </c>
    </row>
    <row r="157" spans="5:20" x14ac:dyDescent="0.25">
      <c r="E157" t="s">
        <v>1919</v>
      </c>
      <c r="T157" t="s">
        <v>2244</v>
      </c>
    </row>
    <row r="158" spans="5:20" x14ac:dyDescent="0.25">
      <c r="E158" t="s">
        <v>1999</v>
      </c>
      <c r="T158" t="s">
        <v>2262</v>
      </c>
    </row>
    <row r="159" spans="5:20" x14ac:dyDescent="0.25">
      <c r="E159" t="s">
        <v>1989</v>
      </c>
      <c r="T159" t="s">
        <v>2210</v>
      </c>
    </row>
    <row r="160" spans="5:20" x14ac:dyDescent="0.25">
      <c r="E160" t="s">
        <v>1874</v>
      </c>
      <c r="T160" t="s">
        <v>2159</v>
      </c>
    </row>
    <row r="161" spans="5:20" x14ac:dyDescent="0.25">
      <c r="E161" t="s">
        <v>58</v>
      </c>
      <c r="T161" t="s">
        <v>2184</v>
      </c>
    </row>
    <row r="162" spans="5:20" x14ac:dyDescent="0.25">
      <c r="E162" t="s">
        <v>186</v>
      </c>
      <c r="T162" t="s">
        <v>2169</v>
      </c>
    </row>
    <row r="163" spans="5:20" x14ac:dyDescent="0.25">
      <c r="E163" t="s">
        <v>1900</v>
      </c>
      <c r="T163" t="s">
        <v>2170</v>
      </c>
    </row>
    <row r="164" spans="5:20" x14ac:dyDescent="0.25">
      <c r="E164" t="s">
        <v>1973</v>
      </c>
      <c r="T164" t="s">
        <v>559</v>
      </c>
    </row>
    <row r="165" spans="5:20" x14ac:dyDescent="0.25">
      <c r="E165" t="s">
        <v>1956</v>
      </c>
      <c r="T165" t="s">
        <v>2221</v>
      </c>
    </row>
    <row r="166" spans="5:20" x14ac:dyDescent="0.25">
      <c r="E166" t="s">
        <v>1946</v>
      </c>
      <c r="T166" t="s">
        <v>2350</v>
      </c>
    </row>
    <row r="167" spans="5:20" x14ac:dyDescent="0.25">
      <c r="E167" t="s">
        <v>1951</v>
      </c>
      <c r="T167" t="s">
        <v>2132</v>
      </c>
    </row>
    <row r="168" spans="5:20" x14ac:dyDescent="0.25">
      <c r="E168" t="s">
        <v>1903</v>
      </c>
      <c r="T168" t="s">
        <v>2334</v>
      </c>
    </row>
    <row r="169" spans="5:20" x14ac:dyDescent="0.25">
      <c r="E169" t="s">
        <v>630</v>
      </c>
      <c r="T169" t="s">
        <v>2339</v>
      </c>
    </row>
    <row r="170" spans="5:20" x14ac:dyDescent="0.25">
      <c r="E170" t="s">
        <v>1881</v>
      </c>
      <c r="T170" t="s">
        <v>2234</v>
      </c>
    </row>
    <row r="171" spans="5:20" x14ac:dyDescent="0.25">
      <c r="E171" t="s">
        <v>1932</v>
      </c>
      <c r="T171" t="s">
        <v>2193</v>
      </c>
    </row>
    <row r="172" spans="5:20" x14ac:dyDescent="0.25">
      <c r="E172" t="s">
        <v>1981</v>
      </c>
      <c r="T172" t="s">
        <v>2266</v>
      </c>
    </row>
    <row r="173" spans="5:20" x14ac:dyDescent="0.25">
      <c r="E173" t="s">
        <v>1836</v>
      </c>
      <c r="T173" t="s">
        <v>2254</v>
      </c>
    </row>
    <row r="174" spans="5:20" x14ac:dyDescent="0.25">
      <c r="E174" t="s">
        <v>1771</v>
      </c>
      <c r="T174" t="s">
        <v>2255</v>
      </c>
    </row>
    <row r="175" spans="5:20" x14ac:dyDescent="0.25">
      <c r="E175" t="s">
        <v>2000</v>
      </c>
      <c r="T175" t="s">
        <v>2174</v>
      </c>
    </row>
    <row r="176" spans="5:20" x14ac:dyDescent="0.25">
      <c r="E176" t="s">
        <v>1938</v>
      </c>
      <c r="T176" t="s">
        <v>2229</v>
      </c>
    </row>
    <row r="177" spans="5:20" x14ac:dyDescent="0.25">
      <c r="E177" t="s">
        <v>1992</v>
      </c>
      <c r="T177" t="s">
        <v>2306</v>
      </c>
    </row>
    <row r="178" spans="5:20" x14ac:dyDescent="0.25">
      <c r="E178" t="s">
        <v>1958</v>
      </c>
      <c r="T178" t="s">
        <v>2315</v>
      </c>
    </row>
    <row r="179" spans="5:20" x14ac:dyDescent="0.25">
      <c r="E179" t="s">
        <v>170</v>
      </c>
      <c r="T179" t="s">
        <v>2317</v>
      </c>
    </row>
    <row r="180" spans="5:20" x14ac:dyDescent="0.25">
      <c r="E180" t="s">
        <v>1882</v>
      </c>
      <c r="T180" t="s">
        <v>2112</v>
      </c>
    </row>
    <row r="181" spans="5:20" x14ac:dyDescent="0.25">
      <c r="E181" t="s">
        <v>1912</v>
      </c>
      <c r="T181" t="s">
        <v>2328</v>
      </c>
    </row>
    <row r="182" spans="5:20" x14ac:dyDescent="0.25">
      <c r="E182" t="s">
        <v>1935</v>
      </c>
      <c r="T182" t="s">
        <v>2195</v>
      </c>
    </row>
    <row r="183" spans="5:20" x14ac:dyDescent="0.25">
      <c r="E183" t="s">
        <v>225</v>
      </c>
      <c r="T183" t="s">
        <v>2304</v>
      </c>
    </row>
    <row r="184" spans="5:20" x14ac:dyDescent="0.25">
      <c r="E184" t="s">
        <v>1972</v>
      </c>
      <c r="T184" t="s">
        <v>2117</v>
      </c>
    </row>
    <row r="185" spans="5:20" x14ac:dyDescent="0.25">
      <c r="E185" t="s">
        <v>1949</v>
      </c>
      <c r="T185" t="s">
        <v>2297</v>
      </c>
    </row>
    <row r="186" spans="5:20" x14ac:dyDescent="0.25">
      <c r="E186" t="s">
        <v>1970</v>
      </c>
      <c r="T186" t="s">
        <v>2298</v>
      </c>
    </row>
    <row r="187" spans="5:20" x14ac:dyDescent="0.25">
      <c r="E187" t="s">
        <v>240</v>
      </c>
      <c r="T187" t="s">
        <v>1869</v>
      </c>
    </row>
    <row r="188" spans="5:20" x14ac:dyDescent="0.25">
      <c r="E188" t="s">
        <v>128</v>
      </c>
      <c r="T188" t="s">
        <v>2172</v>
      </c>
    </row>
    <row r="189" spans="5:20" x14ac:dyDescent="0.25">
      <c r="E189" t="s">
        <v>157</v>
      </c>
      <c r="T189" t="s">
        <v>2199</v>
      </c>
    </row>
    <row r="190" spans="5:20" x14ac:dyDescent="0.25">
      <c r="E190" t="s">
        <v>1888</v>
      </c>
      <c r="T190" t="s">
        <v>2119</v>
      </c>
    </row>
    <row r="191" spans="5:20" x14ac:dyDescent="0.25">
      <c r="E191" t="s">
        <v>226</v>
      </c>
      <c r="T191" t="s">
        <v>2358</v>
      </c>
    </row>
    <row r="192" spans="5:20" x14ac:dyDescent="0.25">
      <c r="E192" t="s">
        <v>189</v>
      </c>
      <c r="T192" t="s">
        <v>2136</v>
      </c>
    </row>
    <row r="193" spans="5:20" x14ac:dyDescent="0.25">
      <c r="E193" t="s">
        <v>222</v>
      </c>
      <c r="T193" t="s">
        <v>2355</v>
      </c>
    </row>
    <row r="194" spans="5:20" x14ac:dyDescent="0.25">
      <c r="E194" t="s">
        <v>113</v>
      </c>
      <c r="T194" t="s">
        <v>2173</v>
      </c>
    </row>
    <row r="195" spans="5:20" x14ac:dyDescent="0.25">
      <c r="E195" t="s">
        <v>178</v>
      </c>
      <c r="T195" t="s">
        <v>2177</v>
      </c>
    </row>
    <row r="196" spans="5:20" x14ac:dyDescent="0.25">
      <c r="E196" t="s">
        <v>174</v>
      </c>
      <c r="T196" t="s">
        <v>2265</v>
      </c>
    </row>
    <row r="197" spans="5:20" x14ac:dyDescent="0.25">
      <c r="E197" t="s">
        <v>123</v>
      </c>
      <c r="T197" t="s">
        <v>2325</v>
      </c>
    </row>
    <row r="198" spans="5:20" x14ac:dyDescent="0.25">
      <c r="E198" t="s">
        <v>155</v>
      </c>
      <c r="T198" t="s">
        <v>2176</v>
      </c>
    </row>
    <row r="199" spans="5:20" x14ac:dyDescent="0.25">
      <c r="E199" t="s">
        <v>172</v>
      </c>
      <c r="T199" t="s">
        <v>2313</v>
      </c>
    </row>
    <row r="200" spans="5:20" x14ac:dyDescent="0.25">
      <c r="E200" t="s">
        <v>144</v>
      </c>
      <c r="T200" t="s">
        <v>2310</v>
      </c>
    </row>
    <row r="201" spans="5:20" x14ac:dyDescent="0.25">
      <c r="E201" t="s">
        <v>59</v>
      </c>
      <c r="T201" t="s">
        <v>2287</v>
      </c>
    </row>
    <row r="202" spans="5:20" x14ac:dyDescent="0.25">
      <c r="E202" t="s">
        <v>252</v>
      </c>
      <c r="T202" t="s">
        <v>2122</v>
      </c>
    </row>
    <row r="203" spans="5:20" x14ac:dyDescent="0.25">
      <c r="E203" t="s">
        <v>180</v>
      </c>
      <c r="T203" t="s">
        <v>2308</v>
      </c>
    </row>
    <row r="204" spans="5:20" x14ac:dyDescent="0.25">
      <c r="E204" t="s">
        <v>230</v>
      </c>
      <c r="T204" t="s">
        <v>1984</v>
      </c>
    </row>
    <row r="205" spans="5:20" x14ac:dyDescent="0.25">
      <c r="E205" t="s">
        <v>71</v>
      </c>
      <c r="T205" t="s">
        <v>2110</v>
      </c>
    </row>
    <row r="206" spans="5:20" x14ac:dyDescent="0.25">
      <c r="E206" t="s">
        <v>231</v>
      </c>
      <c r="T206" t="s">
        <v>2235</v>
      </c>
    </row>
    <row r="207" spans="5:20" x14ac:dyDescent="0.25">
      <c r="E207" t="s">
        <v>175</v>
      </c>
      <c r="T207" t="s">
        <v>2295</v>
      </c>
    </row>
    <row r="208" spans="5:20" x14ac:dyDescent="0.25">
      <c r="E208" t="s">
        <v>152</v>
      </c>
      <c r="T208" t="s">
        <v>2125</v>
      </c>
    </row>
    <row r="209" spans="5:20" x14ac:dyDescent="0.25">
      <c r="E209" t="s">
        <v>245</v>
      </c>
      <c r="T209" t="s">
        <v>2311</v>
      </c>
    </row>
    <row r="210" spans="5:20" x14ac:dyDescent="0.25">
      <c r="E210" t="s">
        <v>72</v>
      </c>
      <c r="T210" t="s">
        <v>2318</v>
      </c>
    </row>
    <row r="211" spans="5:20" x14ac:dyDescent="0.25">
      <c r="E211" t="s">
        <v>191</v>
      </c>
      <c r="T211" t="s">
        <v>2340</v>
      </c>
    </row>
    <row r="212" spans="5:20" x14ac:dyDescent="0.25">
      <c r="E212" t="s">
        <v>1891</v>
      </c>
      <c r="T212" t="s">
        <v>2143</v>
      </c>
    </row>
    <row r="213" spans="5:20" x14ac:dyDescent="0.25">
      <c r="E213" t="s">
        <v>384</v>
      </c>
      <c r="T213" t="s">
        <v>2129</v>
      </c>
    </row>
    <row r="214" spans="5:20" x14ac:dyDescent="0.25">
      <c r="E214" t="s">
        <v>87</v>
      </c>
      <c r="T214" t="s">
        <v>2253</v>
      </c>
    </row>
    <row r="215" spans="5:20" x14ac:dyDescent="0.25">
      <c r="E215" t="s">
        <v>137</v>
      </c>
      <c r="T215" t="s">
        <v>2219</v>
      </c>
    </row>
    <row r="216" spans="5:20" x14ac:dyDescent="0.25">
      <c r="E216" t="s">
        <v>205</v>
      </c>
      <c r="T216" t="s">
        <v>2361</v>
      </c>
    </row>
    <row r="217" spans="5:20" x14ac:dyDescent="0.25">
      <c r="E217" t="s">
        <v>1884</v>
      </c>
      <c r="T217" t="s">
        <v>2288</v>
      </c>
    </row>
    <row r="218" spans="5:20" x14ac:dyDescent="0.25">
      <c r="E218" t="s">
        <v>73</v>
      </c>
      <c r="T218" t="s">
        <v>2166</v>
      </c>
    </row>
    <row r="219" spans="5:20" x14ac:dyDescent="0.25">
      <c r="E219" t="s">
        <v>132</v>
      </c>
      <c r="T219" t="s">
        <v>2178</v>
      </c>
    </row>
    <row r="220" spans="5:20" x14ac:dyDescent="0.25">
      <c r="T220" t="s">
        <v>2238</v>
      </c>
    </row>
    <row r="221" spans="5:20" x14ac:dyDescent="0.25">
      <c r="T221" t="s">
        <v>2224</v>
      </c>
    </row>
    <row r="222" spans="5:20" x14ac:dyDescent="0.25">
      <c r="T222" t="s">
        <v>2123</v>
      </c>
    </row>
    <row r="223" spans="5:20" x14ac:dyDescent="0.25">
      <c r="T223" t="s">
        <v>2261</v>
      </c>
    </row>
    <row r="224" spans="5:20" x14ac:dyDescent="0.25">
      <c r="T224" t="s">
        <v>2161</v>
      </c>
    </row>
    <row r="225" spans="20:20" x14ac:dyDescent="0.25">
      <c r="T225" t="s">
        <v>2003</v>
      </c>
    </row>
    <row r="226" spans="20:20" x14ac:dyDescent="0.25">
      <c r="T226" t="s">
        <v>2285</v>
      </c>
    </row>
    <row r="227" spans="20:20" x14ac:dyDescent="0.25">
      <c r="T227" t="s">
        <v>2128</v>
      </c>
    </row>
    <row r="228" spans="20:20" x14ac:dyDescent="0.25">
      <c r="T228" t="s">
        <v>2116</v>
      </c>
    </row>
    <row r="229" spans="20:20" x14ac:dyDescent="0.25">
      <c r="T229" t="s">
        <v>2146</v>
      </c>
    </row>
    <row r="230" spans="20:20" x14ac:dyDescent="0.25">
      <c r="T230" t="s">
        <v>2213</v>
      </c>
    </row>
    <row r="231" spans="20:20" x14ac:dyDescent="0.25">
      <c r="T231" t="s">
        <v>2242</v>
      </c>
    </row>
    <row r="232" spans="20:20" x14ac:dyDescent="0.25">
      <c r="T232" t="s">
        <v>2299</v>
      </c>
    </row>
    <row r="233" spans="20:20" x14ac:dyDescent="0.25">
      <c r="T233" t="s">
        <v>2359</v>
      </c>
    </row>
    <row r="234" spans="20:20" x14ac:dyDescent="0.25">
      <c r="T234" t="s">
        <v>2274</v>
      </c>
    </row>
    <row r="235" spans="20:20" x14ac:dyDescent="0.25">
      <c r="T235" t="s">
        <v>2322</v>
      </c>
    </row>
    <row r="236" spans="20:20" x14ac:dyDescent="0.25">
      <c r="T236" t="s">
        <v>2108</v>
      </c>
    </row>
    <row r="237" spans="20:20" x14ac:dyDescent="0.25">
      <c r="T237" t="s">
        <v>2121</v>
      </c>
    </row>
    <row r="238" spans="20:20" x14ac:dyDescent="0.25">
      <c r="T238" t="s">
        <v>2124</v>
      </c>
    </row>
    <row r="239" spans="20:20" x14ac:dyDescent="0.25">
      <c r="T239" t="s">
        <v>2154</v>
      </c>
    </row>
    <row r="240" spans="20:20" x14ac:dyDescent="0.25">
      <c r="T240" t="s">
        <v>2107</v>
      </c>
    </row>
    <row r="241" spans="20:20" x14ac:dyDescent="0.25">
      <c r="T241" t="s">
        <v>2260</v>
      </c>
    </row>
    <row r="242" spans="20:20" x14ac:dyDescent="0.25">
      <c r="T242" t="s">
        <v>2275</v>
      </c>
    </row>
    <row r="243" spans="20:20" x14ac:dyDescent="0.25">
      <c r="T243" t="s">
        <v>2220</v>
      </c>
    </row>
    <row r="244" spans="20:20" x14ac:dyDescent="0.25">
      <c r="T244" t="s">
        <v>578</v>
      </c>
    </row>
    <row r="245" spans="20:20" x14ac:dyDescent="0.25">
      <c r="T245" t="s">
        <v>2264</v>
      </c>
    </row>
    <row r="246" spans="20:20" x14ac:dyDescent="0.25">
      <c r="T246" t="s">
        <v>1999</v>
      </c>
    </row>
    <row r="247" spans="20:20" x14ac:dyDescent="0.25">
      <c r="T247" t="s">
        <v>2192</v>
      </c>
    </row>
    <row r="248" spans="20:20" x14ac:dyDescent="0.25">
      <c r="T248" t="s">
        <v>2281</v>
      </c>
    </row>
    <row r="249" spans="20:20" x14ac:dyDescent="0.25">
      <c r="T249" t="s">
        <v>2294</v>
      </c>
    </row>
    <row r="250" spans="20:20" x14ac:dyDescent="0.25">
      <c r="T250" t="s">
        <v>2228</v>
      </c>
    </row>
    <row r="251" spans="20:20" x14ac:dyDescent="0.25">
      <c r="T251" t="s">
        <v>2354</v>
      </c>
    </row>
    <row r="252" spans="20:20" x14ac:dyDescent="0.25">
      <c r="T252" t="s">
        <v>2135</v>
      </c>
    </row>
    <row r="253" spans="20:20" x14ac:dyDescent="0.25">
      <c r="T253" t="s">
        <v>1951</v>
      </c>
    </row>
    <row r="254" spans="20:20" x14ac:dyDescent="0.25">
      <c r="T254" t="s">
        <v>2233</v>
      </c>
    </row>
    <row r="255" spans="20:20" x14ac:dyDescent="0.25">
      <c r="T255" t="s">
        <v>2246</v>
      </c>
    </row>
    <row r="256" spans="20:20" x14ac:dyDescent="0.25">
      <c r="T256" t="s">
        <v>2269</v>
      </c>
    </row>
    <row r="257" spans="20:20" x14ac:dyDescent="0.25">
      <c r="T257" t="s">
        <v>2205</v>
      </c>
    </row>
    <row r="258" spans="20:20" x14ac:dyDescent="0.25">
      <c r="T258" t="s">
        <v>836</v>
      </c>
    </row>
    <row r="259" spans="20:20" x14ac:dyDescent="0.25">
      <c r="T259" t="s">
        <v>2204</v>
      </c>
    </row>
    <row r="260" spans="20:20" x14ac:dyDescent="0.25">
      <c r="T260" t="s">
        <v>2164</v>
      </c>
    </row>
    <row r="261" spans="20:20" x14ac:dyDescent="0.25">
      <c r="T261" t="s">
        <v>2351</v>
      </c>
    </row>
    <row r="262" spans="20:20" x14ac:dyDescent="0.25">
      <c r="T262" t="s">
        <v>2316</v>
      </c>
    </row>
    <row r="263" spans="20:20" x14ac:dyDescent="0.25">
      <c r="T263" t="s">
        <v>2307</v>
      </c>
    </row>
    <row r="264" spans="20:20" x14ac:dyDescent="0.25">
      <c r="T264" t="s">
        <v>2126</v>
      </c>
    </row>
    <row r="265" spans="20:20" x14ac:dyDescent="0.25">
      <c r="T265" t="s">
        <v>2140</v>
      </c>
    </row>
    <row r="266" spans="20:20" x14ac:dyDescent="0.25">
      <c r="T266" t="s">
        <v>1992</v>
      </c>
    </row>
    <row r="267" spans="20:20" x14ac:dyDescent="0.25">
      <c r="T267" t="s">
        <v>1710</v>
      </c>
    </row>
    <row r="268" spans="20:20" x14ac:dyDescent="0.25">
      <c r="T268" t="s">
        <v>2202</v>
      </c>
    </row>
    <row r="269" spans="20:20" x14ac:dyDescent="0.25">
      <c r="T269" t="s">
        <v>2200</v>
      </c>
    </row>
    <row r="270" spans="20:20" x14ac:dyDescent="0.25">
      <c r="T270" t="s">
        <v>15</v>
      </c>
    </row>
    <row r="271" spans="20:20" x14ac:dyDescent="0.25">
      <c r="T271" t="s">
        <v>2181</v>
      </c>
    </row>
    <row r="272" spans="20:20" x14ac:dyDescent="0.25">
      <c r="T272" t="s">
        <v>1598</v>
      </c>
    </row>
    <row r="273" spans="20:20" x14ac:dyDescent="0.25">
      <c r="T273" t="s">
        <v>2277</v>
      </c>
    </row>
    <row r="274" spans="20:20" x14ac:dyDescent="0.25">
      <c r="T274" t="s">
        <v>2232</v>
      </c>
    </row>
    <row r="275" spans="20:20" x14ac:dyDescent="0.25">
      <c r="T275" t="s">
        <v>2214</v>
      </c>
    </row>
    <row r="276" spans="20:20" x14ac:dyDescent="0.25">
      <c r="T276" t="s">
        <v>1949</v>
      </c>
    </row>
    <row r="277" spans="20:20" x14ac:dyDescent="0.25">
      <c r="T277" t="s">
        <v>2331</v>
      </c>
    </row>
    <row r="278" spans="20:20" x14ac:dyDescent="0.25">
      <c r="T278" t="s">
        <v>2148</v>
      </c>
    </row>
    <row r="279" spans="20:20" x14ac:dyDescent="0.25">
      <c r="T279" t="s">
        <v>2245</v>
      </c>
    </row>
    <row r="280" spans="20:20" x14ac:dyDescent="0.25">
      <c r="T280" t="s">
        <v>2102</v>
      </c>
    </row>
    <row r="281" spans="20:20" x14ac:dyDescent="0.25">
      <c r="T281" t="s">
        <v>2113</v>
      </c>
    </row>
    <row r="282" spans="20:20" x14ac:dyDescent="0.25">
      <c r="T282" t="s">
        <v>1888</v>
      </c>
    </row>
    <row r="283" spans="20:20" x14ac:dyDescent="0.25">
      <c r="T283" t="s">
        <v>202</v>
      </c>
    </row>
    <row r="284" spans="20:20" x14ac:dyDescent="0.25">
      <c r="T284" t="s">
        <v>144</v>
      </c>
    </row>
    <row r="285" spans="20:20" x14ac:dyDescent="0.25">
      <c r="T285" t="s">
        <v>2252</v>
      </c>
    </row>
    <row r="286" spans="20:20" x14ac:dyDescent="0.25">
      <c r="T286" t="s">
        <v>100</v>
      </c>
    </row>
    <row r="287" spans="20:20" x14ac:dyDescent="0.25">
      <c r="T287" t="s">
        <v>2045</v>
      </c>
    </row>
    <row r="288" spans="20:20" x14ac:dyDescent="0.25">
      <c r="T288" t="s">
        <v>229</v>
      </c>
    </row>
    <row r="289" spans="20:20" x14ac:dyDescent="0.25">
      <c r="T289" t="s">
        <v>2347</v>
      </c>
    </row>
    <row r="290" spans="20:20" x14ac:dyDescent="0.25">
      <c r="T290" t="s">
        <v>228</v>
      </c>
    </row>
    <row r="291" spans="20:20" x14ac:dyDescent="0.25">
      <c r="T291" t="s">
        <v>193</v>
      </c>
    </row>
    <row r="292" spans="20:20" x14ac:dyDescent="0.25">
      <c r="T292" t="s">
        <v>2163</v>
      </c>
    </row>
    <row r="293" spans="20:20" x14ac:dyDescent="0.25">
      <c r="T293" t="s">
        <v>2150</v>
      </c>
    </row>
    <row r="294" spans="20:20" x14ac:dyDescent="0.25">
      <c r="T294" t="s">
        <v>2168</v>
      </c>
    </row>
    <row r="295" spans="20:20" x14ac:dyDescent="0.25">
      <c r="T295" t="s">
        <v>20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68"/>
  <sheetViews>
    <sheetView workbookViewId="0">
      <selection sqref="A1:T2"/>
    </sheetView>
  </sheetViews>
  <sheetFormatPr defaultRowHeight="15" x14ac:dyDescent="0.25"/>
  <cols>
    <col min="1" max="1" width="13.28515625" bestFit="1" customWidth="1"/>
    <col min="3" max="3" width="12" bestFit="1" customWidth="1"/>
    <col min="4" max="4" width="10.5703125" bestFit="1" customWidth="1"/>
    <col min="5" max="5" width="11" bestFit="1" customWidth="1"/>
    <col min="6" max="6" width="13.28515625" bestFit="1" customWidth="1"/>
    <col min="8" max="8" width="12" bestFit="1" customWidth="1"/>
    <col min="9" max="9" width="11.28515625" bestFit="1" customWidth="1"/>
    <col min="10" max="10" width="11" bestFit="1" customWidth="1"/>
    <col min="11" max="11" width="13.28515625" bestFit="1" customWidth="1"/>
    <col min="13" max="13" width="12" bestFit="1" customWidth="1"/>
    <col min="14" max="14" width="10.5703125" bestFit="1" customWidth="1"/>
    <col min="15" max="15" width="11" bestFit="1" customWidth="1"/>
    <col min="16" max="16" width="13.28515625" bestFit="1" customWidth="1"/>
    <col min="17" max="18" width="12" bestFit="1" customWidth="1"/>
    <col min="19" max="19" width="10.5703125" bestFit="1" customWidth="1"/>
    <col min="20" max="20" width="11" bestFit="1" customWidth="1"/>
  </cols>
  <sheetData>
    <row r="1" spans="1:20" x14ac:dyDescent="0.25">
      <c r="A1" s="2" t="s">
        <v>1</v>
      </c>
      <c r="B1" s="11" t="s">
        <v>3775</v>
      </c>
      <c r="C1" t="s">
        <v>3777</v>
      </c>
      <c r="D1" t="s">
        <v>3778</v>
      </c>
      <c r="E1" t="s">
        <v>3780</v>
      </c>
      <c r="F1" s="2" t="s">
        <v>1</v>
      </c>
      <c r="G1" s="11" t="s">
        <v>3775</v>
      </c>
      <c r="H1" t="s">
        <v>3777</v>
      </c>
      <c r="I1" t="s">
        <v>3778</v>
      </c>
      <c r="J1" t="s">
        <v>3780</v>
      </c>
      <c r="K1" s="2" t="s">
        <v>1</v>
      </c>
      <c r="L1" s="11" t="s">
        <v>3775</v>
      </c>
      <c r="M1" t="s">
        <v>3777</v>
      </c>
      <c r="N1" t="s">
        <v>3778</v>
      </c>
      <c r="O1" t="s">
        <v>3780</v>
      </c>
      <c r="P1" s="2" t="s">
        <v>1</v>
      </c>
      <c r="Q1" s="11" t="s">
        <v>3775</v>
      </c>
      <c r="R1" t="s">
        <v>3777</v>
      </c>
      <c r="S1" t="s">
        <v>3778</v>
      </c>
      <c r="T1" t="s">
        <v>3780</v>
      </c>
    </row>
    <row r="2" spans="1:20" ht="15.75" thickBot="1" x14ac:dyDescent="0.3">
      <c r="A2" s="8" t="s">
        <v>4</v>
      </c>
      <c r="B2" s="12">
        <v>2</v>
      </c>
      <c r="C2">
        <v>18</v>
      </c>
      <c r="D2">
        <v>124</v>
      </c>
      <c r="E2">
        <v>232</v>
      </c>
      <c r="F2" s="8" t="s">
        <v>4</v>
      </c>
      <c r="G2" s="12">
        <v>4</v>
      </c>
      <c r="H2">
        <v>36</v>
      </c>
      <c r="I2">
        <v>43</v>
      </c>
      <c r="J2">
        <v>105</v>
      </c>
      <c r="K2" s="8" t="s">
        <v>4</v>
      </c>
      <c r="L2" s="12">
        <v>6</v>
      </c>
      <c r="M2">
        <v>468</v>
      </c>
      <c r="N2">
        <v>108</v>
      </c>
      <c r="O2">
        <v>241</v>
      </c>
      <c r="P2" s="8" t="s">
        <v>4</v>
      </c>
      <c r="Q2" s="12">
        <v>8</v>
      </c>
      <c r="R2">
        <v>615</v>
      </c>
      <c r="S2">
        <v>439</v>
      </c>
      <c r="T2">
        <v>1266</v>
      </c>
    </row>
    <row r="3" spans="1:20" x14ac:dyDescent="0.25">
      <c r="A3" t="s">
        <v>3776</v>
      </c>
      <c r="B3">
        <v>142</v>
      </c>
      <c r="C3" t="s">
        <v>477</v>
      </c>
      <c r="D3" t="s">
        <v>488</v>
      </c>
      <c r="E3" t="s">
        <v>2495</v>
      </c>
      <c r="F3" t="s">
        <v>3776</v>
      </c>
      <c r="G3">
        <v>79</v>
      </c>
      <c r="H3" t="s">
        <v>632</v>
      </c>
      <c r="I3" t="s">
        <v>497</v>
      </c>
      <c r="J3" t="s">
        <v>701</v>
      </c>
      <c r="K3" t="s">
        <v>3776</v>
      </c>
      <c r="L3">
        <v>576</v>
      </c>
      <c r="M3" t="s">
        <v>1192</v>
      </c>
      <c r="N3" t="s">
        <v>701</v>
      </c>
      <c r="O3" t="s">
        <v>2495</v>
      </c>
      <c r="P3" t="s">
        <v>3776</v>
      </c>
      <c r="Q3">
        <v>1054</v>
      </c>
      <c r="R3" t="s">
        <v>1192</v>
      </c>
      <c r="S3" t="s">
        <v>1467</v>
      </c>
      <c r="T3" t="s">
        <v>2495</v>
      </c>
    </row>
    <row r="4" spans="1:20" x14ac:dyDescent="0.25">
      <c r="A4" t="s">
        <v>3779</v>
      </c>
      <c r="B4">
        <v>356</v>
      </c>
      <c r="C4" t="s">
        <v>511</v>
      </c>
      <c r="D4" t="s">
        <v>515</v>
      </c>
      <c r="E4" t="s">
        <v>2465</v>
      </c>
      <c r="F4" t="s">
        <v>3779</v>
      </c>
      <c r="G4">
        <v>148</v>
      </c>
      <c r="H4" t="s">
        <v>622</v>
      </c>
      <c r="I4" t="s">
        <v>594</v>
      </c>
      <c r="J4" t="s">
        <v>714</v>
      </c>
      <c r="K4" t="s">
        <v>3779</v>
      </c>
      <c r="L4">
        <v>349</v>
      </c>
      <c r="M4" t="s">
        <v>1118</v>
      </c>
      <c r="N4" t="s">
        <v>714</v>
      </c>
      <c r="O4" t="s">
        <v>2716</v>
      </c>
      <c r="P4" t="s">
        <v>3779</v>
      </c>
      <c r="Q4">
        <v>1705</v>
      </c>
      <c r="R4" t="s">
        <v>1118</v>
      </c>
      <c r="S4" t="s">
        <v>1668</v>
      </c>
      <c r="T4" t="s">
        <v>2850</v>
      </c>
    </row>
    <row r="5" spans="1:20" x14ac:dyDescent="0.25">
      <c r="A5" t="s">
        <v>3781</v>
      </c>
      <c r="B5">
        <f>C2+D2+E2</f>
        <v>374</v>
      </c>
      <c r="C5" t="s">
        <v>524</v>
      </c>
      <c r="D5" t="s">
        <v>497</v>
      </c>
      <c r="E5" t="s">
        <v>701</v>
      </c>
      <c r="F5" t="s">
        <v>3781</v>
      </c>
      <c r="G5">
        <f>H2+I2+J2</f>
        <v>184</v>
      </c>
      <c r="H5" t="s">
        <v>620</v>
      </c>
      <c r="I5" t="s">
        <v>644</v>
      </c>
      <c r="J5" t="s">
        <v>2536</v>
      </c>
      <c r="K5" t="s">
        <v>3781</v>
      </c>
      <c r="L5">
        <f>M2+N2+O2</f>
        <v>817</v>
      </c>
      <c r="M5" t="s">
        <v>1076</v>
      </c>
      <c r="N5" t="s">
        <v>1206</v>
      </c>
      <c r="O5" t="s">
        <v>2536</v>
      </c>
      <c r="P5" t="s">
        <v>3781</v>
      </c>
      <c r="Q5">
        <f>R2+S2+T2</f>
        <v>2320</v>
      </c>
      <c r="R5" t="s">
        <v>1392</v>
      </c>
      <c r="S5" t="s">
        <v>684</v>
      </c>
      <c r="T5" t="s">
        <v>3757</v>
      </c>
    </row>
    <row r="6" spans="1:20" x14ac:dyDescent="0.25">
      <c r="A6" t="s">
        <v>3782</v>
      </c>
      <c r="B6">
        <f>(D2/B5)*100</f>
        <v>33.155080213903744</v>
      </c>
      <c r="C6" t="s">
        <v>547</v>
      </c>
      <c r="D6" t="s">
        <v>567</v>
      </c>
      <c r="E6" t="s">
        <v>2490</v>
      </c>
      <c r="F6" t="s">
        <v>3782</v>
      </c>
      <c r="G6">
        <f>(I2/G5)*100</f>
        <v>23.369565217391305</v>
      </c>
      <c r="H6" t="s">
        <v>629</v>
      </c>
      <c r="I6" t="s">
        <v>487</v>
      </c>
      <c r="J6" t="s">
        <v>745</v>
      </c>
      <c r="K6" t="s">
        <v>3782</v>
      </c>
      <c r="L6">
        <f>(N2/L5)*100</f>
        <v>13.219094247246021</v>
      </c>
      <c r="M6" t="s">
        <v>1125</v>
      </c>
      <c r="N6" t="s">
        <v>1212</v>
      </c>
      <c r="O6" t="s">
        <v>2697</v>
      </c>
      <c r="P6" t="s">
        <v>3782</v>
      </c>
      <c r="Q6">
        <f>(S2/Q5)*100</f>
        <v>18.922413793103448</v>
      </c>
      <c r="R6" t="s">
        <v>1371</v>
      </c>
      <c r="S6" t="s">
        <v>701</v>
      </c>
      <c r="T6" t="s">
        <v>3598</v>
      </c>
    </row>
    <row r="7" spans="1:20" x14ac:dyDescent="0.25">
      <c r="C7" t="s">
        <v>495</v>
      </c>
      <c r="D7" t="s">
        <v>528</v>
      </c>
      <c r="E7" t="s">
        <v>2429</v>
      </c>
      <c r="H7" t="s">
        <v>588</v>
      </c>
      <c r="I7" t="s">
        <v>615</v>
      </c>
      <c r="J7" t="s">
        <v>1315</v>
      </c>
      <c r="M7" t="s">
        <v>1099</v>
      </c>
      <c r="N7" t="s">
        <v>780</v>
      </c>
      <c r="O7" t="s">
        <v>2492</v>
      </c>
      <c r="R7" t="s">
        <v>1809</v>
      </c>
      <c r="S7" t="s">
        <v>785</v>
      </c>
      <c r="T7" t="s">
        <v>3428</v>
      </c>
    </row>
    <row r="8" spans="1:20" x14ac:dyDescent="0.25">
      <c r="C8" t="s">
        <v>516</v>
      </c>
      <c r="D8" t="s">
        <v>557</v>
      </c>
      <c r="E8" t="s">
        <v>1249</v>
      </c>
      <c r="H8" t="s">
        <v>650</v>
      </c>
      <c r="I8" t="s">
        <v>585</v>
      </c>
      <c r="J8" t="s">
        <v>2574</v>
      </c>
      <c r="M8" t="s">
        <v>684</v>
      </c>
      <c r="N8" t="s">
        <v>1048</v>
      </c>
      <c r="O8" t="s">
        <v>1315</v>
      </c>
      <c r="R8" t="s">
        <v>1125</v>
      </c>
      <c r="S8" t="s">
        <v>1477</v>
      </c>
      <c r="T8" t="s">
        <v>3225</v>
      </c>
    </row>
    <row r="9" spans="1:20" x14ac:dyDescent="0.25">
      <c r="C9" t="s">
        <v>550</v>
      </c>
      <c r="D9" t="s">
        <v>507</v>
      </c>
      <c r="E9" t="s">
        <v>2441</v>
      </c>
      <c r="H9" t="s">
        <v>591</v>
      </c>
      <c r="I9" t="s">
        <v>635</v>
      </c>
      <c r="J9" t="s">
        <v>2562</v>
      </c>
      <c r="M9" t="s">
        <v>699</v>
      </c>
      <c r="N9" t="s">
        <v>1196</v>
      </c>
      <c r="O9" t="s">
        <v>1602</v>
      </c>
      <c r="R9" t="s">
        <v>1538</v>
      </c>
      <c r="S9" t="s">
        <v>714</v>
      </c>
      <c r="T9" t="s">
        <v>3569</v>
      </c>
    </row>
    <row r="10" spans="1:20" x14ac:dyDescent="0.25">
      <c r="C10" t="s">
        <v>554</v>
      </c>
      <c r="D10" t="s">
        <v>452</v>
      </c>
      <c r="E10" t="s">
        <v>2415</v>
      </c>
      <c r="H10" t="s">
        <v>608</v>
      </c>
      <c r="I10" t="s">
        <v>646</v>
      </c>
      <c r="J10" t="s">
        <v>2535</v>
      </c>
      <c r="M10" t="s">
        <v>718</v>
      </c>
      <c r="N10" t="s">
        <v>955</v>
      </c>
      <c r="O10" t="s">
        <v>2595</v>
      </c>
      <c r="R10" t="s">
        <v>699</v>
      </c>
      <c r="S10" t="s">
        <v>1849</v>
      </c>
      <c r="T10" t="s">
        <v>3429</v>
      </c>
    </row>
    <row r="11" spans="1:20" x14ac:dyDescent="0.25">
      <c r="C11" t="s">
        <v>560</v>
      </c>
      <c r="D11" t="s">
        <v>472</v>
      </c>
      <c r="E11" t="s">
        <v>1206</v>
      </c>
      <c r="H11" t="s">
        <v>633</v>
      </c>
      <c r="I11" t="s">
        <v>621</v>
      </c>
      <c r="J11" t="s">
        <v>2531</v>
      </c>
      <c r="M11" t="s">
        <v>785</v>
      </c>
      <c r="N11" t="s">
        <v>922</v>
      </c>
      <c r="O11" t="s">
        <v>2622</v>
      </c>
      <c r="R11" t="s">
        <v>718</v>
      </c>
      <c r="S11" t="s">
        <v>766</v>
      </c>
      <c r="T11" t="s">
        <v>2831</v>
      </c>
    </row>
    <row r="12" spans="1:20" x14ac:dyDescent="0.25">
      <c r="C12" t="s">
        <v>559</v>
      </c>
      <c r="D12" t="s">
        <v>571</v>
      </c>
      <c r="E12" t="s">
        <v>2439</v>
      </c>
      <c r="H12" t="s">
        <v>631</v>
      </c>
      <c r="I12" t="s">
        <v>605</v>
      </c>
      <c r="J12" t="s">
        <v>1300</v>
      </c>
      <c r="M12" t="s">
        <v>1055</v>
      </c>
      <c r="N12" t="s">
        <v>677</v>
      </c>
      <c r="O12" t="s">
        <v>2529</v>
      </c>
      <c r="R12" t="s">
        <v>1449</v>
      </c>
      <c r="S12" t="s">
        <v>1249</v>
      </c>
      <c r="T12" t="s">
        <v>3740</v>
      </c>
    </row>
    <row r="13" spans="1:20" x14ac:dyDescent="0.25">
      <c r="C13" t="s">
        <v>541</v>
      </c>
      <c r="D13" t="s">
        <v>484</v>
      </c>
      <c r="E13" t="s">
        <v>2419</v>
      </c>
      <c r="H13" t="s">
        <v>616</v>
      </c>
      <c r="I13" t="s">
        <v>649</v>
      </c>
      <c r="J13" t="s">
        <v>2570</v>
      </c>
      <c r="M13" t="s">
        <v>887</v>
      </c>
      <c r="N13" t="s">
        <v>893</v>
      </c>
      <c r="O13" t="s">
        <v>2690</v>
      </c>
      <c r="R13" t="s">
        <v>1233</v>
      </c>
      <c r="S13" t="s">
        <v>983</v>
      </c>
      <c r="T13" t="s">
        <v>3263</v>
      </c>
    </row>
    <row r="14" spans="1:20" x14ac:dyDescent="0.25">
      <c r="C14" t="s">
        <v>476</v>
      </c>
      <c r="D14" t="s">
        <v>503</v>
      </c>
      <c r="E14" t="s">
        <v>2450</v>
      </c>
      <c r="H14" t="s">
        <v>513</v>
      </c>
      <c r="I14" t="s">
        <v>581</v>
      </c>
      <c r="J14" t="s">
        <v>2551</v>
      </c>
      <c r="M14" t="s">
        <v>707</v>
      </c>
      <c r="N14" t="s">
        <v>1094</v>
      </c>
      <c r="O14" t="s">
        <v>2742</v>
      </c>
      <c r="R14" t="s">
        <v>1334</v>
      </c>
      <c r="S14" t="s">
        <v>1343</v>
      </c>
      <c r="T14" t="s">
        <v>3116</v>
      </c>
    </row>
    <row r="15" spans="1:20" x14ac:dyDescent="0.25">
      <c r="C15" t="s">
        <v>504</v>
      </c>
      <c r="D15" t="s">
        <v>521</v>
      </c>
      <c r="E15" t="s">
        <v>2492</v>
      </c>
      <c r="H15" t="s">
        <v>606</v>
      </c>
      <c r="I15" t="s">
        <v>584</v>
      </c>
      <c r="J15" t="s">
        <v>1318</v>
      </c>
      <c r="M15" t="s">
        <v>772</v>
      </c>
      <c r="N15" t="s">
        <v>923</v>
      </c>
      <c r="O15" t="s">
        <v>2562</v>
      </c>
      <c r="R15" t="s">
        <v>887</v>
      </c>
      <c r="S15" t="s">
        <v>1514</v>
      </c>
      <c r="T15" t="s">
        <v>3114</v>
      </c>
    </row>
    <row r="16" spans="1:20" x14ac:dyDescent="0.25">
      <c r="C16" t="s">
        <v>566</v>
      </c>
      <c r="D16" t="s">
        <v>487</v>
      </c>
      <c r="E16" t="s">
        <v>2443</v>
      </c>
      <c r="H16" t="s">
        <v>636</v>
      </c>
      <c r="I16" t="s">
        <v>639</v>
      </c>
      <c r="J16" t="s">
        <v>2561</v>
      </c>
      <c r="M16" t="s">
        <v>894</v>
      </c>
      <c r="N16" t="s">
        <v>984</v>
      </c>
      <c r="O16" t="s">
        <v>585</v>
      </c>
      <c r="R16" t="s">
        <v>707</v>
      </c>
      <c r="S16" t="s">
        <v>1762</v>
      </c>
      <c r="T16" t="s">
        <v>3438</v>
      </c>
    </row>
    <row r="17" spans="3:20" x14ac:dyDescent="0.25">
      <c r="C17" t="s">
        <v>578</v>
      </c>
      <c r="D17" t="s">
        <v>551</v>
      </c>
      <c r="E17" t="s">
        <v>2486</v>
      </c>
      <c r="H17" t="s">
        <v>613</v>
      </c>
      <c r="I17" t="s">
        <v>647</v>
      </c>
      <c r="J17" t="s">
        <v>2569</v>
      </c>
      <c r="M17" t="s">
        <v>728</v>
      </c>
      <c r="N17" t="s">
        <v>1205</v>
      </c>
      <c r="O17" t="s">
        <v>2611</v>
      </c>
      <c r="R17" t="s">
        <v>1691</v>
      </c>
      <c r="S17" t="s">
        <v>1583</v>
      </c>
      <c r="T17" t="s">
        <v>2928</v>
      </c>
    </row>
    <row r="18" spans="3:20" x14ac:dyDescent="0.25">
      <c r="C18" t="s">
        <v>546</v>
      </c>
      <c r="D18" t="s">
        <v>562</v>
      </c>
      <c r="E18" t="s">
        <v>2479</v>
      </c>
      <c r="H18" t="s">
        <v>611</v>
      </c>
      <c r="I18" t="s">
        <v>582</v>
      </c>
      <c r="J18" t="s">
        <v>2537</v>
      </c>
      <c r="M18" t="s">
        <v>766</v>
      </c>
      <c r="N18" t="s">
        <v>873</v>
      </c>
      <c r="O18" t="s">
        <v>2733</v>
      </c>
      <c r="R18" t="s">
        <v>772</v>
      </c>
      <c r="S18" t="s">
        <v>1507</v>
      </c>
      <c r="T18" t="s">
        <v>2798</v>
      </c>
    </row>
    <row r="19" spans="3:20" x14ac:dyDescent="0.25">
      <c r="C19" t="s">
        <v>570</v>
      </c>
      <c r="D19" t="s">
        <v>437</v>
      </c>
      <c r="E19" t="s">
        <v>2464</v>
      </c>
      <c r="H19" t="s">
        <v>614</v>
      </c>
      <c r="I19" t="s">
        <v>471</v>
      </c>
      <c r="J19" t="s">
        <v>1266</v>
      </c>
      <c r="M19" t="s">
        <v>983</v>
      </c>
      <c r="N19" t="s">
        <v>889</v>
      </c>
      <c r="O19" t="s">
        <v>2736</v>
      </c>
      <c r="R19" t="s">
        <v>894</v>
      </c>
      <c r="S19" t="s">
        <v>780</v>
      </c>
      <c r="T19" t="s">
        <v>3458</v>
      </c>
    </row>
    <row r="20" spans="3:20" x14ac:dyDescent="0.25">
      <c r="C20" t="s">
        <v>482</v>
      </c>
      <c r="D20" t="s">
        <v>558</v>
      </c>
      <c r="E20" t="s">
        <v>2420</v>
      </c>
      <c r="H20" t="s">
        <v>589</v>
      </c>
      <c r="I20" t="s">
        <v>590</v>
      </c>
      <c r="J20" t="s">
        <v>915</v>
      </c>
      <c r="M20" t="s">
        <v>990</v>
      </c>
      <c r="N20" t="s">
        <v>1172</v>
      </c>
      <c r="O20" t="s">
        <v>1370</v>
      </c>
      <c r="R20" t="s">
        <v>728</v>
      </c>
      <c r="S20" t="s">
        <v>1048</v>
      </c>
      <c r="T20" t="s">
        <v>3253</v>
      </c>
    </row>
    <row r="21" spans="3:20" x14ac:dyDescent="0.25">
      <c r="D21" t="s">
        <v>443</v>
      </c>
      <c r="E21" t="s">
        <v>2529</v>
      </c>
      <c r="H21" t="s">
        <v>638</v>
      </c>
      <c r="I21" t="s">
        <v>609</v>
      </c>
      <c r="J21" t="s">
        <v>2565</v>
      </c>
      <c r="M21" t="s">
        <v>971</v>
      </c>
      <c r="N21" t="s">
        <v>1036</v>
      </c>
      <c r="O21" t="s">
        <v>2689</v>
      </c>
      <c r="R21" t="s">
        <v>1541</v>
      </c>
      <c r="S21" t="s">
        <v>1833</v>
      </c>
      <c r="T21" t="s">
        <v>3570</v>
      </c>
    </row>
    <row r="22" spans="3:20" x14ac:dyDescent="0.25">
      <c r="D22" t="s">
        <v>569</v>
      </c>
      <c r="E22" t="s">
        <v>1073</v>
      </c>
      <c r="H22" t="s">
        <v>560</v>
      </c>
      <c r="I22" t="s">
        <v>595</v>
      </c>
      <c r="J22" t="s">
        <v>1258</v>
      </c>
      <c r="M22" t="s">
        <v>1061</v>
      </c>
      <c r="N22" t="s">
        <v>996</v>
      </c>
      <c r="O22" t="s">
        <v>2618</v>
      </c>
      <c r="R22" t="s">
        <v>1443</v>
      </c>
      <c r="S22" t="s">
        <v>955</v>
      </c>
      <c r="T22" t="s">
        <v>2536</v>
      </c>
    </row>
    <row r="23" spans="3:20" x14ac:dyDescent="0.25">
      <c r="D23" t="s">
        <v>460</v>
      </c>
      <c r="E23" t="s">
        <v>1094</v>
      </c>
      <c r="H23" t="s">
        <v>579</v>
      </c>
      <c r="I23" t="s">
        <v>549</v>
      </c>
      <c r="J23" t="s">
        <v>2560</v>
      </c>
      <c r="M23" t="s">
        <v>743</v>
      </c>
      <c r="N23" t="s">
        <v>1108</v>
      </c>
      <c r="O23" t="s">
        <v>2725</v>
      </c>
      <c r="R23" t="s">
        <v>1755</v>
      </c>
      <c r="S23" t="s">
        <v>745</v>
      </c>
      <c r="T23" t="s">
        <v>3520</v>
      </c>
    </row>
    <row r="24" spans="3:20" x14ac:dyDescent="0.25">
      <c r="D24" t="s">
        <v>556</v>
      </c>
      <c r="E24" t="s">
        <v>2524</v>
      </c>
      <c r="H24" t="s">
        <v>626</v>
      </c>
      <c r="I24" t="s">
        <v>587</v>
      </c>
      <c r="J24" t="s">
        <v>2568</v>
      </c>
      <c r="M24" t="s">
        <v>745</v>
      </c>
      <c r="N24" t="s">
        <v>664</v>
      </c>
      <c r="O24" t="s">
        <v>2685</v>
      </c>
      <c r="R24" t="s">
        <v>1476</v>
      </c>
      <c r="S24" t="s">
        <v>988</v>
      </c>
      <c r="T24" t="s">
        <v>2818</v>
      </c>
    </row>
    <row r="25" spans="3:20" x14ac:dyDescent="0.25">
      <c r="D25" t="s">
        <v>485</v>
      </c>
      <c r="E25" t="s">
        <v>2368</v>
      </c>
      <c r="H25" t="s">
        <v>617</v>
      </c>
      <c r="I25" t="s">
        <v>586</v>
      </c>
      <c r="J25" t="s">
        <v>2556</v>
      </c>
      <c r="M25" t="s">
        <v>988</v>
      </c>
      <c r="N25" t="s">
        <v>806</v>
      </c>
      <c r="O25" t="s">
        <v>2712</v>
      </c>
      <c r="R25" t="s">
        <v>1789</v>
      </c>
      <c r="S25" t="s">
        <v>1452</v>
      </c>
      <c r="T25" t="s">
        <v>3571</v>
      </c>
    </row>
    <row r="26" spans="3:20" x14ac:dyDescent="0.25">
      <c r="D26" t="s">
        <v>535</v>
      </c>
      <c r="E26" t="s">
        <v>2493</v>
      </c>
      <c r="H26" t="s">
        <v>604</v>
      </c>
      <c r="I26" t="s">
        <v>592</v>
      </c>
      <c r="J26" t="s">
        <v>2384</v>
      </c>
      <c r="M26" t="s">
        <v>663</v>
      </c>
      <c r="N26" t="s">
        <v>862</v>
      </c>
      <c r="O26" t="s">
        <v>2581</v>
      </c>
      <c r="R26" t="s">
        <v>1265</v>
      </c>
      <c r="S26" t="s">
        <v>1637</v>
      </c>
      <c r="T26" t="s">
        <v>2859</v>
      </c>
    </row>
    <row r="27" spans="3:20" x14ac:dyDescent="0.25">
      <c r="D27" t="s">
        <v>537</v>
      </c>
      <c r="E27" t="s">
        <v>2400</v>
      </c>
      <c r="H27" t="s">
        <v>619</v>
      </c>
      <c r="I27" t="s">
        <v>640</v>
      </c>
      <c r="J27" t="s">
        <v>2379</v>
      </c>
      <c r="M27" t="s">
        <v>1209</v>
      </c>
      <c r="N27" t="s">
        <v>698</v>
      </c>
      <c r="O27" t="s">
        <v>2614</v>
      </c>
      <c r="R27" t="s">
        <v>1478</v>
      </c>
      <c r="S27" t="s">
        <v>1164</v>
      </c>
      <c r="T27" t="s">
        <v>2795</v>
      </c>
    </row>
    <row r="28" spans="3:20" x14ac:dyDescent="0.25">
      <c r="D28" t="s">
        <v>555</v>
      </c>
      <c r="E28" t="s">
        <v>2404</v>
      </c>
      <c r="H28" t="s">
        <v>603</v>
      </c>
      <c r="I28" t="s">
        <v>642</v>
      </c>
      <c r="J28" t="s">
        <v>2389</v>
      </c>
      <c r="M28" t="s">
        <v>1164</v>
      </c>
      <c r="N28" t="s">
        <v>1115</v>
      </c>
      <c r="O28" t="s">
        <v>2607</v>
      </c>
      <c r="R28" t="s">
        <v>743</v>
      </c>
      <c r="S28" t="s">
        <v>1315</v>
      </c>
      <c r="T28" t="s">
        <v>3337</v>
      </c>
    </row>
    <row r="29" spans="3:20" x14ac:dyDescent="0.25">
      <c r="D29" t="s">
        <v>467</v>
      </c>
      <c r="E29" t="s">
        <v>2375</v>
      </c>
      <c r="H29" t="s">
        <v>580</v>
      </c>
      <c r="I29" t="s">
        <v>645</v>
      </c>
      <c r="J29" t="s">
        <v>989</v>
      </c>
      <c r="M29" t="s">
        <v>682</v>
      </c>
      <c r="N29" t="s">
        <v>915</v>
      </c>
      <c r="O29" t="s">
        <v>2629</v>
      </c>
      <c r="R29" t="s">
        <v>1497</v>
      </c>
      <c r="S29" t="s">
        <v>1527</v>
      </c>
      <c r="T29" t="s">
        <v>3698</v>
      </c>
    </row>
    <row r="30" spans="3:20" x14ac:dyDescent="0.25">
      <c r="D30" t="s">
        <v>438</v>
      </c>
      <c r="E30" t="s">
        <v>646</v>
      </c>
      <c r="H30" t="s">
        <v>600</v>
      </c>
      <c r="I30" t="s">
        <v>628</v>
      </c>
      <c r="J30" t="s">
        <v>724</v>
      </c>
      <c r="M30" t="s">
        <v>749</v>
      </c>
      <c r="N30" t="s">
        <v>948</v>
      </c>
      <c r="O30" t="s">
        <v>2728</v>
      </c>
      <c r="R30" t="s">
        <v>663</v>
      </c>
      <c r="S30" t="s">
        <v>1602</v>
      </c>
      <c r="T30" t="s">
        <v>3194</v>
      </c>
    </row>
    <row r="31" spans="3:20" x14ac:dyDescent="0.25">
      <c r="D31" t="s">
        <v>442</v>
      </c>
      <c r="E31" t="s">
        <v>2520</v>
      </c>
      <c r="H31" t="s">
        <v>651</v>
      </c>
      <c r="I31" t="s">
        <v>598</v>
      </c>
      <c r="J31" t="s">
        <v>2564</v>
      </c>
      <c r="M31" t="s">
        <v>697</v>
      </c>
      <c r="N31" t="s">
        <v>918</v>
      </c>
      <c r="O31" t="s">
        <v>1612</v>
      </c>
      <c r="R31" t="s">
        <v>1325</v>
      </c>
      <c r="S31" t="s">
        <v>1215</v>
      </c>
      <c r="T31" t="s">
        <v>3173</v>
      </c>
    </row>
    <row r="32" spans="3:20" x14ac:dyDescent="0.25">
      <c r="D32" t="s">
        <v>576</v>
      </c>
      <c r="E32" t="s">
        <v>2411</v>
      </c>
      <c r="H32" t="s">
        <v>607</v>
      </c>
      <c r="I32" t="s">
        <v>641</v>
      </c>
      <c r="J32" t="s">
        <v>2544</v>
      </c>
      <c r="M32" t="s">
        <v>961</v>
      </c>
      <c r="N32" t="s">
        <v>978</v>
      </c>
      <c r="O32" t="s">
        <v>649</v>
      </c>
      <c r="R32" t="s">
        <v>1601</v>
      </c>
      <c r="S32" t="s">
        <v>1376</v>
      </c>
      <c r="T32" t="s">
        <v>3192</v>
      </c>
    </row>
    <row r="33" spans="4:20" x14ac:dyDescent="0.25">
      <c r="D33" t="s">
        <v>465</v>
      </c>
      <c r="E33" t="s">
        <v>2522</v>
      </c>
      <c r="H33" t="s">
        <v>627</v>
      </c>
      <c r="I33" t="s">
        <v>596</v>
      </c>
      <c r="J33" t="s">
        <v>2538</v>
      </c>
      <c r="M33" t="s">
        <v>727</v>
      </c>
      <c r="N33" t="s">
        <v>814</v>
      </c>
      <c r="O33" t="s">
        <v>2594</v>
      </c>
      <c r="R33" t="s">
        <v>1322</v>
      </c>
      <c r="S33" t="s">
        <v>682</v>
      </c>
      <c r="T33" t="s">
        <v>3755</v>
      </c>
    </row>
    <row r="34" spans="4:20" x14ac:dyDescent="0.25">
      <c r="D34" t="s">
        <v>553</v>
      </c>
      <c r="E34" t="s">
        <v>1036</v>
      </c>
      <c r="H34" t="s">
        <v>601</v>
      </c>
      <c r="I34" t="s">
        <v>618</v>
      </c>
      <c r="J34" t="s">
        <v>2545</v>
      </c>
      <c r="M34" t="s">
        <v>672</v>
      </c>
      <c r="N34" t="s">
        <v>989</v>
      </c>
      <c r="O34" t="s">
        <v>2602</v>
      </c>
      <c r="R34" t="s">
        <v>1802</v>
      </c>
      <c r="S34" t="s">
        <v>749</v>
      </c>
      <c r="T34" t="s">
        <v>2415</v>
      </c>
    </row>
    <row r="35" spans="4:20" x14ac:dyDescent="0.25">
      <c r="D35" t="s">
        <v>574</v>
      </c>
      <c r="E35" t="s">
        <v>649</v>
      </c>
      <c r="H35" t="s">
        <v>583</v>
      </c>
      <c r="I35" t="s">
        <v>597</v>
      </c>
      <c r="J35" t="s">
        <v>660</v>
      </c>
      <c r="M35" t="s">
        <v>1121</v>
      </c>
      <c r="N35" t="s">
        <v>724</v>
      </c>
      <c r="O35" t="s">
        <v>2646</v>
      </c>
      <c r="R35" t="s">
        <v>1832</v>
      </c>
      <c r="S35" t="s">
        <v>1221</v>
      </c>
      <c r="T35" t="s">
        <v>2697</v>
      </c>
    </row>
    <row r="36" spans="4:20" x14ac:dyDescent="0.25">
      <c r="D36" t="s">
        <v>479</v>
      </c>
      <c r="E36" t="s">
        <v>2508</v>
      </c>
      <c r="H36" t="s">
        <v>625</v>
      </c>
      <c r="I36" t="s">
        <v>634</v>
      </c>
      <c r="J36" t="s">
        <v>702</v>
      </c>
      <c r="M36" t="s">
        <v>976</v>
      </c>
      <c r="N36" t="s">
        <v>913</v>
      </c>
      <c r="O36" t="s">
        <v>2575</v>
      </c>
      <c r="R36" t="s">
        <v>1606</v>
      </c>
      <c r="S36" t="s">
        <v>1355</v>
      </c>
      <c r="T36" t="s">
        <v>3205</v>
      </c>
    </row>
    <row r="37" spans="4:20" x14ac:dyDescent="0.25">
      <c r="D37" t="s">
        <v>523</v>
      </c>
      <c r="E37" t="s">
        <v>2432</v>
      </c>
      <c r="H37" t="s">
        <v>630</v>
      </c>
      <c r="I37" t="s">
        <v>637</v>
      </c>
      <c r="J37" t="s">
        <v>2557</v>
      </c>
      <c r="M37" t="s">
        <v>979</v>
      </c>
      <c r="N37" t="s">
        <v>1132</v>
      </c>
      <c r="O37" t="s">
        <v>2591</v>
      </c>
      <c r="R37" t="s">
        <v>1471</v>
      </c>
      <c r="S37" t="s">
        <v>976</v>
      </c>
      <c r="T37" t="s">
        <v>3351</v>
      </c>
    </row>
    <row r="38" spans="4:20" x14ac:dyDescent="0.25">
      <c r="D38" t="s">
        <v>513</v>
      </c>
      <c r="E38" t="s">
        <v>2363</v>
      </c>
      <c r="H38" t="s">
        <v>599</v>
      </c>
      <c r="I38" t="s">
        <v>612</v>
      </c>
      <c r="J38" t="s">
        <v>1379</v>
      </c>
      <c r="M38" t="s">
        <v>1147</v>
      </c>
      <c r="N38" t="s">
        <v>471</v>
      </c>
      <c r="O38" t="s">
        <v>2628</v>
      </c>
      <c r="R38" t="s">
        <v>1540</v>
      </c>
      <c r="S38" t="s">
        <v>979</v>
      </c>
      <c r="T38" t="s">
        <v>3289</v>
      </c>
    </row>
    <row r="39" spans="4:20" x14ac:dyDescent="0.25">
      <c r="D39" t="s">
        <v>552</v>
      </c>
      <c r="E39" t="s">
        <v>1108</v>
      </c>
      <c r="I39" t="s">
        <v>610</v>
      </c>
      <c r="J39" t="s">
        <v>777</v>
      </c>
      <c r="M39" t="s">
        <v>755</v>
      </c>
      <c r="N39" t="s">
        <v>739</v>
      </c>
      <c r="O39" t="s">
        <v>2741</v>
      </c>
      <c r="R39" t="s">
        <v>1765</v>
      </c>
      <c r="S39" t="s">
        <v>755</v>
      </c>
      <c r="T39" t="s">
        <v>3519</v>
      </c>
    </row>
    <row r="40" spans="4:20" x14ac:dyDescent="0.25">
      <c r="D40" t="s">
        <v>491</v>
      </c>
      <c r="E40" t="s">
        <v>2413</v>
      </c>
      <c r="I40" t="s">
        <v>602</v>
      </c>
      <c r="J40" t="s">
        <v>757</v>
      </c>
      <c r="M40" t="s">
        <v>1073</v>
      </c>
      <c r="N40" t="s">
        <v>660</v>
      </c>
      <c r="O40" t="s">
        <v>2587</v>
      </c>
      <c r="R40" t="s">
        <v>1250</v>
      </c>
      <c r="S40" t="s">
        <v>677</v>
      </c>
      <c r="T40" t="s">
        <v>2897</v>
      </c>
    </row>
    <row r="41" spans="4:20" x14ac:dyDescent="0.25">
      <c r="D41" t="s">
        <v>448</v>
      </c>
      <c r="E41" t="s">
        <v>2472</v>
      </c>
      <c r="I41" t="s">
        <v>643</v>
      </c>
      <c r="J41" t="s">
        <v>726</v>
      </c>
      <c r="M41" t="s">
        <v>975</v>
      </c>
      <c r="N41" t="s">
        <v>688</v>
      </c>
      <c r="O41" t="s">
        <v>2570</v>
      </c>
      <c r="R41" t="s">
        <v>1224</v>
      </c>
      <c r="S41" t="s">
        <v>1631</v>
      </c>
      <c r="T41" t="s">
        <v>2492</v>
      </c>
    </row>
    <row r="42" spans="4:20" x14ac:dyDescent="0.25">
      <c r="D42" t="s">
        <v>471</v>
      </c>
      <c r="E42" t="s">
        <v>2470</v>
      </c>
      <c r="I42" t="s">
        <v>593</v>
      </c>
      <c r="J42" t="s">
        <v>1252</v>
      </c>
      <c r="M42" t="s">
        <v>1123</v>
      </c>
      <c r="N42" t="s">
        <v>1162</v>
      </c>
      <c r="O42" t="s">
        <v>2699</v>
      </c>
      <c r="R42" t="s">
        <v>1697</v>
      </c>
      <c r="S42" t="s">
        <v>1248</v>
      </c>
      <c r="T42" t="s">
        <v>3207</v>
      </c>
    </row>
    <row r="43" spans="4:20" x14ac:dyDescent="0.25">
      <c r="D43" t="s">
        <v>501</v>
      </c>
      <c r="E43" t="s">
        <v>1799</v>
      </c>
      <c r="I43" t="s">
        <v>623</v>
      </c>
      <c r="J43" t="s">
        <v>723</v>
      </c>
      <c r="M43" t="s">
        <v>1211</v>
      </c>
      <c r="N43" t="s">
        <v>998</v>
      </c>
      <c r="O43" t="s">
        <v>2705</v>
      </c>
      <c r="R43" t="s">
        <v>697</v>
      </c>
      <c r="S43" t="s">
        <v>487</v>
      </c>
      <c r="T43" t="s">
        <v>3218</v>
      </c>
    </row>
    <row r="44" spans="4:20" x14ac:dyDescent="0.25">
      <c r="D44" t="s">
        <v>514</v>
      </c>
      <c r="E44" t="s">
        <v>362</v>
      </c>
      <c r="I44" t="s">
        <v>648</v>
      </c>
      <c r="J44" t="s">
        <v>2374</v>
      </c>
      <c r="M44" t="s">
        <v>987</v>
      </c>
      <c r="N44" t="s">
        <v>685</v>
      </c>
      <c r="O44" t="s">
        <v>2719</v>
      </c>
      <c r="R44" t="s">
        <v>961</v>
      </c>
      <c r="S44" t="s">
        <v>1409</v>
      </c>
      <c r="T44" t="s">
        <v>3292</v>
      </c>
    </row>
    <row r="45" spans="4:20" x14ac:dyDescent="0.25">
      <c r="D45" t="s">
        <v>565</v>
      </c>
      <c r="E45" t="s">
        <v>1614</v>
      </c>
      <c r="I45" t="s">
        <v>624</v>
      </c>
      <c r="J45" t="s">
        <v>949</v>
      </c>
      <c r="M45" t="s">
        <v>797</v>
      </c>
      <c r="N45" t="s">
        <v>1184</v>
      </c>
      <c r="O45" t="s">
        <v>2561</v>
      </c>
      <c r="R45" t="s">
        <v>1377</v>
      </c>
      <c r="S45" t="s">
        <v>585</v>
      </c>
      <c r="T45" t="s">
        <v>3474</v>
      </c>
    </row>
    <row r="46" spans="4:20" x14ac:dyDescent="0.25">
      <c r="D46" t="s">
        <v>458</v>
      </c>
      <c r="E46" t="s">
        <v>815</v>
      </c>
      <c r="J46" t="s">
        <v>877</v>
      </c>
      <c r="M46" t="s">
        <v>805</v>
      </c>
      <c r="N46" t="s">
        <v>676</v>
      </c>
      <c r="O46" t="s">
        <v>2645</v>
      </c>
      <c r="R46" t="s">
        <v>727</v>
      </c>
      <c r="S46" t="s">
        <v>1094</v>
      </c>
      <c r="T46" t="s">
        <v>2921</v>
      </c>
    </row>
    <row r="47" spans="4:20" x14ac:dyDescent="0.25">
      <c r="D47" t="s">
        <v>536</v>
      </c>
      <c r="E47" t="s">
        <v>970</v>
      </c>
      <c r="J47" t="s">
        <v>1271</v>
      </c>
      <c r="M47" t="s">
        <v>1016</v>
      </c>
      <c r="N47" t="s">
        <v>1002</v>
      </c>
      <c r="O47" t="s">
        <v>2583</v>
      </c>
      <c r="R47" t="s">
        <v>672</v>
      </c>
      <c r="S47" t="s">
        <v>1520</v>
      </c>
      <c r="T47" t="s">
        <v>3177</v>
      </c>
    </row>
    <row r="48" spans="4:20" x14ac:dyDescent="0.25">
      <c r="D48" t="s">
        <v>480</v>
      </c>
      <c r="E48" t="s">
        <v>2503</v>
      </c>
      <c r="J48" t="s">
        <v>2549</v>
      </c>
      <c r="M48" t="s">
        <v>713</v>
      </c>
      <c r="N48" t="s">
        <v>1017</v>
      </c>
      <c r="O48" t="s">
        <v>2672</v>
      </c>
      <c r="R48" t="s">
        <v>1824</v>
      </c>
      <c r="S48" t="s">
        <v>713</v>
      </c>
      <c r="T48" t="s">
        <v>3271</v>
      </c>
    </row>
    <row r="49" spans="4:20" x14ac:dyDescent="0.25">
      <c r="D49" t="s">
        <v>475</v>
      </c>
      <c r="E49" t="s">
        <v>2527</v>
      </c>
      <c r="J49" t="s">
        <v>2542</v>
      </c>
      <c r="M49" t="s">
        <v>686</v>
      </c>
      <c r="N49" t="s">
        <v>777</v>
      </c>
      <c r="O49" t="s">
        <v>1792</v>
      </c>
      <c r="R49" t="s">
        <v>1687</v>
      </c>
      <c r="S49" t="s">
        <v>881</v>
      </c>
      <c r="T49" t="s">
        <v>3248</v>
      </c>
    </row>
    <row r="50" spans="4:20" x14ac:dyDescent="0.25">
      <c r="D50" t="s">
        <v>461</v>
      </c>
      <c r="E50" t="s">
        <v>2364</v>
      </c>
      <c r="J50" t="s">
        <v>2566</v>
      </c>
      <c r="M50" t="s">
        <v>746</v>
      </c>
      <c r="N50" t="s">
        <v>757</v>
      </c>
      <c r="O50" t="s">
        <v>2744</v>
      </c>
      <c r="R50" t="s">
        <v>1428</v>
      </c>
      <c r="S50" t="s">
        <v>1240</v>
      </c>
      <c r="T50" t="s">
        <v>3293</v>
      </c>
    </row>
    <row r="51" spans="4:20" x14ac:dyDescent="0.25">
      <c r="D51" t="s">
        <v>456</v>
      </c>
      <c r="E51" t="s">
        <v>198</v>
      </c>
      <c r="J51" t="s">
        <v>1328</v>
      </c>
      <c r="M51" t="s">
        <v>665</v>
      </c>
      <c r="N51" t="s">
        <v>726</v>
      </c>
      <c r="O51" t="s">
        <v>1534</v>
      </c>
      <c r="R51" t="s">
        <v>1219</v>
      </c>
      <c r="S51" t="s">
        <v>1372</v>
      </c>
      <c r="T51" t="s">
        <v>3733</v>
      </c>
    </row>
    <row r="52" spans="4:20" x14ac:dyDescent="0.25">
      <c r="D52" t="s">
        <v>549</v>
      </c>
      <c r="E52" t="s">
        <v>915</v>
      </c>
      <c r="J52" t="s">
        <v>799</v>
      </c>
      <c r="M52" t="s">
        <v>881</v>
      </c>
      <c r="N52" t="s">
        <v>723</v>
      </c>
      <c r="O52" t="s">
        <v>2701</v>
      </c>
      <c r="R52" t="s">
        <v>1121</v>
      </c>
      <c r="S52" t="s">
        <v>656</v>
      </c>
      <c r="T52" t="s">
        <v>3608</v>
      </c>
    </row>
    <row r="53" spans="4:20" x14ac:dyDescent="0.25">
      <c r="D53" t="s">
        <v>533</v>
      </c>
      <c r="E53" t="s">
        <v>1097</v>
      </c>
      <c r="J53" t="s">
        <v>2553</v>
      </c>
      <c r="M53" t="s">
        <v>1175</v>
      </c>
      <c r="N53" t="s">
        <v>1039</v>
      </c>
      <c r="O53" t="s">
        <v>2579</v>
      </c>
      <c r="R53" t="s">
        <v>1222</v>
      </c>
      <c r="S53" t="s">
        <v>1070</v>
      </c>
      <c r="T53" t="s">
        <v>3308</v>
      </c>
    </row>
    <row r="54" spans="4:20" x14ac:dyDescent="0.25">
      <c r="D54" t="s">
        <v>499</v>
      </c>
      <c r="E54" t="s">
        <v>2468</v>
      </c>
      <c r="J54" t="s">
        <v>659</v>
      </c>
      <c r="M54" t="s">
        <v>656</v>
      </c>
      <c r="N54" t="s">
        <v>877</v>
      </c>
      <c r="O54" t="s">
        <v>2643</v>
      </c>
      <c r="R54" t="s">
        <v>1281</v>
      </c>
      <c r="S54" t="s">
        <v>710</v>
      </c>
      <c r="T54" t="s">
        <v>3373</v>
      </c>
    </row>
    <row r="55" spans="4:20" x14ac:dyDescent="0.25">
      <c r="D55" t="s">
        <v>522</v>
      </c>
      <c r="E55" t="s">
        <v>1018</v>
      </c>
      <c r="J55" t="s">
        <v>2555</v>
      </c>
      <c r="M55" t="s">
        <v>706</v>
      </c>
      <c r="N55" t="s">
        <v>1040</v>
      </c>
      <c r="O55" t="s">
        <v>2626</v>
      </c>
      <c r="R55" t="s">
        <v>1801</v>
      </c>
      <c r="S55" t="s">
        <v>1346</v>
      </c>
      <c r="T55" t="s">
        <v>3738</v>
      </c>
    </row>
    <row r="56" spans="4:20" x14ac:dyDescent="0.25">
      <c r="D56" t="s">
        <v>532</v>
      </c>
      <c r="E56" t="s">
        <v>1258</v>
      </c>
      <c r="J56" t="s">
        <v>2573</v>
      </c>
      <c r="M56" t="s">
        <v>1070</v>
      </c>
      <c r="N56" t="s">
        <v>925</v>
      </c>
      <c r="O56" t="s">
        <v>2723</v>
      </c>
      <c r="R56" t="s">
        <v>1810</v>
      </c>
      <c r="S56" t="s">
        <v>1273</v>
      </c>
      <c r="T56" t="s">
        <v>3662</v>
      </c>
    </row>
    <row r="57" spans="4:20" x14ac:dyDescent="0.25">
      <c r="D57" t="s">
        <v>575</v>
      </c>
      <c r="E57" t="s">
        <v>2377</v>
      </c>
      <c r="J57" t="s">
        <v>2521</v>
      </c>
      <c r="M57" t="s">
        <v>719</v>
      </c>
      <c r="N57" t="s">
        <v>1086</v>
      </c>
      <c r="O57" t="s">
        <v>1258</v>
      </c>
      <c r="R57" t="s">
        <v>975</v>
      </c>
      <c r="S57" t="s">
        <v>1370</v>
      </c>
      <c r="T57" t="s">
        <v>3161</v>
      </c>
    </row>
    <row r="58" spans="4:20" x14ac:dyDescent="0.25">
      <c r="D58" t="s">
        <v>573</v>
      </c>
      <c r="E58" t="s">
        <v>790</v>
      </c>
      <c r="J58" t="s">
        <v>661</v>
      </c>
      <c r="M58" t="s">
        <v>710</v>
      </c>
      <c r="N58" t="s">
        <v>1131</v>
      </c>
      <c r="O58" t="s">
        <v>2673</v>
      </c>
      <c r="R58" t="s">
        <v>1123</v>
      </c>
      <c r="S58" t="s">
        <v>868</v>
      </c>
      <c r="T58" t="s">
        <v>3367</v>
      </c>
    </row>
    <row r="59" spans="4:20" x14ac:dyDescent="0.25">
      <c r="D59" t="s">
        <v>457</v>
      </c>
      <c r="E59" t="s">
        <v>2428</v>
      </c>
      <c r="J59" t="s">
        <v>2554</v>
      </c>
      <c r="M59" t="s">
        <v>981</v>
      </c>
      <c r="N59" t="s">
        <v>1052</v>
      </c>
      <c r="O59" t="s">
        <v>2740</v>
      </c>
      <c r="R59" t="s">
        <v>1211</v>
      </c>
      <c r="S59" t="s">
        <v>1737</v>
      </c>
      <c r="T59" t="s">
        <v>2977</v>
      </c>
    </row>
    <row r="60" spans="4:20" x14ac:dyDescent="0.25">
      <c r="D60" t="s">
        <v>478</v>
      </c>
      <c r="E60" t="s">
        <v>2410</v>
      </c>
      <c r="J60" t="s">
        <v>842</v>
      </c>
      <c r="M60" t="s">
        <v>995</v>
      </c>
      <c r="N60" t="s">
        <v>1198</v>
      </c>
      <c r="O60" t="s">
        <v>2738</v>
      </c>
      <c r="R60" t="s">
        <v>1338</v>
      </c>
      <c r="S60" t="s">
        <v>1382</v>
      </c>
      <c r="T60" t="s">
        <v>3001</v>
      </c>
    </row>
    <row r="61" spans="4:20" x14ac:dyDescent="0.25">
      <c r="D61" t="s">
        <v>506</v>
      </c>
      <c r="E61" t="s">
        <v>2430</v>
      </c>
      <c r="J61" t="s">
        <v>182</v>
      </c>
      <c r="M61" t="s">
        <v>770</v>
      </c>
      <c r="N61" t="s">
        <v>999</v>
      </c>
      <c r="O61" t="s">
        <v>2710</v>
      </c>
      <c r="R61" t="s">
        <v>797</v>
      </c>
      <c r="S61" t="s">
        <v>1310</v>
      </c>
      <c r="T61" t="s">
        <v>3044</v>
      </c>
    </row>
    <row r="62" spans="4:20" x14ac:dyDescent="0.25">
      <c r="D62" t="s">
        <v>518</v>
      </c>
      <c r="E62" t="s">
        <v>584</v>
      </c>
      <c r="J62" t="s">
        <v>778</v>
      </c>
      <c r="M62" t="s">
        <v>1170</v>
      </c>
      <c r="N62" t="s">
        <v>579</v>
      </c>
      <c r="O62" t="s">
        <v>2635</v>
      </c>
      <c r="R62" t="s">
        <v>1492</v>
      </c>
      <c r="S62" t="s">
        <v>729</v>
      </c>
      <c r="T62" t="s">
        <v>2974</v>
      </c>
    </row>
    <row r="63" spans="4:20" x14ac:dyDescent="0.25">
      <c r="D63" t="s">
        <v>542</v>
      </c>
      <c r="E63" t="s">
        <v>2462</v>
      </c>
      <c r="J63" t="s">
        <v>760</v>
      </c>
      <c r="M63" t="s">
        <v>868</v>
      </c>
      <c r="N63" t="s">
        <v>833</v>
      </c>
      <c r="O63" t="s">
        <v>2639</v>
      </c>
      <c r="R63" t="s">
        <v>1607</v>
      </c>
      <c r="S63" t="s">
        <v>911</v>
      </c>
      <c r="T63" t="s">
        <v>3093</v>
      </c>
    </row>
    <row r="64" spans="4:20" x14ac:dyDescent="0.25">
      <c r="D64" t="s">
        <v>474</v>
      </c>
      <c r="E64" t="s">
        <v>2475</v>
      </c>
      <c r="J64" t="s">
        <v>901</v>
      </c>
      <c r="M64" t="s">
        <v>838</v>
      </c>
      <c r="N64" t="s">
        <v>808</v>
      </c>
      <c r="O64" t="s">
        <v>511</v>
      </c>
      <c r="R64" t="s">
        <v>1532</v>
      </c>
      <c r="S64" t="s">
        <v>1736</v>
      </c>
      <c r="T64" t="s">
        <v>3525</v>
      </c>
    </row>
    <row r="65" spans="4:20" x14ac:dyDescent="0.25">
      <c r="D65" t="s">
        <v>531</v>
      </c>
      <c r="E65" t="s">
        <v>2384</v>
      </c>
      <c r="J65" t="s">
        <v>2547</v>
      </c>
      <c r="M65" t="s">
        <v>1122</v>
      </c>
      <c r="N65" t="s">
        <v>874</v>
      </c>
      <c r="O65" t="s">
        <v>2658</v>
      </c>
      <c r="R65" t="s">
        <v>1491</v>
      </c>
      <c r="S65" t="s">
        <v>1274</v>
      </c>
      <c r="T65" t="s">
        <v>156</v>
      </c>
    </row>
    <row r="66" spans="4:20" x14ac:dyDescent="0.25">
      <c r="D66" t="s">
        <v>517</v>
      </c>
      <c r="E66" t="s">
        <v>269</v>
      </c>
      <c r="J66" t="s">
        <v>2516</v>
      </c>
      <c r="M66" t="s">
        <v>1093</v>
      </c>
      <c r="N66" t="s">
        <v>1191</v>
      </c>
      <c r="O66" t="s">
        <v>2384</v>
      </c>
      <c r="R66" t="s">
        <v>1460</v>
      </c>
      <c r="S66" t="s">
        <v>1300</v>
      </c>
      <c r="T66" t="s">
        <v>3522</v>
      </c>
    </row>
    <row r="67" spans="4:20" x14ac:dyDescent="0.25">
      <c r="D67" t="s">
        <v>469</v>
      </c>
      <c r="E67" t="s">
        <v>2379</v>
      </c>
      <c r="J67" t="s">
        <v>2526</v>
      </c>
      <c r="M67" t="s">
        <v>848</v>
      </c>
      <c r="N67" t="s">
        <v>659</v>
      </c>
      <c r="O67" t="s">
        <v>2727</v>
      </c>
      <c r="R67" t="s">
        <v>1818</v>
      </c>
      <c r="S67" t="s">
        <v>1413</v>
      </c>
      <c r="T67" t="s">
        <v>3183</v>
      </c>
    </row>
    <row r="68" spans="4:20" x14ac:dyDescent="0.25">
      <c r="D68" t="s">
        <v>454</v>
      </c>
      <c r="E68" t="s">
        <v>2389</v>
      </c>
      <c r="J68" t="s">
        <v>1256</v>
      </c>
      <c r="M68" t="s">
        <v>892</v>
      </c>
      <c r="N68" t="s">
        <v>842</v>
      </c>
      <c r="O68" t="s">
        <v>1780</v>
      </c>
      <c r="R68" t="s">
        <v>665</v>
      </c>
      <c r="S68" t="s">
        <v>984</v>
      </c>
      <c r="T68" t="s">
        <v>2969</v>
      </c>
    </row>
    <row r="69" spans="4:20" x14ac:dyDescent="0.25">
      <c r="D69" t="s">
        <v>530</v>
      </c>
      <c r="E69" t="s">
        <v>2510</v>
      </c>
      <c r="J69" t="s">
        <v>2387</v>
      </c>
      <c r="M69" t="s">
        <v>794</v>
      </c>
      <c r="N69" t="s">
        <v>1067</v>
      </c>
      <c r="O69" t="s">
        <v>1624</v>
      </c>
      <c r="R69" t="s">
        <v>1524</v>
      </c>
      <c r="S69" t="s">
        <v>1423</v>
      </c>
      <c r="T69" t="s">
        <v>3150</v>
      </c>
    </row>
    <row r="70" spans="4:20" x14ac:dyDescent="0.25">
      <c r="D70" t="s">
        <v>449</v>
      </c>
      <c r="E70" t="s">
        <v>2371</v>
      </c>
      <c r="J70" t="s">
        <v>2390</v>
      </c>
      <c r="M70" t="s">
        <v>1113</v>
      </c>
      <c r="N70" t="s">
        <v>1000</v>
      </c>
      <c r="O70" t="s">
        <v>2379</v>
      </c>
      <c r="R70" t="s">
        <v>1616</v>
      </c>
      <c r="S70" t="s">
        <v>1604</v>
      </c>
      <c r="T70" t="s">
        <v>2990</v>
      </c>
    </row>
    <row r="71" spans="4:20" x14ac:dyDescent="0.25">
      <c r="D71" t="s">
        <v>470</v>
      </c>
      <c r="E71" t="s">
        <v>724</v>
      </c>
      <c r="J71" t="s">
        <v>2543</v>
      </c>
      <c r="M71" t="s">
        <v>629</v>
      </c>
      <c r="N71" t="s">
        <v>778</v>
      </c>
      <c r="O71" t="s">
        <v>582</v>
      </c>
      <c r="R71" t="s">
        <v>1217</v>
      </c>
      <c r="S71" t="s">
        <v>889</v>
      </c>
      <c r="T71" t="s">
        <v>3770</v>
      </c>
    </row>
    <row r="72" spans="4:20" x14ac:dyDescent="0.25">
      <c r="D72" t="s">
        <v>453</v>
      </c>
      <c r="E72" t="s">
        <v>2365</v>
      </c>
      <c r="J72" t="s">
        <v>1269</v>
      </c>
      <c r="M72" t="s">
        <v>729</v>
      </c>
      <c r="N72" t="s">
        <v>993</v>
      </c>
      <c r="O72" t="s">
        <v>2588</v>
      </c>
      <c r="R72" t="s">
        <v>706</v>
      </c>
      <c r="S72" t="s">
        <v>1036</v>
      </c>
      <c r="T72" t="s">
        <v>2953</v>
      </c>
    </row>
    <row r="73" spans="4:20" x14ac:dyDescent="0.25">
      <c r="D73" t="s">
        <v>439</v>
      </c>
      <c r="E73" t="s">
        <v>2367</v>
      </c>
      <c r="J73" t="s">
        <v>2405</v>
      </c>
      <c r="M73" t="s">
        <v>911</v>
      </c>
      <c r="N73" t="s">
        <v>1029</v>
      </c>
      <c r="O73" t="s">
        <v>2510</v>
      </c>
      <c r="R73" t="s">
        <v>1731</v>
      </c>
      <c r="S73" t="s">
        <v>1612</v>
      </c>
      <c r="T73" t="s">
        <v>3135</v>
      </c>
    </row>
    <row r="74" spans="4:20" x14ac:dyDescent="0.25">
      <c r="D74" t="s">
        <v>527</v>
      </c>
      <c r="E74" t="s">
        <v>2393</v>
      </c>
      <c r="J74" t="s">
        <v>2366</v>
      </c>
      <c r="M74" t="s">
        <v>703</v>
      </c>
      <c r="N74" t="s">
        <v>760</v>
      </c>
      <c r="O74" t="s">
        <v>2731</v>
      </c>
      <c r="R74" t="s">
        <v>719</v>
      </c>
      <c r="S74" t="s">
        <v>1444</v>
      </c>
      <c r="T74" t="s">
        <v>3555</v>
      </c>
    </row>
    <row r="75" spans="4:20" x14ac:dyDescent="0.25">
      <c r="D75" t="s">
        <v>455</v>
      </c>
      <c r="E75" t="s">
        <v>2440</v>
      </c>
      <c r="J75" t="s">
        <v>754</v>
      </c>
      <c r="M75" t="s">
        <v>1138</v>
      </c>
      <c r="N75" t="s">
        <v>901</v>
      </c>
      <c r="O75" t="s">
        <v>2675</v>
      </c>
      <c r="R75" t="s">
        <v>981</v>
      </c>
      <c r="S75" t="s">
        <v>1740</v>
      </c>
      <c r="T75" t="s">
        <v>3741</v>
      </c>
    </row>
    <row r="76" spans="4:20" x14ac:dyDescent="0.25">
      <c r="D76" t="s">
        <v>509</v>
      </c>
      <c r="E76" t="s">
        <v>223</v>
      </c>
      <c r="J76" t="s">
        <v>1462</v>
      </c>
      <c r="M76" t="s">
        <v>1207</v>
      </c>
      <c r="N76" t="s">
        <v>1144</v>
      </c>
      <c r="O76" t="s">
        <v>2582</v>
      </c>
      <c r="R76" t="s">
        <v>1685</v>
      </c>
      <c r="S76" t="s">
        <v>841</v>
      </c>
      <c r="T76" t="s">
        <v>3538</v>
      </c>
    </row>
    <row r="77" spans="4:20" x14ac:dyDescent="0.25">
      <c r="D77" t="s">
        <v>520</v>
      </c>
      <c r="E77" t="s">
        <v>2488</v>
      </c>
      <c r="J77" t="s">
        <v>2563</v>
      </c>
      <c r="M77" t="s">
        <v>1003</v>
      </c>
      <c r="N77" t="s">
        <v>866</v>
      </c>
      <c r="O77" t="s">
        <v>2674</v>
      </c>
      <c r="R77" t="s">
        <v>1317</v>
      </c>
      <c r="S77" t="s">
        <v>782</v>
      </c>
      <c r="T77" t="s">
        <v>2595</v>
      </c>
    </row>
    <row r="78" spans="4:20" x14ac:dyDescent="0.25">
      <c r="D78" t="s">
        <v>489</v>
      </c>
      <c r="E78" t="s">
        <v>1216</v>
      </c>
      <c r="J78" t="s">
        <v>859</v>
      </c>
      <c r="M78" t="s">
        <v>1063</v>
      </c>
      <c r="N78" t="s">
        <v>720</v>
      </c>
      <c r="O78" t="s">
        <v>2711</v>
      </c>
      <c r="R78" t="s">
        <v>770</v>
      </c>
      <c r="S78" t="s">
        <v>1506</v>
      </c>
      <c r="T78" t="s">
        <v>2905</v>
      </c>
    </row>
    <row r="79" spans="4:20" x14ac:dyDescent="0.25">
      <c r="D79" t="s">
        <v>468</v>
      </c>
      <c r="E79" t="s">
        <v>2511</v>
      </c>
      <c r="J79" t="s">
        <v>2567</v>
      </c>
      <c r="M79" t="s">
        <v>669</v>
      </c>
      <c r="N79" t="s">
        <v>1163</v>
      </c>
      <c r="O79" t="s">
        <v>1357</v>
      </c>
      <c r="R79" t="s">
        <v>838</v>
      </c>
      <c r="S79" t="s">
        <v>1437</v>
      </c>
      <c r="T79" t="s">
        <v>3143</v>
      </c>
    </row>
    <row r="80" spans="4:20" x14ac:dyDescent="0.25">
      <c r="D80" t="s">
        <v>445</v>
      </c>
      <c r="E80" t="s">
        <v>2528</v>
      </c>
      <c r="J80" t="s">
        <v>351</v>
      </c>
      <c r="M80" t="s">
        <v>1008</v>
      </c>
      <c r="N80" t="s">
        <v>1171</v>
      </c>
      <c r="O80" t="s">
        <v>2617</v>
      </c>
      <c r="R80" t="s">
        <v>1093</v>
      </c>
      <c r="S80" t="s">
        <v>1502</v>
      </c>
      <c r="T80" t="s">
        <v>3743</v>
      </c>
    </row>
    <row r="81" spans="4:20" x14ac:dyDescent="0.25">
      <c r="D81" t="s">
        <v>539</v>
      </c>
      <c r="E81" t="s">
        <v>2459</v>
      </c>
      <c r="J81" t="s">
        <v>2533</v>
      </c>
      <c r="M81" t="s">
        <v>897</v>
      </c>
      <c r="N81" t="s">
        <v>1028</v>
      </c>
      <c r="O81" t="s">
        <v>2538</v>
      </c>
      <c r="R81" t="s">
        <v>1321</v>
      </c>
      <c r="S81" t="s">
        <v>1666</v>
      </c>
      <c r="T81" t="s">
        <v>3407</v>
      </c>
    </row>
    <row r="82" spans="4:20" x14ac:dyDescent="0.25">
      <c r="D82" t="s">
        <v>459</v>
      </c>
      <c r="E82" t="s">
        <v>2530</v>
      </c>
      <c r="J82" t="s">
        <v>2373</v>
      </c>
      <c r="M82" t="s">
        <v>841</v>
      </c>
      <c r="N82" t="s">
        <v>850</v>
      </c>
      <c r="O82" t="s">
        <v>1216</v>
      </c>
      <c r="R82" t="s">
        <v>848</v>
      </c>
      <c r="S82" t="s">
        <v>1625</v>
      </c>
      <c r="T82" t="s">
        <v>3346</v>
      </c>
    </row>
    <row r="83" spans="4:20" x14ac:dyDescent="0.25">
      <c r="D83" t="s">
        <v>498</v>
      </c>
      <c r="E83" t="s">
        <v>1162</v>
      </c>
      <c r="J83" t="s">
        <v>747</v>
      </c>
      <c r="M83" t="s">
        <v>581</v>
      </c>
      <c r="N83" t="s">
        <v>1148</v>
      </c>
      <c r="O83" t="s">
        <v>590</v>
      </c>
      <c r="R83" t="s">
        <v>1639</v>
      </c>
      <c r="S83" t="s">
        <v>664</v>
      </c>
      <c r="T83" t="s">
        <v>3461</v>
      </c>
    </row>
    <row r="84" spans="4:20" x14ac:dyDescent="0.25">
      <c r="D84" t="s">
        <v>440</v>
      </c>
      <c r="E84" t="s">
        <v>2437</v>
      </c>
      <c r="J84" t="s">
        <v>712</v>
      </c>
      <c r="M84" t="s">
        <v>782</v>
      </c>
      <c r="N84" t="s">
        <v>857</v>
      </c>
      <c r="O84" t="s">
        <v>2580</v>
      </c>
      <c r="R84" t="s">
        <v>923</v>
      </c>
      <c r="S84" t="s">
        <v>806</v>
      </c>
      <c r="T84" t="s">
        <v>3764</v>
      </c>
    </row>
    <row r="85" spans="4:20" x14ac:dyDescent="0.25">
      <c r="D85" t="s">
        <v>534</v>
      </c>
      <c r="E85" t="s">
        <v>1014</v>
      </c>
      <c r="J85" t="s">
        <v>2552</v>
      </c>
      <c r="M85" t="s">
        <v>1081</v>
      </c>
      <c r="N85" t="s">
        <v>859</v>
      </c>
      <c r="O85" t="s">
        <v>2730</v>
      </c>
      <c r="R85" t="s">
        <v>794</v>
      </c>
      <c r="S85" t="s">
        <v>876</v>
      </c>
      <c r="T85" t="s">
        <v>3028</v>
      </c>
    </row>
    <row r="86" spans="4:20" x14ac:dyDescent="0.25">
      <c r="D86" t="s">
        <v>486</v>
      </c>
      <c r="E86" t="s">
        <v>935</v>
      </c>
      <c r="J86" t="s">
        <v>768</v>
      </c>
      <c r="M86" t="s">
        <v>1188</v>
      </c>
      <c r="N86" t="s">
        <v>1105</v>
      </c>
      <c r="O86" t="s">
        <v>2743</v>
      </c>
      <c r="R86" t="s">
        <v>1254</v>
      </c>
      <c r="S86" t="s">
        <v>1841</v>
      </c>
      <c r="T86" t="s">
        <v>3117</v>
      </c>
    </row>
    <row r="87" spans="4:20" x14ac:dyDescent="0.25">
      <c r="D87" t="s">
        <v>450</v>
      </c>
      <c r="E87" t="s">
        <v>2421</v>
      </c>
      <c r="J87" t="s">
        <v>2572</v>
      </c>
      <c r="M87" t="s">
        <v>930</v>
      </c>
      <c r="N87" t="s">
        <v>779</v>
      </c>
      <c r="O87" t="s">
        <v>2609</v>
      </c>
      <c r="R87" t="s">
        <v>629</v>
      </c>
      <c r="S87" t="s">
        <v>1699</v>
      </c>
      <c r="T87" t="s">
        <v>2622</v>
      </c>
    </row>
    <row r="88" spans="4:20" x14ac:dyDescent="0.25">
      <c r="D88" t="s">
        <v>481</v>
      </c>
      <c r="E88" t="s">
        <v>1091</v>
      </c>
      <c r="J88" t="s">
        <v>1025</v>
      </c>
      <c r="M88" t="s">
        <v>888</v>
      </c>
      <c r="N88" t="s">
        <v>1059</v>
      </c>
      <c r="O88" t="s">
        <v>1323</v>
      </c>
      <c r="R88" t="s">
        <v>1291</v>
      </c>
      <c r="S88" t="s">
        <v>1288</v>
      </c>
      <c r="T88" t="s">
        <v>2757</v>
      </c>
    </row>
    <row r="89" spans="4:20" x14ac:dyDescent="0.25">
      <c r="D89" t="s">
        <v>544</v>
      </c>
      <c r="E89" t="s">
        <v>2476</v>
      </c>
      <c r="J89" t="s">
        <v>735</v>
      </c>
      <c r="M89" t="s">
        <v>876</v>
      </c>
      <c r="N89" t="s">
        <v>747</v>
      </c>
      <c r="O89" t="s">
        <v>1308</v>
      </c>
      <c r="R89" t="s">
        <v>703</v>
      </c>
      <c r="S89" t="s">
        <v>1571</v>
      </c>
      <c r="T89" t="s">
        <v>3539</v>
      </c>
    </row>
    <row r="90" spans="4:20" x14ac:dyDescent="0.25">
      <c r="D90" t="s">
        <v>466</v>
      </c>
      <c r="E90" t="s">
        <v>757</v>
      </c>
      <c r="J90" t="s">
        <v>667</v>
      </c>
      <c r="M90" t="s">
        <v>750</v>
      </c>
      <c r="N90" t="s">
        <v>835</v>
      </c>
      <c r="O90" t="s">
        <v>2652</v>
      </c>
      <c r="R90" t="s">
        <v>1253</v>
      </c>
      <c r="S90" t="s">
        <v>1318</v>
      </c>
      <c r="T90" t="s">
        <v>2919</v>
      </c>
    </row>
    <row r="91" spans="4:20" x14ac:dyDescent="0.25">
      <c r="D91" t="s">
        <v>512</v>
      </c>
      <c r="E91" t="s">
        <v>2406</v>
      </c>
      <c r="J91" t="s">
        <v>1262</v>
      </c>
      <c r="M91" t="s">
        <v>940</v>
      </c>
      <c r="N91" t="s">
        <v>1161</v>
      </c>
      <c r="O91" t="s">
        <v>2648</v>
      </c>
      <c r="R91" t="s">
        <v>1207</v>
      </c>
      <c r="S91" t="s">
        <v>1412</v>
      </c>
      <c r="T91" t="s">
        <v>3189</v>
      </c>
    </row>
    <row r="92" spans="4:20" x14ac:dyDescent="0.25">
      <c r="D92" t="s">
        <v>462</v>
      </c>
      <c r="E92" t="s">
        <v>2388</v>
      </c>
      <c r="J92" t="s">
        <v>810</v>
      </c>
      <c r="M92" t="s">
        <v>1202</v>
      </c>
      <c r="N92" t="s">
        <v>712</v>
      </c>
      <c r="O92" t="s">
        <v>2577</v>
      </c>
      <c r="R92" t="s">
        <v>1707</v>
      </c>
      <c r="S92" t="s">
        <v>1797</v>
      </c>
      <c r="T92" t="s">
        <v>644</v>
      </c>
    </row>
    <row r="93" spans="4:20" x14ac:dyDescent="0.25">
      <c r="D93" t="s">
        <v>548</v>
      </c>
      <c r="E93" t="s">
        <v>2418</v>
      </c>
      <c r="J93" t="s">
        <v>2548</v>
      </c>
      <c r="M93" t="s">
        <v>938</v>
      </c>
      <c r="N93" t="s">
        <v>643</v>
      </c>
      <c r="O93" t="s">
        <v>2676</v>
      </c>
      <c r="R93" t="s">
        <v>1702</v>
      </c>
      <c r="S93" t="s">
        <v>1834</v>
      </c>
      <c r="T93" t="s">
        <v>2899</v>
      </c>
    </row>
    <row r="94" spans="4:20" x14ac:dyDescent="0.25">
      <c r="D94" t="s">
        <v>561</v>
      </c>
      <c r="E94" t="s">
        <v>2386</v>
      </c>
      <c r="J94" t="s">
        <v>2546</v>
      </c>
      <c r="M94" t="s">
        <v>708</v>
      </c>
      <c r="N94" t="s">
        <v>768</v>
      </c>
      <c r="O94" t="s">
        <v>2722</v>
      </c>
      <c r="R94" t="s">
        <v>1617</v>
      </c>
      <c r="S94" t="s">
        <v>1447</v>
      </c>
      <c r="T94" t="s">
        <v>2529</v>
      </c>
    </row>
    <row r="95" spans="4:20" x14ac:dyDescent="0.25">
      <c r="D95" t="s">
        <v>483</v>
      </c>
      <c r="E95" t="s">
        <v>2374</v>
      </c>
      <c r="J95" t="s">
        <v>2534</v>
      </c>
      <c r="M95" t="s">
        <v>977</v>
      </c>
      <c r="N95" t="s">
        <v>733</v>
      </c>
      <c r="O95" t="s">
        <v>595</v>
      </c>
      <c r="R95" t="s">
        <v>1844</v>
      </c>
      <c r="S95" t="s">
        <v>1394</v>
      </c>
      <c r="T95" t="s">
        <v>3015</v>
      </c>
    </row>
    <row r="96" spans="4:20" x14ac:dyDescent="0.25">
      <c r="D96" t="s">
        <v>510</v>
      </c>
      <c r="E96" t="s">
        <v>2449</v>
      </c>
      <c r="J96" t="s">
        <v>2559</v>
      </c>
      <c r="M96" t="s">
        <v>1034</v>
      </c>
      <c r="N96" t="s">
        <v>1025</v>
      </c>
      <c r="O96" t="s">
        <v>2632</v>
      </c>
      <c r="R96" t="s">
        <v>1696</v>
      </c>
      <c r="S96" t="s">
        <v>1812</v>
      </c>
      <c r="T96" t="s">
        <v>3712</v>
      </c>
    </row>
    <row r="97" spans="4:20" x14ac:dyDescent="0.25">
      <c r="D97" t="s">
        <v>493</v>
      </c>
      <c r="E97" t="s">
        <v>954</v>
      </c>
      <c r="J97" t="s">
        <v>1656</v>
      </c>
      <c r="M97" t="s">
        <v>763</v>
      </c>
      <c r="N97" t="s">
        <v>1128</v>
      </c>
      <c r="O97" t="s">
        <v>2621</v>
      </c>
      <c r="R97" t="s">
        <v>1829</v>
      </c>
      <c r="S97" t="s">
        <v>1792</v>
      </c>
      <c r="T97" t="s">
        <v>2690</v>
      </c>
    </row>
    <row r="98" spans="4:20" x14ac:dyDescent="0.25">
      <c r="D98" t="s">
        <v>492</v>
      </c>
      <c r="E98" t="s">
        <v>877</v>
      </c>
      <c r="J98" t="s">
        <v>2541</v>
      </c>
      <c r="M98" t="s">
        <v>691</v>
      </c>
      <c r="N98" t="s">
        <v>667</v>
      </c>
      <c r="O98" t="s">
        <v>2683</v>
      </c>
      <c r="R98" t="s">
        <v>1341</v>
      </c>
      <c r="S98" t="s">
        <v>818</v>
      </c>
      <c r="T98" t="s">
        <v>2742</v>
      </c>
    </row>
    <row r="99" spans="4:20" x14ac:dyDescent="0.25">
      <c r="D99" t="s">
        <v>545</v>
      </c>
      <c r="E99" t="s">
        <v>2402</v>
      </c>
      <c r="J99" t="s">
        <v>1505</v>
      </c>
      <c r="M99" t="s">
        <v>818</v>
      </c>
      <c r="N99" t="s">
        <v>648</v>
      </c>
      <c r="O99" t="s">
        <v>2695</v>
      </c>
      <c r="R99" t="s">
        <v>1718</v>
      </c>
      <c r="S99" t="s">
        <v>1614</v>
      </c>
      <c r="T99" t="s">
        <v>2920</v>
      </c>
    </row>
    <row r="100" spans="4:20" x14ac:dyDescent="0.25">
      <c r="D100" t="s">
        <v>568</v>
      </c>
      <c r="E100" t="s">
        <v>1086</v>
      </c>
      <c r="J100" t="s">
        <v>301</v>
      </c>
      <c r="M100" t="s">
        <v>655</v>
      </c>
      <c r="N100" t="s">
        <v>1006</v>
      </c>
      <c r="O100" t="s">
        <v>1557</v>
      </c>
      <c r="R100" t="s">
        <v>1852</v>
      </c>
      <c r="S100" t="s">
        <v>655</v>
      </c>
      <c r="T100" t="s">
        <v>2876</v>
      </c>
    </row>
    <row r="101" spans="4:20" x14ac:dyDescent="0.25">
      <c r="D101" t="s">
        <v>502</v>
      </c>
      <c r="E101" t="s">
        <v>2424</v>
      </c>
      <c r="J101" t="s">
        <v>2378</v>
      </c>
      <c r="M101" t="s">
        <v>919</v>
      </c>
      <c r="N101" t="s">
        <v>879</v>
      </c>
      <c r="O101" t="s">
        <v>2593</v>
      </c>
      <c r="R101" t="s">
        <v>669</v>
      </c>
      <c r="S101" t="s">
        <v>1579</v>
      </c>
      <c r="T101" t="s">
        <v>3365</v>
      </c>
    </row>
    <row r="102" spans="4:20" x14ac:dyDescent="0.25">
      <c r="D102" t="s">
        <v>494</v>
      </c>
      <c r="E102" t="s">
        <v>2447</v>
      </c>
      <c r="J102" t="s">
        <v>2539</v>
      </c>
      <c r="M102" t="s">
        <v>900</v>
      </c>
      <c r="N102" t="s">
        <v>1101</v>
      </c>
      <c r="O102" t="s">
        <v>2642</v>
      </c>
      <c r="R102" t="s">
        <v>1008</v>
      </c>
      <c r="S102" t="s">
        <v>1534</v>
      </c>
      <c r="T102" t="s">
        <v>2562</v>
      </c>
    </row>
    <row r="103" spans="4:20" x14ac:dyDescent="0.25">
      <c r="D103" t="s">
        <v>526</v>
      </c>
      <c r="E103" t="s">
        <v>1271</v>
      </c>
      <c r="J103" t="s">
        <v>2550</v>
      </c>
      <c r="M103" t="s">
        <v>752</v>
      </c>
      <c r="N103" t="s">
        <v>810</v>
      </c>
      <c r="O103" t="s">
        <v>2638</v>
      </c>
      <c r="R103" t="s">
        <v>897</v>
      </c>
      <c r="S103" t="s">
        <v>1754</v>
      </c>
      <c r="T103" t="s">
        <v>3024</v>
      </c>
    </row>
    <row r="104" spans="4:20" x14ac:dyDescent="0.25">
      <c r="D104" t="s">
        <v>490</v>
      </c>
      <c r="E104" t="s">
        <v>2496</v>
      </c>
      <c r="J104" t="s">
        <v>2558</v>
      </c>
      <c r="M104" t="s">
        <v>815</v>
      </c>
      <c r="N104" t="s">
        <v>1103</v>
      </c>
      <c r="O104" t="s">
        <v>2623</v>
      </c>
      <c r="R104" t="s">
        <v>1587</v>
      </c>
      <c r="S104" t="s">
        <v>698</v>
      </c>
      <c r="T104" t="s">
        <v>3566</v>
      </c>
    </row>
    <row r="105" spans="4:20" x14ac:dyDescent="0.25">
      <c r="D105" t="s">
        <v>464</v>
      </c>
      <c r="E105" t="s">
        <v>1131</v>
      </c>
      <c r="J105" t="s">
        <v>2571</v>
      </c>
      <c r="M105" t="s">
        <v>970</v>
      </c>
      <c r="N105" t="s">
        <v>1110</v>
      </c>
      <c r="O105" t="s">
        <v>1278</v>
      </c>
      <c r="R105" t="s">
        <v>1684</v>
      </c>
      <c r="S105" t="s">
        <v>1314</v>
      </c>
      <c r="T105" t="s">
        <v>3327</v>
      </c>
    </row>
    <row r="106" spans="4:20" x14ac:dyDescent="0.25">
      <c r="D106" t="s">
        <v>543</v>
      </c>
      <c r="E106" t="s">
        <v>2461</v>
      </c>
      <c r="J106" t="s">
        <v>2540</v>
      </c>
      <c r="M106" t="s">
        <v>905</v>
      </c>
      <c r="N106" t="s">
        <v>959</v>
      </c>
      <c r="O106" t="s">
        <v>2589</v>
      </c>
      <c r="R106" t="s">
        <v>1081</v>
      </c>
      <c r="S106" t="s">
        <v>1266</v>
      </c>
      <c r="T106" t="s">
        <v>2983</v>
      </c>
    </row>
    <row r="107" spans="4:20" x14ac:dyDescent="0.25">
      <c r="D107" t="s">
        <v>441</v>
      </c>
      <c r="E107" t="s">
        <v>2514</v>
      </c>
      <c r="J107" t="s">
        <v>2532</v>
      </c>
      <c r="M107" t="s">
        <v>633</v>
      </c>
      <c r="N107" t="s">
        <v>821</v>
      </c>
      <c r="O107" t="s">
        <v>2605</v>
      </c>
      <c r="R107" t="s">
        <v>1408</v>
      </c>
      <c r="S107" t="s">
        <v>1438</v>
      </c>
      <c r="T107" t="s">
        <v>3567</v>
      </c>
    </row>
    <row r="108" spans="4:20" x14ac:dyDescent="0.25">
      <c r="D108" t="s">
        <v>572</v>
      </c>
      <c r="E108" t="s">
        <v>2445</v>
      </c>
      <c r="M108" t="s">
        <v>800</v>
      </c>
      <c r="N108" t="s">
        <v>1152</v>
      </c>
      <c r="O108" t="s">
        <v>2693</v>
      </c>
      <c r="R108" t="s">
        <v>1856</v>
      </c>
      <c r="S108" t="s">
        <v>915</v>
      </c>
      <c r="T108" t="s">
        <v>3717</v>
      </c>
    </row>
    <row r="109" spans="4:20" x14ac:dyDescent="0.25">
      <c r="D109" t="s">
        <v>529</v>
      </c>
      <c r="E109" t="s">
        <v>1043</v>
      </c>
      <c r="M109" t="s">
        <v>1194</v>
      </c>
      <c r="N109" t="s">
        <v>801</v>
      </c>
      <c r="O109" t="s">
        <v>2657</v>
      </c>
      <c r="R109" t="s">
        <v>1794</v>
      </c>
      <c r="S109" t="s">
        <v>1041</v>
      </c>
      <c r="T109" t="s">
        <v>3089</v>
      </c>
    </row>
    <row r="110" spans="4:20" x14ac:dyDescent="0.25">
      <c r="D110" t="s">
        <v>451</v>
      </c>
      <c r="E110" t="s">
        <v>2431</v>
      </c>
      <c r="M110" t="s">
        <v>1041</v>
      </c>
      <c r="N110" t="s">
        <v>767</v>
      </c>
      <c r="O110" t="s">
        <v>2651</v>
      </c>
      <c r="R110" t="s">
        <v>1558</v>
      </c>
      <c r="S110" t="s">
        <v>1547</v>
      </c>
      <c r="T110" t="s">
        <v>3047</v>
      </c>
    </row>
    <row r="111" spans="4:20" x14ac:dyDescent="0.25">
      <c r="D111" t="s">
        <v>508</v>
      </c>
      <c r="E111" t="s">
        <v>2494</v>
      </c>
      <c r="M111" t="s">
        <v>1097</v>
      </c>
      <c r="O111" t="s">
        <v>1271</v>
      </c>
      <c r="R111" t="s">
        <v>1481</v>
      </c>
      <c r="S111" t="s">
        <v>1706</v>
      </c>
      <c r="T111" t="s">
        <v>2611</v>
      </c>
    </row>
    <row r="112" spans="4:20" x14ac:dyDescent="0.25">
      <c r="D112" t="s">
        <v>505</v>
      </c>
      <c r="E112" t="s">
        <v>2484</v>
      </c>
      <c r="M112" t="s">
        <v>902</v>
      </c>
      <c r="O112" t="s">
        <v>2739</v>
      </c>
      <c r="R112" t="s">
        <v>1309</v>
      </c>
      <c r="S112" t="s">
        <v>902</v>
      </c>
      <c r="T112" t="s">
        <v>3503</v>
      </c>
    </row>
    <row r="113" spans="4:20" x14ac:dyDescent="0.25">
      <c r="D113" t="s">
        <v>500</v>
      </c>
      <c r="E113" t="s">
        <v>2505</v>
      </c>
      <c r="M113" t="s">
        <v>956</v>
      </c>
      <c r="O113" t="s">
        <v>2660</v>
      </c>
      <c r="R113" t="s">
        <v>1272</v>
      </c>
      <c r="S113" t="s">
        <v>1728</v>
      </c>
      <c r="T113" t="s">
        <v>3315</v>
      </c>
    </row>
    <row r="114" spans="4:20" x14ac:dyDescent="0.25">
      <c r="D114" t="s">
        <v>446</v>
      </c>
      <c r="E114" t="s">
        <v>2504</v>
      </c>
      <c r="M114" t="s">
        <v>1177</v>
      </c>
      <c r="O114" t="s">
        <v>2610</v>
      </c>
      <c r="R114" t="s">
        <v>1297</v>
      </c>
      <c r="S114" t="s">
        <v>967</v>
      </c>
      <c r="T114" t="s">
        <v>2368</v>
      </c>
    </row>
    <row r="115" spans="4:20" x14ac:dyDescent="0.25">
      <c r="D115" t="s">
        <v>538</v>
      </c>
      <c r="E115" t="s">
        <v>2485</v>
      </c>
      <c r="M115" t="s">
        <v>761</v>
      </c>
      <c r="O115" t="s">
        <v>2514</v>
      </c>
      <c r="R115" t="s">
        <v>1779</v>
      </c>
      <c r="S115" t="s">
        <v>958</v>
      </c>
      <c r="T115" t="s">
        <v>2839</v>
      </c>
    </row>
    <row r="116" spans="4:20" x14ac:dyDescent="0.25">
      <c r="D116" t="s">
        <v>525</v>
      </c>
      <c r="E116" t="s">
        <v>2452</v>
      </c>
      <c r="M116" t="s">
        <v>1018</v>
      </c>
      <c r="O116" t="s">
        <v>2624</v>
      </c>
      <c r="R116" t="s">
        <v>1670</v>
      </c>
      <c r="S116" t="s">
        <v>1258</v>
      </c>
      <c r="T116" t="s">
        <v>3169</v>
      </c>
    </row>
    <row r="117" spans="4:20" x14ac:dyDescent="0.25">
      <c r="D117" t="s">
        <v>444</v>
      </c>
      <c r="E117" t="s">
        <v>2382</v>
      </c>
      <c r="M117" t="s">
        <v>967</v>
      </c>
      <c r="O117" t="s">
        <v>2549</v>
      </c>
      <c r="R117" t="s">
        <v>1361</v>
      </c>
      <c r="S117" t="s">
        <v>1508</v>
      </c>
      <c r="T117" t="s">
        <v>746</v>
      </c>
    </row>
    <row r="118" spans="4:20" x14ac:dyDescent="0.25">
      <c r="D118" t="s">
        <v>564</v>
      </c>
      <c r="E118" t="s">
        <v>2513</v>
      </c>
      <c r="M118" t="s">
        <v>958</v>
      </c>
      <c r="O118" t="s">
        <v>2620</v>
      </c>
      <c r="R118" t="s">
        <v>1239</v>
      </c>
      <c r="S118" t="s">
        <v>1512</v>
      </c>
      <c r="T118" t="s">
        <v>3111</v>
      </c>
    </row>
    <row r="119" spans="4:20" x14ac:dyDescent="0.25">
      <c r="D119" t="s">
        <v>577</v>
      </c>
      <c r="E119" t="s">
        <v>2457</v>
      </c>
      <c r="M119" t="s">
        <v>742</v>
      </c>
      <c r="O119" t="s">
        <v>2504</v>
      </c>
      <c r="R119" t="s">
        <v>888</v>
      </c>
      <c r="S119" t="s">
        <v>1453</v>
      </c>
      <c r="T119" t="s">
        <v>3709</v>
      </c>
    </row>
    <row r="120" spans="4:20" x14ac:dyDescent="0.25">
      <c r="D120" t="s">
        <v>473</v>
      </c>
      <c r="E120" t="s">
        <v>2489</v>
      </c>
      <c r="M120" t="s">
        <v>790</v>
      </c>
      <c r="O120" t="s">
        <v>2681</v>
      </c>
      <c r="R120" t="s">
        <v>750</v>
      </c>
      <c r="S120" t="s">
        <v>1349</v>
      </c>
      <c r="T120" t="s">
        <v>3416</v>
      </c>
    </row>
    <row r="121" spans="4:20" x14ac:dyDescent="0.25">
      <c r="D121" t="s">
        <v>540</v>
      </c>
      <c r="E121" t="s">
        <v>2399</v>
      </c>
      <c r="M121" t="s">
        <v>960</v>
      </c>
      <c r="O121" t="s">
        <v>2691</v>
      </c>
      <c r="R121" t="s">
        <v>1799</v>
      </c>
      <c r="S121" t="s">
        <v>790</v>
      </c>
      <c r="T121" t="s">
        <v>3532</v>
      </c>
    </row>
    <row r="122" spans="4:20" x14ac:dyDescent="0.25">
      <c r="D122" t="s">
        <v>563</v>
      </c>
      <c r="E122" t="s">
        <v>799</v>
      </c>
      <c r="M122" t="s">
        <v>853</v>
      </c>
      <c r="O122" t="s">
        <v>2641</v>
      </c>
      <c r="R122" t="s">
        <v>1574</v>
      </c>
      <c r="S122" t="s">
        <v>853</v>
      </c>
      <c r="T122" t="s">
        <v>2914</v>
      </c>
    </row>
    <row r="123" spans="4:20" x14ac:dyDescent="0.25">
      <c r="D123" t="s">
        <v>463</v>
      </c>
      <c r="E123" t="s">
        <v>2423</v>
      </c>
      <c r="M123" t="s">
        <v>871</v>
      </c>
      <c r="O123" t="s">
        <v>1584</v>
      </c>
      <c r="R123" t="s">
        <v>1405</v>
      </c>
      <c r="S123" t="s">
        <v>871</v>
      </c>
      <c r="T123" t="s">
        <v>3774</v>
      </c>
    </row>
    <row r="124" spans="4:20" x14ac:dyDescent="0.25">
      <c r="D124" t="s">
        <v>519</v>
      </c>
      <c r="E124" t="s">
        <v>2383</v>
      </c>
      <c r="M124" t="s">
        <v>1045</v>
      </c>
      <c r="O124" t="s">
        <v>2606</v>
      </c>
      <c r="R124" t="s">
        <v>1861</v>
      </c>
      <c r="S124" t="s">
        <v>1605</v>
      </c>
      <c r="T124" t="s">
        <v>2891</v>
      </c>
    </row>
    <row r="125" spans="4:20" x14ac:dyDescent="0.25">
      <c r="D125" t="s">
        <v>496</v>
      </c>
      <c r="E125" t="s">
        <v>2482</v>
      </c>
      <c r="M125" t="s">
        <v>1082</v>
      </c>
      <c r="O125" t="s">
        <v>1328</v>
      </c>
      <c r="R125" t="s">
        <v>1790</v>
      </c>
      <c r="S125" t="s">
        <v>1786</v>
      </c>
      <c r="T125" t="s">
        <v>2733</v>
      </c>
    </row>
    <row r="126" spans="4:20" x14ac:dyDescent="0.25">
      <c r="D126" t="s">
        <v>447</v>
      </c>
      <c r="E126" t="s">
        <v>2509</v>
      </c>
      <c r="M126" t="s">
        <v>1133</v>
      </c>
      <c r="O126" t="s">
        <v>2713</v>
      </c>
      <c r="R126" t="s">
        <v>1426</v>
      </c>
      <c r="S126" t="s">
        <v>1231</v>
      </c>
      <c r="T126" t="s">
        <v>3477</v>
      </c>
    </row>
    <row r="127" spans="4:20" x14ac:dyDescent="0.25">
      <c r="E127" t="s">
        <v>2518</v>
      </c>
      <c r="M127" t="s">
        <v>884</v>
      </c>
      <c r="O127" t="s">
        <v>2659</v>
      </c>
      <c r="R127" t="s">
        <v>938</v>
      </c>
      <c r="S127" t="s">
        <v>1399</v>
      </c>
      <c r="T127" t="s">
        <v>3272</v>
      </c>
    </row>
    <row r="128" spans="4:20" x14ac:dyDescent="0.25">
      <c r="E128" t="s">
        <v>2481</v>
      </c>
      <c r="M128" t="s">
        <v>878</v>
      </c>
      <c r="O128" t="s">
        <v>2586</v>
      </c>
      <c r="R128" t="s">
        <v>1232</v>
      </c>
      <c r="S128" t="s">
        <v>1035</v>
      </c>
      <c r="T128" t="s">
        <v>2493</v>
      </c>
    </row>
    <row r="129" spans="5:20" x14ac:dyDescent="0.25">
      <c r="E129" t="s">
        <v>2407</v>
      </c>
      <c r="M129" t="s">
        <v>1035</v>
      </c>
      <c r="O129" t="s">
        <v>2649</v>
      </c>
      <c r="R129" t="s">
        <v>1305</v>
      </c>
      <c r="S129" t="s">
        <v>1562</v>
      </c>
      <c r="T129" t="s">
        <v>3188</v>
      </c>
    </row>
    <row r="130" spans="5:20" x14ac:dyDescent="0.25">
      <c r="E130" t="s">
        <v>2521</v>
      </c>
      <c r="M130" t="s">
        <v>584</v>
      </c>
      <c r="O130" t="s">
        <v>2708</v>
      </c>
      <c r="R130" t="s">
        <v>977</v>
      </c>
      <c r="S130" t="s">
        <v>1354</v>
      </c>
      <c r="T130" t="s">
        <v>2828</v>
      </c>
    </row>
    <row r="131" spans="5:20" x14ac:dyDescent="0.25">
      <c r="E131" t="s">
        <v>1853</v>
      </c>
      <c r="M131" t="s">
        <v>986</v>
      </c>
      <c r="O131" t="s">
        <v>2696</v>
      </c>
      <c r="R131" t="s">
        <v>1864</v>
      </c>
      <c r="S131" t="s">
        <v>1776</v>
      </c>
      <c r="T131" t="s">
        <v>2935</v>
      </c>
    </row>
    <row r="132" spans="5:20" x14ac:dyDescent="0.25">
      <c r="E132" t="s">
        <v>842</v>
      </c>
      <c r="M132" t="s">
        <v>803</v>
      </c>
      <c r="O132" t="s">
        <v>2584</v>
      </c>
      <c r="R132" t="s">
        <v>1509</v>
      </c>
      <c r="S132" t="s">
        <v>803</v>
      </c>
      <c r="T132" t="s">
        <v>2871</v>
      </c>
    </row>
    <row r="133" spans="5:20" x14ac:dyDescent="0.25">
      <c r="E133" t="s">
        <v>2497</v>
      </c>
      <c r="M133" t="s">
        <v>1154</v>
      </c>
      <c r="O133" t="s">
        <v>1708</v>
      </c>
      <c r="R133" t="s">
        <v>1294</v>
      </c>
      <c r="S133" t="s">
        <v>1780</v>
      </c>
      <c r="T133" t="s">
        <v>3257</v>
      </c>
    </row>
    <row r="134" spans="5:20" x14ac:dyDescent="0.25">
      <c r="E134" t="s">
        <v>744</v>
      </c>
      <c r="M134" t="s">
        <v>974</v>
      </c>
      <c r="O134" t="s">
        <v>2692</v>
      </c>
      <c r="R134" t="s">
        <v>1743</v>
      </c>
      <c r="S134" t="s">
        <v>1624</v>
      </c>
      <c r="T134" t="s">
        <v>2994</v>
      </c>
    </row>
    <row r="135" spans="5:20" x14ac:dyDescent="0.25">
      <c r="E135" t="s">
        <v>2433</v>
      </c>
      <c r="M135" t="s">
        <v>982</v>
      </c>
      <c r="O135" t="s">
        <v>2553</v>
      </c>
      <c r="R135" t="s">
        <v>1282</v>
      </c>
      <c r="S135" t="s">
        <v>1352</v>
      </c>
      <c r="T135" t="s">
        <v>2931</v>
      </c>
    </row>
    <row r="136" spans="5:20" x14ac:dyDescent="0.25">
      <c r="E136" t="s">
        <v>182</v>
      </c>
      <c r="M136" t="s">
        <v>870</v>
      </c>
      <c r="O136" t="s">
        <v>2655</v>
      </c>
      <c r="R136" t="s">
        <v>1470</v>
      </c>
      <c r="S136" t="s">
        <v>1596</v>
      </c>
      <c r="T136" t="s">
        <v>3322</v>
      </c>
    </row>
    <row r="137" spans="5:20" x14ac:dyDescent="0.25">
      <c r="E137" t="s">
        <v>778</v>
      </c>
      <c r="M137" t="s">
        <v>929</v>
      </c>
      <c r="O137" t="s">
        <v>2625</v>
      </c>
      <c r="R137" t="s">
        <v>1301</v>
      </c>
      <c r="S137" t="s">
        <v>1643</v>
      </c>
      <c r="T137" t="s">
        <v>2618</v>
      </c>
    </row>
    <row r="138" spans="5:20" x14ac:dyDescent="0.25">
      <c r="E138" t="s">
        <v>2403</v>
      </c>
      <c r="M138" t="s">
        <v>1065</v>
      </c>
      <c r="O138" t="s">
        <v>2604</v>
      </c>
      <c r="R138" t="s">
        <v>763</v>
      </c>
      <c r="S138" t="s">
        <v>989</v>
      </c>
      <c r="T138" t="s">
        <v>3470</v>
      </c>
    </row>
    <row r="139" spans="5:20" x14ac:dyDescent="0.25">
      <c r="E139" t="s">
        <v>2491</v>
      </c>
      <c r="M139" t="s">
        <v>1185</v>
      </c>
      <c r="O139" t="s">
        <v>2627</v>
      </c>
      <c r="R139" t="s">
        <v>1647</v>
      </c>
      <c r="S139" t="s">
        <v>724</v>
      </c>
      <c r="T139" t="s">
        <v>2875</v>
      </c>
    </row>
    <row r="140" spans="5:20" x14ac:dyDescent="0.25">
      <c r="E140" t="s">
        <v>2499</v>
      </c>
      <c r="M140" t="s">
        <v>865</v>
      </c>
      <c r="O140" t="s">
        <v>2664</v>
      </c>
      <c r="R140" t="s">
        <v>919</v>
      </c>
      <c r="S140" t="s">
        <v>1499</v>
      </c>
      <c r="T140" t="s">
        <v>3754</v>
      </c>
    </row>
    <row r="141" spans="5:20" x14ac:dyDescent="0.25">
      <c r="E141" t="s">
        <v>2453</v>
      </c>
      <c r="M141" t="s">
        <v>1084</v>
      </c>
      <c r="O141" t="s">
        <v>2667</v>
      </c>
      <c r="R141" t="s">
        <v>900</v>
      </c>
      <c r="S141" t="s">
        <v>1357</v>
      </c>
      <c r="T141" t="s">
        <v>3599</v>
      </c>
    </row>
    <row r="142" spans="5:20" x14ac:dyDescent="0.25">
      <c r="E142" t="s">
        <v>2442</v>
      </c>
      <c r="M142" t="s">
        <v>683</v>
      </c>
      <c r="O142" t="s">
        <v>2555</v>
      </c>
      <c r="R142" t="s">
        <v>752</v>
      </c>
      <c r="S142" t="s">
        <v>913</v>
      </c>
      <c r="T142" t="s">
        <v>3157</v>
      </c>
    </row>
    <row r="143" spans="5:20" x14ac:dyDescent="0.25">
      <c r="E143" t="s">
        <v>760</v>
      </c>
      <c r="M143" t="s">
        <v>880</v>
      </c>
      <c r="O143" t="s">
        <v>2668</v>
      </c>
      <c r="R143" t="s">
        <v>1456</v>
      </c>
      <c r="S143" t="s">
        <v>1450</v>
      </c>
      <c r="T143" t="s">
        <v>2762</v>
      </c>
    </row>
    <row r="144" spans="5:20" x14ac:dyDescent="0.25">
      <c r="E144" t="s">
        <v>2435</v>
      </c>
      <c r="M144" t="s">
        <v>910</v>
      </c>
      <c r="O144" t="s">
        <v>2634</v>
      </c>
      <c r="R144" t="s">
        <v>1831</v>
      </c>
      <c r="S144" t="s">
        <v>1132</v>
      </c>
      <c r="T144" t="s">
        <v>3493</v>
      </c>
    </row>
    <row r="145" spans="5:20" x14ac:dyDescent="0.25">
      <c r="E145" t="s">
        <v>901</v>
      </c>
      <c r="M145" t="s">
        <v>657</v>
      </c>
      <c r="O145" t="s">
        <v>2724</v>
      </c>
      <c r="R145" t="s">
        <v>815</v>
      </c>
      <c r="S145" t="s">
        <v>1316</v>
      </c>
      <c r="T145" t="s">
        <v>188</v>
      </c>
    </row>
    <row r="146" spans="5:20" x14ac:dyDescent="0.25">
      <c r="E146" t="s">
        <v>2516</v>
      </c>
      <c r="M146" t="s">
        <v>606</v>
      </c>
      <c r="O146" t="s">
        <v>1594</v>
      </c>
      <c r="R146" t="s">
        <v>1490</v>
      </c>
      <c r="S146" t="s">
        <v>1681</v>
      </c>
      <c r="T146" t="s">
        <v>3553</v>
      </c>
    </row>
    <row r="147" spans="5:20" x14ac:dyDescent="0.25">
      <c r="E147" t="s">
        <v>2526</v>
      </c>
      <c r="M147" t="s">
        <v>985</v>
      </c>
      <c r="O147" t="s">
        <v>2686</v>
      </c>
      <c r="R147" t="s">
        <v>1397</v>
      </c>
      <c r="S147" t="s">
        <v>1216</v>
      </c>
      <c r="T147" t="s">
        <v>3312</v>
      </c>
    </row>
    <row r="148" spans="5:20" x14ac:dyDescent="0.25">
      <c r="E148" t="s">
        <v>2456</v>
      </c>
      <c r="M148" t="s">
        <v>1022</v>
      </c>
      <c r="O148" t="s">
        <v>182</v>
      </c>
      <c r="R148" t="s">
        <v>970</v>
      </c>
      <c r="S148" t="s">
        <v>471</v>
      </c>
      <c r="T148" t="s">
        <v>2685</v>
      </c>
    </row>
    <row r="149" spans="5:20" x14ac:dyDescent="0.25">
      <c r="E149" t="s">
        <v>2507</v>
      </c>
      <c r="M149" t="s">
        <v>759</v>
      </c>
      <c r="O149" t="s">
        <v>2601</v>
      </c>
      <c r="R149" t="s">
        <v>1487</v>
      </c>
      <c r="S149" t="s">
        <v>985</v>
      </c>
      <c r="T149" t="s">
        <v>3040</v>
      </c>
    </row>
    <row r="150" spans="5:20" x14ac:dyDescent="0.25">
      <c r="E150" t="s">
        <v>2425</v>
      </c>
      <c r="M150" t="s">
        <v>936</v>
      </c>
      <c r="O150" t="s">
        <v>2665</v>
      </c>
      <c r="R150" t="s">
        <v>633</v>
      </c>
      <c r="S150" t="s">
        <v>1822</v>
      </c>
      <c r="T150" t="s">
        <v>3265</v>
      </c>
    </row>
    <row r="151" spans="5:20" x14ac:dyDescent="0.25">
      <c r="E151" t="s">
        <v>816</v>
      </c>
      <c r="M151" t="s">
        <v>1007</v>
      </c>
      <c r="O151" t="s">
        <v>2746</v>
      </c>
      <c r="R151" t="s">
        <v>800</v>
      </c>
      <c r="S151" t="s">
        <v>1296</v>
      </c>
      <c r="T151" t="s">
        <v>3352</v>
      </c>
    </row>
    <row r="152" spans="5:20" x14ac:dyDescent="0.25">
      <c r="E152" t="s">
        <v>1435</v>
      </c>
      <c r="M152" t="s">
        <v>921</v>
      </c>
      <c r="O152" t="s">
        <v>618</v>
      </c>
      <c r="R152" t="s">
        <v>1768</v>
      </c>
      <c r="S152" t="s">
        <v>759</v>
      </c>
      <c r="T152" t="s">
        <v>3073</v>
      </c>
    </row>
    <row r="153" spans="5:20" x14ac:dyDescent="0.25">
      <c r="E153" t="s">
        <v>1256</v>
      </c>
      <c r="M153" t="s">
        <v>1149</v>
      </c>
      <c r="O153" t="s">
        <v>2735</v>
      </c>
      <c r="R153" t="s">
        <v>1243</v>
      </c>
      <c r="S153" t="s">
        <v>739</v>
      </c>
      <c r="T153" t="s">
        <v>3006</v>
      </c>
    </row>
    <row r="154" spans="5:20" x14ac:dyDescent="0.25">
      <c r="E154" t="s">
        <v>2414</v>
      </c>
      <c r="M154" t="s">
        <v>944</v>
      </c>
      <c r="O154" t="s">
        <v>2662</v>
      </c>
      <c r="R154" t="s">
        <v>1769</v>
      </c>
      <c r="S154" t="s">
        <v>660</v>
      </c>
      <c r="T154" t="s">
        <v>2867</v>
      </c>
    </row>
    <row r="155" spans="5:20" x14ac:dyDescent="0.25">
      <c r="E155" t="s">
        <v>2387</v>
      </c>
      <c r="M155" t="s">
        <v>702</v>
      </c>
      <c r="O155" t="s">
        <v>2656</v>
      </c>
      <c r="R155" t="s">
        <v>761</v>
      </c>
      <c r="S155" t="s">
        <v>1149</v>
      </c>
      <c r="T155" t="s">
        <v>2581</v>
      </c>
    </row>
    <row r="156" spans="5:20" x14ac:dyDescent="0.25">
      <c r="E156" t="s">
        <v>2390</v>
      </c>
      <c r="M156" t="s">
        <v>1027</v>
      </c>
      <c r="O156" t="s">
        <v>2615</v>
      </c>
      <c r="R156" t="s">
        <v>1018</v>
      </c>
      <c r="S156" t="s">
        <v>944</v>
      </c>
      <c r="T156" t="s">
        <v>3101</v>
      </c>
    </row>
    <row r="157" spans="5:20" x14ac:dyDescent="0.25">
      <c r="E157" t="s">
        <v>192</v>
      </c>
      <c r="M157" t="s">
        <v>928</v>
      </c>
      <c r="O157" t="s">
        <v>534</v>
      </c>
      <c r="R157" t="s">
        <v>1518</v>
      </c>
      <c r="S157" t="s">
        <v>702</v>
      </c>
      <c r="T157" t="s">
        <v>2614</v>
      </c>
    </row>
    <row r="158" spans="5:20" x14ac:dyDescent="0.25">
      <c r="E158" t="s">
        <v>637</v>
      </c>
      <c r="M158" t="s">
        <v>1142</v>
      </c>
      <c r="O158" t="s">
        <v>1435</v>
      </c>
      <c r="R158" t="s">
        <v>1496</v>
      </c>
      <c r="S158" t="s">
        <v>688</v>
      </c>
      <c r="T158" t="s">
        <v>2607</v>
      </c>
    </row>
    <row r="159" spans="5:20" x14ac:dyDescent="0.25">
      <c r="E159" t="s">
        <v>2405</v>
      </c>
      <c r="M159" t="s">
        <v>565</v>
      </c>
      <c r="O159" t="s">
        <v>1256</v>
      </c>
      <c r="R159" t="s">
        <v>1649</v>
      </c>
      <c r="S159" t="s">
        <v>1323</v>
      </c>
      <c r="T159" t="s">
        <v>3357</v>
      </c>
    </row>
    <row r="160" spans="5:20" x14ac:dyDescent="0.25">
      <c r="E160" t="s">
        <v>2369</v>
      </c>
      <c r="M160" t="s">
        <v>969</v>
      </c>
      <c r="O160" t="s">
        <v>2669</v>
      </c>
      <c r="R160" t="s">
        <v>742</v>
      </c>
      <c r="S160" t="s">
        <v>1308</v>
      </c>
      <c r="T160" t="s">
        <v>3059</v>
      </c>
    </row>
    <row r="161" spans="5:20" x14ac:dyDescent="0.25">
      <c r="E161" t="s">
        <v>720</v>
      </c>
      <c r="M161" t="s">
        <v>1046</v>
      </c>
      <c r="O161" t="s">
        <v>2613</v>
      </c>
      <c r="R161" t="s">
        <v>1285</v>
      </c>
      <c r="S161" t="s">
        <v>1542</v>
      </c>
      <c r="T161" t="s">
        <v>3469</v>
      </c>
    </row>
    <row r="162" spans="5:20" x14ac:dyDescent="0.25">
      <c r="E162" t="s">
        <v>2467</v>
      </c>
      <c r="M162" t="s">
        <v>964</v>
      </c>
      <c r="O162" t="s">
        <v>2390</v>
      </c>
      <c r="R162" t="s">
        <v>1653</v>
      </c>
      <c r="S162" t="s">
        <v>1385</v>
      </c>
      <c r="T162" t="s">
        <v>3223</v>
      </c>
    </row>
    <row r="163" spans="5:20" x14ac:dyDescent="0.25">
      <c r="E163" t="s">
        <v>2366</v>
      </c>
      <c r="M163" t="s">
        <v>1201</v>
      </c>
      <c r="O163" t="s">
        <v>2637</v>
      </c>
      <c r="R163" t="s">
        <v>1339</v>
      </c>
      <c r="S163" t="s">
        <v>1578</v>
      </c>
      <c r="T163" t="s">
        <v>3297</v>
      </c>
    </row>
    <row r="164" spans="5:20" x14ac:dyDescent="0.25">
      <c r="E164" t="s">
        <v>2408</v>
      </c>
      <c r="M164" t="s">
        <v>997</v>
      </c>
      <c r="O164" t="s">
        <v>634</v>
      </c>
      <c r="R164" t="s">
        <v>1331</v>
      </c>
      <c r="S164" t="s">
        <v>1746</v>
      </c>
      <c r="T164" t="s">
        <v>2629</v>
      </c>
    </row>
    <row r="165" spans="5:20" x14ac:dyDescent="0.25">
      <c r="E165" t="s">
        <v>2444</v>
      </c>
      <c r="M165" t="s">
        <v>1057</v>
      </c>
      <c r="O165" t="s">
        <v>2543</v>
      </c>
      <c r="R165" t="s">
        <v>1730</v>
      </c>
      <c r="S165" t="s">
        <v>685</v>
      </c>
      <c r="T165" t="s">
        <v>3689</v>
      </c>
    </row>
    <row r="166" spans="5:20" x14ac:dyDescent="0.25">
      <c r="E166" t="s">
        <v>2480</v>
      </c>
      <c r="M166" t="s">
        <v>855</v>
      </c>
      <c r="O166" t="s">
        <v>1269</v>
      </c>
      <c r="R166" t="s">
        <v>1133</v>
      </c>
      <c r="S166" t="s">
        <v>1446</v>
      </c>
      <c r="T166" t="s">
        <v>3069</v>
      </c>
    </row>
    <row r="167" spans="5:20" x14ac:dyDescent="0.25">
      <c r="E167" t="s">
        <v>2451</v>
      </c>
      <c r="M167" t="s">
        <v>1066</v>
      </c>
      <c r="O167" t="s">
        <v>2616</v>
      </c>
      <c r="R167" t="s">
        <v>884</v>
      </c>
      <c r="S167" t="s">
        <v>1066</v>
      </c>
      <c r="T167" t="s">
        <v>3034</v>
      </c>
    </row>
    <row r="168" spans="5:20" x14ac:dyDescent="0.25">
      <c r="E168" t="s">
        <v>2502</v>
      </c>
      <c r="M168" t="s">
        <v>1203</v>
      </c>
      <c r="O168" t="s">
        <v>2597</v>
      </c>
      <c r="R168" t="s">
        <v>1722</v>
      </c>
      <c r="S168" t="s">
        <v>1436</v>
      </c>
      <c r="T168" t="s">
        <v>3501</v>
      </c>
    </row>
    <row r="169" spans="5:20" x14ac:dyDescent="0.25">
      <c r="E169" t="s">
        <v>2512</v>
      </c>
      <c r="M169" t="s">
        <v>837</v>
      </c>
      <c r="O169" t="s">
        <v>2405</v>
      </c>
      <c r="R169" t="s">
        <v>1335</v>
      </c>
      <c r="S169" t="s">
        <v>791</v>
      </c>
      <c r="T169" t="s">
        <v>3759</v>
      </c>
    </row>
    <row r="170" spans="5:20" x14ac:dyDescent="0.25">
      <c r="E170" t="s">
        <v>2501</v>
      </c>
      <c r="M170" t="s">
        <v>694</v>
      </c>
      <c r="O170" t="s">
        <v>2596</v>
      </c>
      <c r="R170" t="s">
        <v>918</v>
      </c>
      <c r="S170" t="s">
        <v>1783</v>
      </c>
      <c r="T170" t="s">
        <v>2880</v>
      </c>
    </row>
    <row r="171" spans="5:20" x14ac:dyDescent="0.25">
      <c r="E171" t="s">
        <v>867</v>
      </c>
      <c r="M171" t="s">
        <v>516</v>
      </c>
      <c r="O171" t="s">
        <v>2688</v>
      </c>
      <c r="R171" t="s">
        <v>584</v>
      </c>
      <c r="S171" t="s">
        <v>1286</v>
      </c>
      <c r="T171" t="s">
        <v>3597</v>
      </c>
    </row>
    <row r="172" spans="5:20" x14ac:dyDescent="0.25">
      <c r="E172" t="s">
        <v>2483</v>
      </c>
      <c r="M172" t="s">
        <v>791</v>
      </c>
      <c r="O172" t="s">
        <v>2578</v>
      </c>
      <c r="R172" t="s">
        <v>1528</v>
      </c>
      <c r="S172" t="s">
        <v>828</v>
      </c>
      <c r="T172" t="s">
        <v>3508</v>
      </c>
    </row>
    <row r="173" spans="5:20" x14ac:dyDescent="0.25">
      <c r="E173" t="s">
        <v>2395</v>
      </c>
      <c r="M173" t="s">
        <v>896</v>
      </c>
      <c r="O173" t="s">
        <v>2590</v>
      </c>
      <c r="R173" t="s">
        <v>1795</v>
      </c>
      <c r="S173" t="s">
        <v>676</v>
      </c>
      <c r="T173" t="s">
        <v>3440</v>
      </c>
    </row>
    <row r="174" spans="5:20" x14ac:dyDescent="0.25">
      <c r="E174" t="s">
        <v>2385</v>
      </c>
      <c r="M174" t="s">
        <v>725</v>
      </c>
      <c r="O174" t="s">
        <v>2678</v>
      </c>
      <c r="R174" t="s">
        <v>1292</v>
      </c>
      <c r="S174" t="s">
        <v>932</v>
      </c>
      <c r="T174" t="s">
        <v>3703</v>
      </c>
    </row>
    <row r="175" spans="5:20" x14ac:dyDescent="0.25">
      <c r="E175" t="s">
        <v>2398</v>
      </c>
      <c r="M175" t="s">
        <v>828</v>
      </c>
      <c r="O175" t="s">
        <v>2366</v>
      </c>
      <c r="R175" t="s">
        <v>1329</v>
      </c>
      <c r="S175" t="s">
        <v>939</v>
      </c>
      <c r="T175" t="s">
        <v>3286</v>
      </c>
    </row>
    <row r="176" spans="5:20" x14ac:dyDescent="0.25">
      <c r="E176" t="s">
        <v>2396</v>
      </c>
      <c r="M176" t="s">
        <v>932</v>
      </c>
      <c r="O176" t="s">
        <v>2640</v>
      </c>
      <c r="R176" t="s">
        <v>1303</v>
      </c>
      <c r="S176" t="s">
        <v>1379</v>
      </c>
      <c r="T176" t="s">
        <v>649</v>
      </c>
    </row>
    <row r="177" spans="5:20" x14ac:dyDescent="0.25">
      <c r="E177" t="s">
        <v>2487</v>
      </c>
      <c r="M177" t="s">
        <v>1014</v>
      </c>
      <c r="O177" t="s">
        <v>2682</v>
      </c>
      <c r="R177" t="s">
        <v>982</v>
      </c>
      <c r="S177" t="s">
        <v>1017</v>
      </c>
      <c r="T177" t="s">
        <v>2594</v>
      </c>
    </row>
    <row r="178" spans="5:20" x14ac:dyDescent="0.25">
      <c r="E178" t="s">
        <v>2380</v>
      </c>
      <c r="M178" t="s">
        <v>920</v>
      </c>
      <c r="O178" t="s">
        <v>2647</v>
      </c>
      <c r="R178" t="s">
        <v>1529</v>
      </c>
      <c r="S178" t="s">
        <v>1448</v>
      </c>
      <c r="T178" t="s">
        <v>2602</v>
      </c>
    </row>
    <row r="179" spans="5:20" x14ac:dyDescent="0.25">
      <c r="E179" t="s">
        <v>2416</v>
      </c>
      <c r="M179" t="s">
        <v>764</v>
      </c>
      <c r="O179" t="s">
        <v>2600</v>
      </c>
      <c r="R179" t="s">
        <v>1586</v>
      </c>
      <c r="S179" t="s">
        <v>1683</v>
      </c>
      <c r="T179" t="s">
        <v>3230</v>
      </c>
    </row>
    <row r="180" spans="5:20" x14ac:dyDescent="0.25">
      <c r="E180" t="s">
        <v>2401</v>
      </c>
      <c r="M180" t="s">
        <v>908</v>
      </c>
      <c r="O180" t="s">
        <v>1556</v>
      </c>
      <c r="R180" t="s">
        <v>870</v>
      </c>
      <c r="S180" t="s">
        <v>1557</v>
      </c>
      <c r="T180" t="s">
        <v>2646</v>
      </c>
    </row>
    <row r="181" spans="5:20" x14ac:dyDescent="0.25">
      <c r="E181" t="s">
        <v>2446</v>
      </c>
      <c r="M181" t="s">
        <v>935</v>
      </c>
      <c r="O181" t="s">
        <v>548</v>
      </c>
      <c r="R181" t="s">
        <v>929</v>
      </c>
      <c r="S181" t="s">
        <v>777</v>
      </c>
      <c r="T181" t="s">
        <v>3340</v>
      </c>
    </row>
    <row r="182" spans="5:20" x14ac:dyDescent="0.25">
      <c r="E182" t="s">
        <v>2427</v>
      </c>
      <c r="M182" t="s">
        <v>939</v>
      </c>
      <c r="O182" t="s">
        <v>2576</v>
      </c>
      <c r="R182" t="s">
        <v>1479</v>
      </c>
      <c r="S182" t="s">
        <v>757</v>
      </c>
      <c r="T182" t="s">
        <v>3591</v>
      </c>
    </row>
    <row r="183" spans="5:20" x14ac:dyDescent="0.25">
      <c r="E183" t="s">
        <v>859</v>
      </c>
      <c r="M183" t="s">
        <v>1091</v>
      </c>
      <c r="O183" t="s">
        <v>2451</v>
      </c>
      <c r="R183" t="s">
        <v>1648</v>
      </c>
      <c r="S183" t="s">
        <v>1486</v>
      </c>
      <c r="T183" t="s">
        <v>3379</v>
      </c>
    </row>
    <row r="184" spans="5:20" x14ac:dyDescent="0.25">
      <c r="E184" t="s">
        <v>2463</v>
      </c>
      <c r="M184" t="s">
        <v>758</v>
      </c>
      <c r="O184" t="s">
        <v>2663</v>
      </c>
      <c r="R184" t="s">
        <v>1459</v>
      </c>
      <c r="S184" t="s">
        <v>1278</v>
      </c>
      <c r="T184" t="s">
        <v>3210</v>
      </c>
    </row>
    <row r="185" spans="5:20" x14ac:dyDescent="0.25">
      <c r="E185" t="s">
        <v>351</v>
      </c>
      <c r="M185" t="s">
        <v>846</v>
      </c>
      <c r="O185" t="s">
        <v>2714</v>
      </c>
      <c r="R185" t="s">
        <v>1860</v>
      </c>
      <c r="S185" t="s">
        <v>1388</v>
      </c>
      <c r="T185" t="s">
        <v>2575</v>
      </c>
    </row>
    <row r="186" spans="5:20" x14ac:dyDescent="0.25">
      <c r="E186" t="s">
        <v>2438</v>
      </c>
      <c r="M186" t="s">
        <v>802</v>
      </c>
      <c r="O186" t="s">
        <v>2650</v>
      </c>
      <c r="R186" t="s">
        <v>1714</v>
      </c>
      <c r="S186" t="s">
        <v>726</v>
      </c>
      <c r="T186" t="s">
        <v>2591</v>
      </c>
    </row>
    <row r="187" spans="5:20" x14ac:dyDescent="0.25">
      <c r="E187" t="s">
        <v>2370</v>
      </c>
      <c r="M187" t="s">
        <v>705</v>
      </c>
      <c r="O187" t="s">
        <v>2483</v>
      </c>
      <c r="R187" t="s">
        <v>1623</v>
      </c>
      <c r="S187" t="s">
        <v>1252</v>
      </c>
      <c r="T187" t="s">
        <v>2628</v>
      </c>
    </row>
    <row r="188" spans="5:20" x14ac:dyDescent="0.25">
      <c r="E188" t="s">
        <v>779</v>
      </c>
      <c r="M188" t="s">
        <v>652</v>
      </c>
      <c r="O188" t="s">
        <v>2670</v>
      </c>
      <c r="R188" t="s">
        <v>1283</v>
      </c>
      <c r="S188" t="s">
        <v>723</v>
      </c>
      <c r="T188" t="s">
        <v>3149</v>
      </c>
    </row>
    <row r="189" spans="5:20" x14ac:dyDescent="0.25">
      <c r="E189" t="s">
        <v>2381</v>
      </c>
      <c r="M189" t="s">
        <v>666</v>
      </c>
      <c r="O189" t="s">
        <v>2592</v>
      </c>
      <c r="R189" t="s">
        <v>1770</v>
      </c>
      <c r="S189" t="s">
        <v>1782</v>
      </c>
      <c r="T189" t="s">
        <v>3655</v>
      </c>
    </row>
    <row r="190" spans="5:20" x14ac:dyDescent="0.25">
      <c r="E190" t="s">
        <v>2474</v>
      </c>
      <c r="M190" t="s">
        <v>1100</v>
      </c>
      <c r="O190" t="s">
        <v>2680</v>
      </c>
      <c r="R190" t="s">
        <v>865</v>
      </c>
      <c r="S190" t="s">
        <v>1734</v>
      </c>
      <c r="T190" t="s">
        <v>3478</v>
      </c>
    </row>
    <row r="191" spans="5:20" x14ac:dyDescent="0.25">
      <c r="E191" t="s">
        <v>2458</v>
      </c>
      <c r="M191" t="s">
        <v>1004</v>
      </c>
      <c r="O191" t="s">
        <v>2612</v>
      </c>
      <c r="R191" t="s">
        <v>1351</v>
      </c>
      <c r="S191" t="s">
        <v>1725</v>
      </c>
      <c r="T191" t="s">
        <v>3084</v>
      </c>
    </row>
    <row r="192" spans="5:20" x14ac:dyDescent="0.25">
      <c r="E192" t="s">
        <v>2471</v>
      </c>
      <c r="M192" t="s">
        <v>1051</v>
      </c>
      <c r="O192" t="s">
        <v>2709</v>
      </c>
      <c r="R192" t="s">
        <v>1263</v>
      </c>
      <c r="S192" t="s">
        <v>1588</v>
      </c>
      <c r="T192" t="s">
        <v>2791</v>
      </c>
    </row>
    <row r="193" spans="5:20" x14ac:dyDescent="0.25">
      <c r="E193" t="s">
        <v>2373</v>
      </c>
      <c r="M193" t="s">
        <v>1157</v>
      </c>
      <c r="O193" t="s">
        <v>2608</v>
      </c>
      <c r="R193" t="s">
        <v>683</v>
      </c>
      <c r="S193" t="s">
        <v>1787</v>
      </c>
      <c r="T193" t="s">
        <v>3390</v>
      </c>
    </row>
    <row r="194" spans="5:20" x14ac:dyDescent="0.25">
      <c r="E194" t="s">
        <v>2523</v>
      </c>
      <c r="M194" t="s">
        <v>1112</v>
      </c>
      <c r="O194" t="s">
        <v>2729</v>
      </c>
      <c r="R194" t="s">
        <v>1400</v>
      </c>
      <c r="S194" t="s">
        <v>1628</v>
      </c>
      <c r="T194" t="s">
        <v>3106</v>
      </c>
    </row>
    <row r="195" spans="5:20" x14ac:dyDescent="0.25">
      <c r="E195" t="s">
        <v>2466</v>
      </c>
      <c r="M195" t="s">
        <v>1044</v>
      </c>
      <c r="O195" t="s">
        <v>351</v>
      </c>
      <c r="R195" t="s">
        <v>880</v>
      </c>
      <c r="S195" t="s">
        <v>877</v>
      </c>
      <c r="T195" t="s">
        <v>3016</v>
      </c>
    </row>
    <row r="196" spans="5:20" x14ac:dyDescent="0.25">
      <c r="E196" t="s">
        <v>2372</v>
      </c>
      <c r="M196" t="s">
        <v>1186</v>
      </c>
      <c r="O196" t="s">
        <v>2717</v>
      </c>
      <c r="R196" t="s">
        <v>1665</v>
      </c>
      <c r="S196" t="s">
        <v>1319</v>
      </c>
      <c r="T196" t="s">
        <v>3030</v>
      </c>
    </row>
    <row r="197" spans="5:20" x14ac:dyDescent="0.25">
      <c r="E197" t="s">
        <v>2515</v>
      </c>
      <c r="M197" t="s">
        <v>1080</v>
      </c>
      <c r="O197" t="s">
        <v>2599</v>
      </c>
      <c r="R197" t="s">
        <v>657</v>
      </c>
      <c r="S197" t="s">
        <v>1633</v>
      </c>
      <c r="T197" t="s">
        <v>3268</v>
      </c>
    </row>
    <row r="198" spans="5:20" x14ac:dyDescent="0.25">
      <c r="E198" t="s">
        <v>2500</v>
      </c>
      <c r="M198" t="s">
        <v>1071</v>
      </c>
      <c r="O198" t="s">
        <v>2732</v>
      </c>
      <c r="R198" t="s">
        <v>1753</v>
      </c>
      <c r="S198" t="s">
        <v>1396</v>
      </c>
      <c r="T198" t="s">
        <v>218</v>
      </c>
    </row>
    <row r="199" spans="5:20" x14ac:dyDescent="0.25">
      <c r="E199" t="s">
        <v>2506</v>
      </c>
      <c r="M199" t="s">
        <v>954</v>
      </c>
      <c r="O199" t="s">
        <v>2630</v>
      </c>
      <c r="R199" t="s">
        <v>1403</v>
      </c>
      <c r="S199" t="s">
        <v>1040</v>
      </c>
      <c r="T199" t="s">
        <v>1108</v>
      </c>
    </row>
    <row r="200" spans="5:20" x14ac:dyDescent="0.25">
      <c r="E200" t="s">
        <v>2391</v>
      </c>
      <c r="M200" t="s">
        <v>949</v>
      </c>
      <c r="O200" t="s">
        <v>1430</v>
      </c>
      <c r="R200" t="s">
        <v>1384</v>
      </c>
      <c r="S200" t="s">
        <v>1618</v>
      </c>
      <c r="T200" t="s">
        <v>2902</v>
      </c>
    </row>
    <row r="201" spans="5:20" x14ac:dyDescent="0.25">
      <c r="E201" t="s">
        <v>2376</v>
      </c>
      <c r="M201" t="s">
        <v>740</v>
      </c>
      <c r="O201" t="s">
        <v>2715</v>
      </c>
      <c r="R201" t="s">
        <v>606</v>
      </c>
      <c r="S201" t="s">
        <v>769</v>
      </c>
      <c r="T201" t="s">
        <v>3070</v>
      </c>
    </row>
    <row r="202" spans="5:20" x14ac:dyDescent="0.25">
      <c r="E202" t="s">
        <v>2436</v>
      </c>
      <c r="M202" t="s">
        <v>1197</v>
      </c>
      <c r="O202" t="s">
        <v>2373</v>
      </c>
      <c r="R202" t="s">
        <v>1526</v>
      </c>
      <c r="S202" t="s">
        <v>796</v>
      </c>
      <c r="T202" t="s">
        <v>2741</v>
      </c>
    </row>
    <row r="203" spans="5:20" x14ac:dyDescent="0.25">
      <c r="E203" t="s">
        <v>712</v>
      </c>
      <c r="M203" t="s">
        <v>899</v>
      </c>
      <c r="O203" t="s">
        <v>2726</v>
      </c>
      <c r="R203" t="s">
        <v>1663</v>
      </c>
      <c r="S203" t="s">
        <v>813</v>
      </c>
      <c r="T203" t="s">
        <v>3347</v>
      </c>
    </row>
    <row r="204" spans="5:20" x14ac:dyDescent="0.25">
      <c r="E204" t="s">
        <v>2517</v>
      </c>
      <c r="M204" t="s">
        <v>1159</v>
      </c>
      <c r="O204" t="s">
        <v>2707</v>
      </c>
      <c r="R204" t="s">
        <v>1257</v>
      </c>
      <c r="S204" t="s">
        <v>1271</v>
      </c>
      <c r="T204" t="s">
        <v>3587</v>
      </c>
    </row>
    <row r="205" spans="5:20" x14ac:dyDescent="0.25">
      <c r="E205" t="s">
        <v>406</v>
      </c>
      <c r="M205" t="s">
        <v>769</v>
      </c>
      <c r="O205" t="s">
        <v>2687</v>
      </c>
      <c r="R205" t="s">
        <v>1022</v>
      </c>
      <c r="S205" t="s">
        <v>1742</v>
      </c>
      <c r="T205" t="s">
        <v>3435</v>
      </c>
    </row>
    <row r="206" spans="5:20" x14ac:dyDescent="0.25">
      <c r="E206" t="s">
        <v>2392</v>
      </c>
      <c r="M206" t="s">
        <v>796</v>
      </c>
      <c r="O206" t="s">
        <v>2585</v>
      </c>
      <c r="R206" t="s">
        <v>1758</v>
      </c>
      <c r="S206" t="s">
        <v>1749</v>
      </c>
      <c r="T206" t="s">
        <v>2587</v>
      </c>
    </row>
    <row r="207" spans="5:20" x14ac:dyDescent="0.25">
      <c r="E207" t="s">
        <v>2422</v>
      </c>
      <c r="M207" t="s">
        <v>813</v>
      </c>
      <c r="O207" t="s">
        <v>2720</v>
      </c>
      <c r="R207" t="s">
        <v>1859</v>
      </c>
      <c r="S207" t="s">
        <v>1830</v>
      </c>
      <c r="T207" t="s">
        <v>3394</v>
      </c>
    </row>
    <row r="208" spans="5:20" x14ac:dyDescent="0.25">
      <c r="E208" t="s">
        <v>643</v>
      </c>
      <c r="M208" t="s">
        <v>895</v>
      </c>
      <c r="O208" t="s">
        <v>2718</v>
      </c>
      <c r="R208" t="s">
        <v>1563</v>
      </c>
      <c r="S208" t="s">
        <v>1098</v>
      </c>
      <c r="T208" t="s">
        <v>2770</v>
      </c>
    </row>
    <row r="209" spans="5:20" x14ac:dyDescent="0.25">
      <c r="E209" t="s">
        <v>2478</v>
      </c>
      <c r="M209" t="s">
        <v>1085</v>
      </c>
      <c r="O209" t="s">
        <v>2653</v>
      </c>
      <c r="R209" t="s">
        <v>936</v>
      </c>
      <c r="S209" t="s">
        <v>1627</v>
      </c>
      <c r="T209" t="s">
        <v>2570</v>
      </c>
    </row>
    <row r="210" spans="5:20" x14ac:dyDescent="0.25">
      <c r="E210" t="s">
        <v>407</v>
      </c>
      <c r="M210" t="s">
        <v>1167</v>
      </c>
      <c r="O210" t="s">
        <v>1327</v>
      </c>
      <c r="R210" t="s">
        <v>1007</v>
      </c>
      <c r="S210" t="s">
        <v>1575</v>
      </c>
      <c r="T210" t="s">
        <v>3516</v>
      </c>
    </row>
    <row r="211" spans="5:20" x14ac:dyDescent="0.25">
      <c r="E211" t="s">
        <v>2455</v>
      </c>
      <c r="M211" t="s">
        <v>1153</v>
      </c>
      <c r="O211" t="s">
        <v>1539</v>
      </c>
      <c r="R211" t="s">
        <v>1244</v>
      </c>
      <c r="S211" t="s">
        <v>579</v>
      </c>
      <c r="T211" t="s">
        <v>862</v>
      </c>
    </row>
    <row r="212" spans="5:20" x14ac:dyDescent="0.25">
      <c r="E212" t="s">
        <v>2409</v>
      </c>
      <c r="M212" t="s">
        <v>941</v>
      </c>
      <c r="O212" t="s">
        <v>2704</v>
      </c>
      <c r="R212" t="s">
        <v>921</v>
      </c>
      <c r="S212" t="s">
        <v>1688</v>
      </c>
      <c r="T212" t="s">
        <v>3715</v>
      </c>
    </row>
    <row r="213" spans="5:20" x14ac:dyDescent="0.25">
      <c r="E213" t="s">
        <v>864</v>
      </c>
      <c r="M213" t="s">
        <v>1098</v>
      </c>
      <c r="O213" t="s">
        <v>2698</v>
      </c>
      <c r="R213" t="s">
        <v>1760</v>
      </c>
      <c r="S213" t="s">
        <v>1551</v>
      </c>
      <c r="T213" t="s">
        <v>3260</v>
      </c>
    </row>
    <row r="214" spans="5:20" x14ac:dyDescent="0.25">
      <c r="E214" t="s">
        <v>2477</v>
      </c>
      <c r="M214" t="s">
        <v>751</v>
      </c>
      <c r="O214" t="s">
        <v>2734</v>
      </c>
      <c r="R214" t="s">
        <v>1410</v>
      </c>
      <c r="S214" t="s">
        <v>1634</v>
      </c>
      <c r="T214" t="s">
        <v>3534</v>
      </c>
    </row>
    <row r="215" spans="5:20" x14ac:dyDescent="0.25">
      <c r="E215" t="s">
        <v>2434</v>
      </c>
      <c r="M215" t="s">
        <v>1180</v>
      </c>
      <c r="O215" t="s">
        <v>2598</v>
      </c>
      <c r="R215" t="s">
        <v>1350</v>
      </c>
      <c r="S215" t="s">
        <v>1778</v>
      </c>
      <c r="T215" t="s">
        <v>2907</v>
      </c>
    </row>
    <row r="216" spans="5:20" x14ac:dyDescent="0.25">
      <c r="E216" t="s">
        <v>2426</v>
      </c>
      <c r="M216" t="s">
        <v>1043</v>
      </c>
      <c r="O216" t="s">
        <v>2661</v>
      </c>
      <c r="R216" t="s">
        <v>928</v>
      </c>
      <c r="S216" t="s">
        <v>808</v>
      </c>
      <c r="T216" t="s">
        <v>2906</v>
      </c>
    </row>
    <row r="217" spans="5:20" x14ac:dyDescent="0.25">
      <c r="E217" t="s">
        <v>648</v>
      </c>
      <c r="M217" t="s">
        <v>788</v>
      </c>
      <c r="O217" t="s">
        <v>2721</v>
      </c>
      <c r="R217" t="s">
        <v>1629</v>
      </c>
      <c r="S217" t="s">
        <v>1247</v>
      </c>
      <c r="T217" t="s">
        <v>3264</v>
      </c>
    </row>
    <row r="218" spans="5:20" x14ac:dyDescent="0.25">
      <c r="E218" t="s">
        <v>199</v>
      </c>
      <c r="M218" t="s">
        <v>849</v>
      </c>
      <c r="O218" t="s">
        <v>2644</v>
      </c>
      <c r="R218" t="s">
        <v>565</v>
      </c>
      <c r="S218" t="s">
        <v>809</v>
      </c>
      <c r="T218" t="s">
        <v>2940</v>
      </c>
    </row>
    <row r="219" spans="5:20" x14ac:dyDescent="0.25">
      <c r="E219" t="s">
        <v>2397</v>
      </c>
      <c r="M219" t="s">
        <v>852</v>
      </c>
      <c r="O219" t="s">
        <v>2631</v>
      </c>
      <c r="R219" t="s">
        <v>1046</v>
      </c>
      <c r="S219" t="s">
        <v>825</v>
      </c>
      <c r="T219" t="s">
        <v>3277</v>
      </c>
    </row>
    <row r="220" spans="5:20" x14ac:dyDescent="0.25">
      <c r="E220" t="s">
        <v>1337</v>
      </c>
      <c r="M220" t="s">
        <v>965</v>
      </c>
      <c r="O220" t="s">
        <v>2636</v>
      </c>
      <c r="R220" t="s">
        <v>964</v>
      </c>
      <c r="S220" t="s">
        <v>1719</v>
      </c>
      <c r="T220" t="s">
        <v>2705</v>
      </c>
    </row>
    <row r="221" spans="5:20" x14ac:dyDescent="0.25">
      <c r="E221" t="s">
        <v>810</v>
      </c>
      <c r="M221" t="s">
        <v>839</v>
      </c>
      <c r="O221" t="s">
        <v>2619</v>
      </c>
      <c r="R221" t="s">
        <v>1201</v>
      </c>
      <c r="S221" t="s">
        <v>1674</v>
      </c>
      <c r="T221" t="s">
        <v>2999</v>
      </c>
    </row>
    <row r="222" spans="5:20" x14ac:dyDescent="0.25">
      <c r="E222" t="s">
        <v>2454</v>
      </c>
      <c r="M222" t="s">
        <v>1064</v>
      </c>
      <c r="O222" t="s">
        <v>2706</v>
      </c>
      <c r="R222" t="s">
        <v>1229</v>
      </c>
      <c r="S222" t="s">
        <v>1584</v>
      </c>
      <c r="T222" t="s">
        <v>3299</v>
      </c>
    </row>
    <row r="223" spans="5:20" x14ac:dyDescent="0.25">
      <c r="E223" t="s">
        <v>1656</v>
      </c>
      <c r="M223" t="s">
        <v>1102</v>
      </c>
      <c r="O223" t="s">
        <v>2703</v>
      </c>
      <c r="R223" t="s">
        <v>998</v>
      </c>
      <c r="S223" t="s">
        <v>817</v>
      </c>
      <c r="T223" t="s">
        <v>2975</v>
      </c>
    </row>
    <row r="224" spans="5:20" x14ac:dyDescent="0.25">
      <c r="E224" t="s">
        <v>2525</v>
      </c>
      <c r="M224" t="s">
        <v>1120</v>
      </c>
      <c r="O224" t="s">
        <v>2603</v>
      </c>
      <c r="R224" t="s">
        <v>1057</v>
      </c>
      <c r="S224" t="s">
        <v>640</v>
      </c>
      <c r="T224" t="s">
        <v>2719</v>
      </c>
    </row>
    <row r="225" spans="5:20" x14ac:dyDescent="0.25">
      <c r="E225" t="s">
        <v>2469</v>
      </c>
      <c r="M225" t="s">
        <v>856</v>
      </c>
      <c r="O225" t="s">
        <v>1337</v>
      </c>
      <c r="R225" t="s">
        <v>855</v>
      </c>
      <c r="S225" t="s">
        <v>1328</v>
      </c>
      <c r="T225" t="s">
        <v>2753</v>
      </c>
    </row>
    <row r="226" spans="5:20" x14ac:dyDescent="0.25">
      <c r="E226" t="s">
        <v>2378</v>
      </c>
      <c r="M226" t="s">
        <v>909</v>
      </c>
      <c r="O226" t="s">
        <v>1485</v>
      </c>
      <c r="R226" t="s">
        <v>1398</v>
      </c>
      <c r="S226" t="s">
        <v>1395</v>
      </c>
      <c r="T226" t="s">
        <v>2883</v>
      </c>
    </row>
    <row r="227" spans="5:20" x14ac:dyDescent="0.25">
      <c r="E227" t="s">
        <v>2448</v>
      </c>
      <c r="M227" t="s">
        <v>753</v>
      </c>
      <c r="O227" t="s">
        <v>2548</v>
      </c>
      <c r="R227" t="s">
        <v>1203</v>
      </c>
      <c r="S227" t="s">
        <v>819</v>
      </c>
      <c r="T227" t="s">
        <v>2551</v>
      </c>
    </row>
    <row r="228" spans="5:20" x14ac:dyDescent="0.25">
      <c r="E228" t="s">
        <v>2394</v>
      </c>
      <c r="M228" t="s">
        <v>809</v>
      </c>
      <c r="O228" t="s">
        <v>2633</v>
      </c>
      <c r="R228" t="s">
        <v>837</v>
      </c>
      <c r="S228" t="s">
        <v>1088</v>
      </c>
      <c r="T228" t="s">
        <v>2561</v>
      </c>
    </row>
    <row r="229" spans="5:20" x14ac:dyDescent="0.25">
      <c r="E229" t="s">
        <v>2473</v>
      </c>
      <c r="M229" t="s">
        <v>825</v>
      </c>
      <c r="O229" t="s">
        <v>2679</v>
      </c>
      <c r="R229" t="s">
        <v>694</v>
      </c>
      <c r="S229" t="s">
        <v>1711</v>
      </c>
      <c r="T229" t="s">
        <v>2569</v>
      </c>
    </row>
    <row r="230" spans="5:20" x14ac:dyDescent="0.25">
      <c r="E230" t="s">
        <v>2412</v>
      </c>
      <c r="M230" t="s">
        <v>687</v>
      </c>
      <c r="O230" t="s">
        <v>2654</v>
      </c>
      <c r="R230" t="s">
        <v>1287</v>
      </c>
      <c r="S230" t="s">
        <v>1293</v>
      </c>
      <c r="T230" t="s">
        <v>1202</v>
      </c>
    </row>
    <row r="231" spans="5:20" x14ac:dyDescent="0.25">
      <c r="E231" t="s">
        <v>2417</v>
      </c>
      <c r="M231" t="s">
        <v>817</v>
      </c>
      <c r="O231" t="s">
        <v>1656</v>
      </c>
      <c r="R231" t="s">
        <v>1381</v>
      </c>
      <c r="S231" t="s">
        <v>874</v>
      </c>
      <c r="T231" t="s">
        <v>2645</v>
      </c>
    </row>
    <row r="232" spans="5:20" x14ac:dyDescent="0.25">
      <c r="E232" t="s">
        <v>2460</v>
      </c>
      <c r="M232" t="s">
        <v>1019</v>
      </c>
      <c r="O232" t="s">
        <v>1862</v>
      </c>
      <c r="R232" t="s">
        <v>896</v>
      </c>
      <c r="S232" t="s">
        <v>1644</v>
      </c>
      <c r="T232" t="s">
        <v>2747</v>
      </c>
    </row>
    <row r="233" spans="5:20" x14ac:dyDescent="0.25">
      <c r="E233" t="s">
        <v>2498</v>
      </c>
      <c r="M233" t="s">
        <v>1096</v>
      </c>
      <c r="O233" t="s">
        <v>2378</v>
      </c>
      <c r="R233" t="s">
        <v>1523</v>
      </c>
      <c r="S233" t="s">
        <v>1843</v>
      </c>
      <c r="T233" t="s">
        <v>3227</v>
      </c>
    </row>
    <row r="234" spans="5:20" x14ac:dyDescent="0.25">
      <c r="E234" t="s">
        <v>2519</v>
      </c>
      <c r="M234" t="s">
        <v>819</v>
      </c>
      <c r="O234" t="s">
        <v>2671</v>
      </c>
      <c r="R234" t="s">
        <v>1796</v>
      </c>
      <c r="S234" t="s">
        <v>1130</v>
      </c>
      <c r="T234" t="s">
        <v>3708</v>
      </c>
    </row>
    <row r="235" spans="5:20" x14ac:dyDescent="0.25">
      <c r="M235" t="s">
        <v>933</v>
      </c>
      <c r="O235" t="s">
        <v>2702</v>
      </c>
      <c r="R235" t="s">
        <v>920</v>
      </c>
      <c r="S235" t="s">
        <v>907</v>
      </c>
      <c r="T235" t="s">
        <v>3079</v>
      </c>
    </row>
    <row r="236" spans="5:20" x14ac:dyDescent="0.25">
      <c r="M236" t="s">
        <v>1088</v>
      </c>
      <c r="O236" t="s">
        <v>2684</v>
      </c>
      <c r="R236" t="s">
        <v>764</v>
      </c>
      <c r="S236" t="s">
        <v>799</v>
      </c>
      <c r="T236" t="s">
        <v>3196</v>
      </c>
    </row>
    <row r="237" spans="5:20" x14ac:dyDescent="0.25">
      <c r="M237" t="s">
        <v>1005</v>
      </c>
      <c r="O237" t="s">
        <v>2677</v>
      </c>
      <c r="R237" t="s">
        <v>908</v>
      </c>
      <c r="S237" t="s">
        <v>1264</v>
      </c>
      <c r="T237" t="s">
        <v>3275</v>
      </c>
    </row>
    <row r="238" spans="5:20" x14ac:dyDescent="0.25">
      <c r="M238" t="s">
        <v>1129</v>
      </c>
      <c r="O238" t="s">
        <v>2694</v>
      </c>
      <c r="R238" t="s">
        <v>1488</v>
      </c>
      <c r="S238" t="s">
        <v>1411</v>
      </c>
      <c r="T238" t="s">
        <v>3772</v>
      </c>
    </row>
    <row r="239" spans="5:20" x14ac:dyDescent="0.25">
      <c r="M239" t="s">
        <v>1166</v>
      </c>
      <c r="O239" t="s">
        <v>2700</v>
      </c>
      <c r="R239" t="s">
        <v>758</v>
      </c>
      <c r="S239" t="s">
        <v>1564</v>
      </c>
      <c r="T239" t="s">
        <v>2537</v>
      </c>
    </row>
    <row r="240" spans="5:20" x14ac:dyDescent="0.25">
      <c r="M240" t="s">
        <v>773</v>
      </c>
      <c r="O240" t="s">
        <v>2737</v>
      </c>
      <c r="R240" t="s">
        <v>1422</v>
      </c>
      <c r="S240" t="s">
        <v>937</v>
      </c>
      <c r="T240" t="s">
        <v>3019</v>
      </c>
    </row>
    <row r="241" spans="13:20" x14ac:dyDescent="0.25">
      <c r="M241" t="s">
        <v>658</v>
      </c>
      <c r="O241" t="s">
        <v>2571</v>
      </c>
      <c r="R241" t="s">
        <v>1705</v>
      </c>
      <c r="S241" t="s">
        <v>950</v>
      </c>
      <c r="T241" t="s">
        <v>3209</v>
      </c>
    </row>
    <row r="242" spans="13:20" x14ac:dyDescent="0.25">
      <c r="M242" t="s">
        <v>1058</v>
      </c>
      <c r="O242" t="s">
        <v>2745</v>
      </c>
      <c r="R242" t="s">
        <v>846</v>
      </c>
      <c r="S242" t="s">
        <v>1708</v>
      </c>
      <c r="T242" t="s">
        <v>2927</v>
      </c>
    </row>
    <row r="243" spans="13:20" x14ac:dyDescent="0.25">
      <c r="M243" t="s">
        <v>795</v>
      </c>
      <c r="O243" t="s">
        <v>2666</v>
      </c>
      <c r="R243" t="s">
        <v>705</v>
      </c>
      <c r="S243" t="s">
        <v>659</v>
      </c>
      <c r="T243" t="s">
        <v>2583</v>
      </c>
    </row>
    <row r="244" spans="13:20" x14ac:dyDescent="0.25">
      <c r="M244" t="s">
        <v>1011</v>
      </c>
      <c r="R244" t="s">
        <v>652</v>
      </c>
      <c r="S244" t="s">
        <v>1344</v>
      </c>
      <c r="T244" t="s">
        <v>3449</v>
      </c>
    </row>
    <row r="245" spans="13:20" x14ac:dyDescent="0.25">
      <c r="M245" t="s">
        <v>966</v>
      </c>
      <c r="R245" t="s">
        <v>666</v>
      </c>
      <c r="S245" t="s">
        <v>1340</v>
      </c>
      <c r="T245" t="s">
        <v>2826</v>
      </c>
    </row>
    <row r="246" spans="13:20" x14ac:dyDescent="0.25">
      <c r="M246" t="s">
        <v>914</v>
      </c>
      <c r="R246" t="s">
        <v>1806</v>
      </c>
      <c r="S246" t="s">
        <v>1698</v>
      </c>
      <c r="T246" t="s">
        <v>3612</v>
      </c>
    </row>
    <row r="247" spans="13:20" x14ac:dyDescent="0.25">
      <c r="M247" t="s">
        <v>947</v>
      </c>
      <c r="R247" t="s">
        <v>1298</v>
      </c>
      <c r="S247" t="s">
        <v>1576</v>
      </c>
      <c r="T247" t="s">
        <v>2804</v>
      </c>
    </row>
    <row r="248" spans="13:20" x14ac:dyDescent="0.25">
      <c r="M248" t="s">
        <v>1130</v>
      </c>
      <c r="R248" t="s">
        <v>1511</v>
      </c>
      <c r="S248" t="s">
        <v>1482</v>
      </c>
      <c r="T248" t="s">
        <v>2912</v>
      </c>
    </row>
    <row r="249" spans="13:20" x14ac:dyDescent="0.25">
      <c r="M249" t="s">
        <v>907</v>
      </c>
      <c r="R249" t="s">
        <v>1004</v>
      </c>
      <c r="S249" t="s">
        <v>1425</v>
      </c>
      <c r="T249" t="s">
        <v>3624</v>
      </c>
    </row>
    <row r="250" spans="13:20" x14ac:dyDescent="0.25">
      <c r="M250" t="s">
        <v>926</v>
      </c>
      <c r="R250" t="s">
        <v>1051</v>
      </c>
      <c r="S250" t="s">
        <v>1107</v>
      </c>
      <c r="T250" t="s">
        <v>3343</v>
      </c>
    </row>
    <row r="251" spans="13:20" x14ac:dyDescent="0.25">
      <c r="M251" t="s">
        <v>799</v>
      </c>
      <c r="R251" t="s">
        <v>1157</v>
      </c>
      <c r="S251" t="s">
        <v>736</v>
      </c>
      <c r="T251" t="s">
        <v>2998</v>
      </c>
    </row>
    <row r="252" spans="13:20" x14ac:dyDescent="0.25">
      <c r="M252" t="s">
        <v>711</v>
      </c>
      <c r="R252" t="s">
        <v>1857</v>
      </c>
      <c r="S252" t="s">
        <v>1225</v>
      </c>
      <c r="T252" t="s">
        <v>3531</v>
      </c>
    </row>
    <row r="253" spans="13:20" x14ac:dyDescent="0.25">
      <c r="M253" t="s">
        <v>1182</v>
      </c>
      <c r="R253" t="s">
        <v>1608</v>
      </c>
      <c r="S253" t="s">
        <v>1525</v>
      </c>
      <c r="T253" t="s">
        <v>2793</v>
      </c>
    </row>
    <row r="254" spans="13:20" x14ac:dyDescent="0.25">
      <c r="M254" t="s">
        <v>992</v>
      </c>
      <c r="R254" t="s">
        <v>1333</v>
      </c>
      <c r="S254" t="s">
        <v>1424</v>
      </c>
      <c r="T254" t="s">
        <v>3744</v>
      </c>
    </row>
    <row r="255" spans="13:20" x14ac:dyDescent="0.25">
      <c r="M255" t="s">
        <v>937</v>
      </c>
      <c r="R255" t="s">
        <v>1804</v>
      </c>
      <c r="S255" t="s">
        <v>1828</v>
      </c>
      <c r="T255" t="s">
        <v>3542</v>
      </c>
    </row>
    <row r="256" spans="13:20" x14ac:dyDescent="0.25">
      <c r="M256" t="s">
        <v>1145</v>
      </c>
      <c r="R256" t="s">
        <v>1766</v>
      </c>
      <c r="S256" t="s">
        <v>1750</v>
      </c>
      <c r="T256" t="s">
        <v>3732</v>
      </c>
    </row>
    <row r="257" spans="13:20" x14ac:dyDescent="0.25">
      <c r="M257" t="s">
        <v>1119</v>
      </c>
      <c r="R257" t="s">
        <v>1226</v>
      </c>
      <c r="S257" t="s">
        <v>1622</v>
      </c>
      <c r="T257" t="s">
        <v>2955</v>
      </c>
    </row>
    <row r="258" spans="13:20" x14ac:dyDescent="0.25">
      <c r="M258" t="s">
        <v>950</v>
      </c>
      <c r="R258" t="s">
        <v>954</v>
      </c>
      <c r="S258" t="s">
        <v>681</v>
      </c>
      <c r="T258" t="s">
        <v>3031</v>
      </c>
    </row>
    <row r="259" spans="13:20" x14ac:dyDescent="0.25">
      <c r="M259" t="s">
        <v>786</v>
      </c>
      <c r="R259" t="s">
        <v>740</v>
      </c>
      <c r="S259" t="s">
        <v>842</v>
      </c>
      <c r="T259" t="s">
        <v>3462</v>
      </c>
    </row>
    <row r="260" spans="13:20" x14ac:dyDescent="0.25">
      <c r="M260" t="s">
        <v>721</v>
      </c>
      <c r="R260" t="s">
        <v>1197</v>
      </c>
      <c r="S260" t="s">
        <v>861</v>
      </c>
      <c r="T260" t="s">
        <v>3208</v>
      </c>
    </row>
    <row r="261" spans="13:20" x14ac:dyDescent="0.25">
      <c r="M261" t="s">
        <v>991</v>
      </c>
      <c r="R261" t="s">
        <v>1654</v>
      </c>
      <c r="S261" t="s">
        <v>826</v>
      </c>
      <c r="T261" t="s">
        <v>3156</v>
      </c>
    </row>
    <row r="262" spans="13:20" x14ac:dyDescent="0.25">
      <c r="M262" t="s">
        <v>696</v>
      </c>
      <c r="R262" t="s">
        <v>1805</v>
      </c>
      <c r="S262" t="s">
        <v>1307</v>
      </c>
      <c r="T262" t="s">
        <v>2901</v>
      </c>
    </row>
    <row r="263" spans="13:20" x14ac:dyDescent="0.25">
      <c r="M263" t="s">
        <v>748</v>
      </c>
      <c r="R263" t="s">
        <v>899</v>
      </c>
      <c r="S263" t="s">
        <v>1000</v>
      </c>
      <c r="T263" t="s">
        <v>3359</v>
      </c>
    </row>
    <row r="264" spans="13:20" x14ac:dyDescent="0.25">
      <c r="M264" t="s">
        <v>1168</v>
      </c>
      <c r="R264" t="s">
        <v>1580</v>
      </c>
      <c r="S264" t="s">
        <v>1594</v>
      </c>
      <c r="T264" t="s">
        <v>2758</v>
      </c>
    </row>
    <row r="265" spans="13:20" x14ac:dyDescent="0.25">
      <c r="M265" t="s">
        <v>863</v>
      </c>
      <c r="R265" t="s">
        <v>1764</v>
      </c>
      <c r="S265" t="s">
        <v>1840</v>
      </c>
      <c r="T265" t="s">
        <v>3362</v>
      </c>
    </row>
    <row r="266" spans="13:20" x14ac:dyDescent="0.25">
      <c r="M266" t="s">
        <v>1107</v>
      </c>
      <c r="R266" t="s">
        <v>1720</v>
      </c>
      <c r="S266" t="s">
        <v>973</v>
      </c>
      <c r="T266" t="s">
        <v>3510</v>
      </c>
    </row>
    <row r="267" spans="13:20" x14ac:dyDescent="0.25">
      <c r="M267" t="s">
        <v>1124</v>
      </c>
      <c r="R267" t="s">
        <v>1489</v>
      </c>
      <c r="S267" t="s">
        <v>1847</v>
      </c>
      <c r="T267" t="s">
        <v>3039</v>
      </c>
    </row>
    <row r="268" spans="13:20" x14ac:dyDescent="0.25">
      <c r="M268" t="s">
        <v>736</v>
      </c>
      <c r="R268" t="s">
        <v>1788</v>
      </c>
      <c r="S268" t="s">
        <v>778</v>
      </c>
      <c r="T268" t="s">
        <v>3197</v>
      </c>
    </row>
    <row r="269" spans="13:20" x14ac:dyDescent="0.25">
      <c r="M269" t="s">
        <v>1181</v>
      </c>
      <c r="R269" t="s">
        <v>1566</v>
      </c>
      <c r="S269" t="s">
        <v>1694</v>
      </c>
      <c r="T269" t="s">
        <v>2579</v>
      </c>
    </row>
    <row r="270" spans="13:20" x14ac:dyDescent="0.25">
      <c r="M270" t="s">
        <v>692</v>
      </c>
      <c r="R270" t="s">
        <v>1442</v>
      </c>
      <c r="S270" t="s">
        <v>1603</v>
      </c>
      <c r="T270" t="s">
        <v>2853</v>
      </c>
    </row>
    <row r="271" spans="13:20" x14ac:dyDescent="0.25">
      <c r="M271" t="s">
        <v>716</v>
      </c>
      <c r="R271" t="s">
        <v>1153</v>
      </c>
      <c r="S271" t="s">
        <v>1455</v>
      </c>
      <c r="T271" t="s">
        <v>2643</v>
      </c>
    </row>
    <row r="272" spans="13:20" x14ac:dyDescent="0.25">
      <c r="M272" t="s">
        <v>661</v>
      </c>
      <c r="R272" t="s">
        <v>941</v>
      </c>
      <c r="S272" t="s">
        <v>1127</v>
      </c>
      <c r="T272" t="s">
        <v>2829</v>
      </c>
    </row>
    <row r="273" spans="13:20" x14ac:dyDescent="0.25">
      <c r="M273" t="s">
        <v>1078</v>
      </c>
      <c r="R273" t="s">
        <v>1367</v>
      </c>
      <c r="S273" t="s">
        <v>618</v>
      </c>
      <c r="T273" t="s">
        <v>3141</v>
      </c>
    </row>
    <row r="274" spans="13:20" x14ac:dyDescent="0.25">
      <c r="M274" t="s">
        <v>681</v>
      </c>
      <c r="R274" t="s">
        <v>1855</v>
      </c>
      <c r="S274" t="s">
        <v>1510</v>
      </c>
      <c r="T274" t="s">
        <v>3155</v>
      </c>
    </row>
    <row r="275" spans="13:20" x14ac:dyDescent="0.25">
      <c r="M275" t="s">
        <v>1146</v>
      </c>
      <c r="R275" t="s">
        <v>751</v>
      </c>
      <c r="S275" t="s">
        <v>1218</v>
      </c>
      <c r="T275" t="s">
        <v>2942</v>
      </c>
    </row>
    <row r="276" spans="13:20" x14ac:dyDescent="0.25">
      <c r="M276" t="s">
        <v>641</v>
      </c>
      <c r="R276" t="s">
        <v>1463</v>
      </c>
      <c r="S276" t="s">
        <v>1029</v>
      </c>
      <c r="T276" t="s">
        <v>3113</v>
      </c>
    </row>
    <row r="277" spans="13:20" x14ac:dyDescent="0.25">
      <c r="M277" t="s">
        <v>861</v>
      </c>
      <c r="R277" t="s">
        <v>1817</v>
      </c>
      <c r="S277" t="s">
        <v>1739</v>
      </c>
      <c r="T277" t="s">
        <v>2960</v>
      </c>
    </row>
    <row r="278" spans="13:20" x14ac:dyDescent="0.25">
      <c r="M278" t="s">
        <v>1026</v>
      </c>
      <c r="R278" t="s">
        <v>788</v>
      </c>
      <c r="S278" t="s">
        <v>1260</v>
      </c>
      <c r="T278" t="s">
        <v>2776</v>
      </c>
    </row>
    <row r="279" spans="13:20" x14ac:dyDescent="0.25">
      <c r="M279" t="s">
        <v>830</v>
      </c>
      <c r="R279" t="s">
        <v>1652</v>
      </c>
      <c r="S279" t="s">
        <v>760</v>
      </c>
      <c r="T279" t="s">
        <v>3190</v>
      </c>
    </row>
    <row r="280" spans="13:20" x14ac:dyDescent="0.25">
      <c r="M280" t="s">
        <v>826</v>
      </c>
      <c r="R280" t="s">
        <v>849</v>
      </c>
      <c r="S280" t="s">
        <v>901</v>
      </c>
      <c r="T280" t="s">
        <v>3056</v>
      </c>
    </row>
    <row r="281" spans="13:20" x14ac:dyDescent="0.25">
      <c r="M281" t="s">
        <v>1117</v>
      </c>
      <c r="R281" t="s">
        <v>852</v>
      </c>
      <c r="S281" t="s">
        <v>1204</v>
      </c>
      <c r="T281" t="s">
        <v>1115</v>
      </c>
    </row>
    <row r="282" spans="13:20" x14ac:dyDescent="0.25">
      <c r="M282" t="s">
        <v>827</v>
      </c>
      <c r="R282" t="s">
        <v>965</v>
      </c>
      <c r="S282" t="s">
        <v>804</v>
      </c>
      <c r="T282" t="s">
        <v>3734</v>
      </c>
    </row>
    <row r="283" spans="13:20" x14ac:dyDescent="0.25">
      <c r="M283" t="s">
        <v>617</v>
      </c>
      <c r="R283" t="s">
        <v>1745</v>
      </c>
      <c r="S283" t="s">
        <v>816</v>
      </c>
      <c r="T283" t="s">
        <v>3659</v>
      </c>
    </row>
    <row r="284" spans="13:20" x14ac:dyDescent="0.25">
      <c r="M284" t="s">
        <v>869</v>
      </c>
      <c r="R284" t="s">
        <v>1330</v>
      </c>
      <c r="S284" t="s">
        <v>534</v>
      </c>
      <c r="T284" t="s">
        <v>3711</v>
      </c>
    </row>
    <row r="285" spans="13:20" x14ac:dyDescent="0.25">
      <c r="M285" t="s">
        <v>744</v>
      </c>
      <c r="R285" t="s">
        <v>1515</v>
      </c>
      <c r="S285" t="s">
        <v>1435</v>
      </c>
      <c r="T285" t="s">
        <v>3061</v>
      </c>
    </row>
    <row r="286" spans="13:20" x14ac:dyDescent="0.25">
      <c r="M286" t="s">
        <v>973</v>
      </c>
      <c r="R286" t="s">
        <v>1590</v>
      </c>
      <c r="S286" t="s">
        <v>1256</v>
      </c>
      <c r="T286" t="s">
        <v>3654</v>
      </c>
    </row>
    <row r="287" spans="13:20" x14ac:dyDescent="0.25">
      <c r="M287" t="s">
        <v>775</v>
      </c>
      <c r="R287" t="s">
        <v>1102</v>
      </c>
      <c r="S287" t="s">
        <v>1516</v>
      </c>
      <c r="T287" t="s">
        <v>3417</v>
      </c>
    </row>
    <row r="288" spans="13:20" x14ac:dyDescent="0.25">
      <c r="M288" t="s">
        <v>854</v>
      </c>
      <c r="R288" t="s">
        <v>1811</v>
      </c>
      <c r="S288" t="s">
        <v>917</v>
      </c>
      <c r="T288" t="s">
        <v>2626</v>
      </c>
    </row>
    <row r="289" spans="13:20" x14ac:dyDescent="0.25">
      <c r="M289" t="s">
        <v>843</v>
      </c>
      <c r="R289" t="s">
        <v>1120</v>
      </c>
      <c r="S289" t="s">
        <v>1234</v>
      </c>
      <c r="T289" t="s">
        <v>3009</v>
      </c>
    </row>
    <row r="290" spans="13:20" x14ac:dyDescent="0.25">
      <c r="M290" t="s">
        <v>885</v>
      </c>
      <c r="R290" t="s">
        <v>909</v>
      </c>
      <c r="S290" t="s">
        <v>1713</v>
      </c>
      <c r="T290" t="s">
        <v>2723</v>
      </c>
    </row>
    <row r="291" spans="13:20" x14ac:dyDescent="0.25">
      <c r="M291" t="s">
        <v>1210</v>
      </c>
      <c r="R291" t="s">
        <v>517</v>
      </c>
      <c r="S291" t="s">
        <v>1268</v>
      </c>
      <c r="T291" t="s">
        <v>3391</v>
      </c>
    </row>
    <row r="292" spans="13:20" x14ac:dyDescent="0.25">
      <c r="M292" t="s">
        <v>653</v>
      </c>
      <c r="R292" t="s">
        <v>1709</v>
      </c>
      <c r="S292" t="s">
        <v>1480</v>
      </c>
      <c r="T292" t="s">
        <v>2806</v>
      </c>
    </row>
    <row r="293" spans="13:20" x14ac:dyDescent="0.25">
      <c r="M293" t="s">
        <v>1156</v>
      </c>
      <c r="R293" t="s">
        <v>753</v>
      </c>
      <c r="S293" t="s">
        <v>634</v>
      </c>
      <c r="T293" t="s">
        <v>2816</v>
      </c>
    </row>
    <row r="294" spans="13:20" x14ac:dyDescent="0.25">
      <c r="M294" t="s">
        <v>1127</v>
      </c>
      <c r="R294" t="s">
        <v>1657</v>
      </c>
      <c r="S294" t="s">
        <v>1373</v>
      </c>
      <c r="T294" t="s">
        <v>3582</v>
      </c>
    </row>
    <row r="295" spans="13:20" x14ac:dyDescent="0.25">
      <c r="M295" t="s">
        <v>762</v>
      </c>
      <c r="R295" t="s">
        <v>1336</v>
      </c>
      <c r="S295" t="s">
        <v>1269</v>
      </c>
      <c r="T295" t="s">
        <v>3052</v>
      </c>
    </row>
    <row r="296" spans="13:20" x14ac:dyDescent="0.25">
      <c r="M296" t="s">
        <v>1200</v>
      </c>
      <c r="R296" t="s">
        <v>1474</v>
      </c>
      <c r="S296" t="s">
        <v>1680</v>
      </c>
      <c r="T296" t="s">
        <v>3701</v>
      </c>
    </row>
    <row r="297" spans="13:20" x14ac:dyDescent="0.25">
      <c r="M297" t="s">
        <v>787</v>
      </c>
      <c r="R297" t="s">
        <v>1850</v>
      </c>
      <c r="S297" t="s">
        <v>1062</v>
      </c>
      <c r="T297" t="s">
        <v>948</v>
      </c>
    </row>
    <row r="298" spans="13:20" x14ac:dyDescent="0.25">
      <c r="M298" t="s">
        <v>1204</v>
      </c>
      <c r="R298" t="s">
        <v>1592</v>
      </c>
      <c r="S298" t="s">
        <v>1074</v>
      </c>
      <c r="T298" t="s">
        <v>2673</v>
      </c>
    </row>
    <row r="299" spans="13:20" x14ac:dyDescent="0.25">
      <c r="M299" t="s">
        <v>804</v>
      </c>
      <c r="R299" t="s">
        <v>1784</v>
      </c>
      <c r="S299" t="s">
        <v>695</v>
      </c>
      <c r="T299" t="s">
        <v>3687</v>
      </c>
    </row>
    <row r="300" spans="13:20" x14ac:dyDescent="0.25">
      <c r="M300" t="s">
        <v>1116</v>
      </c>
      <c r="R300" t="s">
        <v>687</v>
      </c>
      <c r="S300" t="s">
        <v>1369</v>
      </c>
      <c r="T300" t="s">
        <v>2789</v>
      </c>
    </row>
    <row r="301" spans="13:20" x14ac:dyDescent="0.25">
      <c r="M301" t="s">
        <v>1042</v>
      </c>
      <c r="R301" t="s">
        <v>1358</v>
      </c>
      <c r="S301" t="s">
        <v>1846</v>
      </c>
      <c r="T301" t="s">
        <v>2909</v>
      </c>
    </row>
    <row r="302" spans="13:20" x14ac:dyDescent="0.25">
      <c r="M302" t="s">
        <v>662</v>
      </c>
      <c r="R302" t="s">
        <v>1495</v>
      </c>
      <c r="S302" t="s">
        <v>1826</v>
      </c>
      <c r="T302" t="s">
        <v>3254</v>
      </c>
    </row>
    <row r="303" spans="13:20" x14ac:dyDescent="0.25">
      <c r="M303" t="s">
        <v>1037</v>
      </c>
      <c r="R303" t="s">
        <v>1019</v>
      </c>
      <c r="S303" t="s">
        <v>1636</v>
      </c>
      <c r="T303" t="s">
        <v>2738</v>
      </c>
    </row>
    <row r="304" spans="13:20" x14ac:dyDescent="0.25">
      <c r="M304" t="s">
        <v>1001</v>
      </c>
      <c r="R304" t="s">
        <v>1096</v>
      </c>
      <c r="S304" t="s">
        <v>866</v>
      </c>
      <c r="T304" t="s">
        <v>2710</v>
      </c>
    </row>
    <row r="305" spans="13:20" x14ac:dyDescent="0.25">
      <c r="M305" t="s">
        <v>962</v>
      </c>
      <c r="R305" t="s">
        <v>933</v>
      </c>
      <c r="S305" t="s">
        <v>1267</v>
      </c>
      <c r="T305" t="s">
        <v>2932</v>
      </c>
    </row>
    <row r="306" spans="13:20" x14ac:dyDescent="0.25">
      <c r="M306" t="s">
        <v>816</v>
      </c>
      <c r="R306" t="s">
        <v>1621</v>
      </c>
      <c r="S306" t="s">
        <v>1415</v>
      </c>
      <c r="T306" t="s">
        <v>3262</v>
      </c>
    </row>
    <row r="307" spans="13:20" x14ac:dyDescent="0.25">
      <c r="M307" t="s">
        <v>1106</v>
      </c>
      <c r="R307" t="s">
        <v>1166</v>
      </c>
      <c r="S307" t="s">
        <v>927</v>
      </c>
      <c r="T307" t="s">
        <v>3238</v>
      </c>
    </row>
    <row r="308" spans="13:20" x14ac:dyDescent="0.25">
      <c r="M308" t="s">
        <v>1174</v>
      </c>
      <c r="R308" t="s">
        <v>1672</v>
      </c>
      <c r="S308" t="s">
        <v>1756</v>
      </c>
      <c r="T308" t="s">
        <v>3401</v>
      </c>
    </row>
    <row r="309" spans="13:20" x14ac:dyDescent="0.25">
      <c r="M309" t="s">
        <v>680</v>
      </c>
      <c r="R309" t="s">
        <v>1402</v>
      </c>
      <c r="S309" t="s">
        <v>1302</v>
      </c>
      <c r="T309" t="s">
        <v>3153</v>
      </c>
    </row>
    <row r="310" spans="13:20" x14ac:dyDescent="0.25">
      <c r="M310" t="s">
        <v>951</v>
      </c>
      <c r="R310" t="s">
        <v>1279</v>
      </c>
      <c r="S310" t="s">
        <v>1049</v>
      </c>
      <c r="T310" t="s">
        <v>3678</v>
      </c>
    </row>
    <row r="311" spans="13:20" x14ac:dyDescent="0.25">
      <c r="M311" t="s">
        <v>1189</v>
      </c>
      <c r="R311" t="s">
        <v>773</v>
      </c>
      <c r="S311" t="s">
        <v>754</v>
      </c>
      <c r="T311" t="s">
        <v>3675</v>
      </c>
    </row>
    <row r="312" spans="13:20" x14ac:dyDescent="0.25">
      <c r="M312" t="s">
        <v>1165</v>
      </c>
      <c r="R312" t="s">
        <v>658</v>
      </c>
      <c r="S312" t="s">
        <v>1531</v>
      </c>
      <c r="T312" t="s">
        <v>3636</v>
      </c>
    </row>
    <row r="313" spans="13:20" x14ac:dyDescent="0.25">
      <c r="M313" t="s">
        <v>917</v>
      </c>
      <c r="R313" t="s">
        <v>1560</v>
      </c>
      <c r="S313" t="s">
        <v>1556</v>
      </c>
      <c r="T313" t="s">
        <v>3048</v>
      </c>
    </row>
    <row r="314" spans="13:20" x14ac:dyDescent="0.25">
      <c r="M314" t="s">
        <v>679</v>
      </c>
      <c r="R314" t="s">
        <v>1552</v>
      </c>
      <c r="S314" t="s">
        <v>1187</v>
      </c>
      <c r="T314" t="s">
        <v>3301</v>
      </c>
    </row>
    <row r="315" spans="13:20" x14ac:dyDescent="0.25">
      <c r="M315" t="s">
        <v>972</v>
      </c>
      <c r="R315" t="s">
        <v>1533</v>
      </c>
      <c r="S315" t="s">
        <v>1827</v>
      </c>
      <c r="T315" t="s">
        <v>3533</v>
      </c>
    </row>
    <row r="316" spans="13:20" x14ac:dyDescent="0.25">
      <c r="M316" t="s">
        <v>1012</v>
      </c>
      <c r="R316" t="s">
        <v>1451</v>
      </c>
      <c r="S316" t="s">
        <v>1815</v>
      </c>
      <c r="T316" t="s">
        <v>3611</v>
      </c>
    </row>
    <row r="317" spans="13:20" x14ac:dyDescent="0.25">
      <c r="M317" t="s">
        <v>675</v>
      </c>
      <c r="R317" t="s">
        <v>1058</v>
      </c>
      <c r="S317" t="s">
        <v>1813</v>
      </c>
      <c r="T317" t="s">
        <v>2796</v>
      </c>
    </row>
    <row r="318" spans="13:20" x14ac:dyDescent="0.25">
      <c r="M318" t="s">
        <v>1075</v>
      </c>
      <c r="R318" t="s">
        <v>795</v>
      </c>
      <c r="S318" t="s">
        <v>1701</v>
      </c>
      <c r="T318" t="s">
        <v>2888</v>
      </c>
    </row>
    <row r="319" spans="13:20" x14ac:dyDescent="0.25">
      <c r="M319" t="s">
        <v>776</v>
      </c>
      <c r="R319" t="s">
        <v>1011</v>
      </c>
      <c r="S319" t="s">
        <v>722</v>
      </c>
      <c r="T319" t="s">
        <v>3527</v>
      </c>
    </row>
    <row r="320" spans="13:20" x14ac:dyDescent="0.25">
      <c r="M320" t="s">
        <v>544</v>
      </c>
      <c r="R320" t="s">
        <v>1228</v>
      </c>
      <c r="S320" t="s">
        <v>1183</v>
      </c>
      <c r="T320" t="s">
        <v>3460</v>
      </c>
    </row>
    <row r="321" spans="13:20" x14ac:dyDescent="0.25">
      <c r="M321" t="s">
        <v>1062</v>
      </c>
      <c r="R321" t="s">
        <v>966</v>
      </c>
      <c r="S321" t="s">
        <v>943</v>
      </c>
      <c r="T321" t="s">
        <v>3304</v>
      </c>
    </row>
    <row r="322" spans="13:20" x14ac:dyDescent="0.25">
      <c r="M322" t="s">
        <v>1074</v>
      </c>
      <c r="R322" t="s">
        <v>1241</v>
      </c>
      <c r="S322" t="s">
        <v>1445</v>
      </c>
      <c r="T322" t="s">
        <v>3229</v>
      </c>
    </row>
    <row r="323" spans="13:20" x14ac:dyDescent="0.25">
      <c r="M323" t="s">
        <v>695</v>
      </c>
      <c r="R323" t="s">
        <v>914</v>
      </c>
      <c r="S323" t="s">
        <v>1645</v>
      </c>
      <c r="T323" t="s">
        <v>3600</v>
      </c>
    </row>
    <row r="324" spans="13:20" x14ac:dyDescent="0.25">
      <c r="M324" t="s">
        <v>824</v>
      </c>
      <c r="R324" t="s">
        <v>947</v>
      </c>
      <c r="S324" t="s">
        <v>1472</v>
      </c>
      <c r="T324" t="s">
        <v>3432</v>
      </c>
    </row>
    <row r="325" spans="13:20" x14ac:dyDescent="0.25">
      <c r="M325" t="s">
        <v>1060</v>
      </c>
      <c r="R325" t="s">
        <v>926</v>
      </c>
      <c r="S325" t="s">
        <v>1716</v>
      </c>
      <c r="T325" t="s">
        <v>3610</v>
      </c>
    </row>
    <row r="326" spans="13:20" x14ac:dyDescent="0.25">
      <c r="M326" t="s">
        <v>927</v>
      </c>
      <c r="R326" t="s">
        <v>711</v>
      </c>
      <c r="S326" t="s">
        <v>1715</v>
      </c>
      <c r="T326" t="s">
        <v>2635</v>
      </c>
    </row>
    <row r="327" spans="13:20" x14ac:dyDescent="0.25">
      <c r="M327" t="s">
        <v>1024</v>
      </c>
      <c r="R327" t="s">
        <v>992</v>
      </c>
      <c r="S327" t="s">
        <v>1299</v>
      </c>
      <c r="T327" t="s">
        <v>3281</v>
      </c>
    </row>
    <row r="328" spans="13:20" x14ac:dyDescent="0.25">
      <c r="M328" t="s">
        <v>1114</v>
      </c>
      <c r="R328" t="s">
        <v>1676</v>
      </c>
      <c r="S328" t="s">
        <v>493</v>
      </c>
      <c r="T328" t="s">
        <v>3704</v>
      </c>
    </row>
    <row r="329" spans="13:20" x14ac:dyDescent="0.25">
      <c r="M329" t="s">
        <v>840</v>
      </c>
      <c r="R329" t="s">
        <v>1544</v>
      </c>
      <c r="S329" t="s">
        <v>1640</v>
      </c>
      <c r="T329" t="s">
        <v>2835</v>
      </c>
    </row>
    <row r="330" spans="13:20" x14ac:dyDescent="0.25">
      <c r="M330" t="s">
        <v>980</v>
      </c>
      <c r="R330" t="s">
        <v>1682</v>
      </c>
      <c r="S330" t="s">
        <v>1462</v>
      </c>
      <c r="T330" t="s">
        <v>3131</v>
      </c>
    </row>
    <row r="331" spans="13:20" x14ac:dyDescent="0.25">
      <c r="M331" t="s">
        <v>858</v>
      </c>
      <c r="R331" t="s">
        <v>1119</v>
      </c>
      <c r="S331" t="s">
        <v>1504</v>
      </c>
      <c r="T331" t="s">
        <v>978</v>
      </c>
    </row>
    <row r="332" spans="13:20" x14ac:dyDescent="0.25">
      <c r="M332" t="s">
        <v>904</v>
      </c>
      <c r="R332" t="s">
        <v>1513</v>
      </c>
      <c r="S332" t="s">
        <v>1421</v>
      </c>
      <c r="T332" t="s">
        <v>2639</v>
      </c>
    </row>
    <row r="333" spans="13:20" x14ac:dyDescent="0.25">
      <c r="M333" t="s">
        <v>1077</v>
      </c>
      <c r="R333" t="s">
        <v>1615</v>
      </c>
      <c r="S333" t="s">
        <v>717</v>
      </c>
      <c r="T333" t="s">
        <v>511</v>
      </c>
    </row>
    <row r="334" spans="13:20" x14ac:dyDescent="0.25">
      <c r="M334" t="s">
        <v>1158</v>
      </c>
      <c r="R334" t="s">
        <v>1276</v>
      </c>
      <c r="S334" t="s">
        <v>872</v>
      </c>
      <c r="T334" t="s">
        <v>2658</v>
      </c>
    </row>
    <row r="335" spans="13:20" x14ac:dyDescent="0.25">
      <c r="M335" t="s">
        <v>734</v>
      </c>
      <c r="R335" t="s">
        <v>1582</v>
      </c>
      <c r="S335" t="s">
        <v>1342</v>
      </c>
      <c r="T335" t="s">
        <v>3643</v>
      </c>
    </row>
    <row r="336" spans="13:20" x14ac:dyDescent="0.25">
      <c r="M336" t="s">
        <v>957</v>
      </c>
      <c r="R336" t="s">
        <v>1854</v>
      </c>
      <c r="S336" t="s">
        <v>1522</v>
      </c>
      <c r="T336" t="s">
        <v>2947</v>
      </c>
    </row>
    <row r="337" spans="13:20" x14ac:dyDescent="0.25">
      <c r="M337" t="s">
        <v>1049</v>
      </c>
      <c r="R337" t="s">
        <v>1246</v>
      </c>
      <c r="S337" t="s">
        <v>670</v>
      </c>
      <c r="T337" t="s">
        <v>2384</v>
      </c>
    </row>
    <row r="338" spans="13:20" x14ac:dyDescent="0.25">
      <c r="M338" t="s">
        <v>1072</v>
      </c>
      <c r="R338" t="s">
        <v>1717</v>
      </c>
      <c r="S338" t="s">
        <v>912</v>
      </c>
      <c r="T338" t="s">
        <v>2957</v>
      </c>
    </row>
    <row r="339" spans="13:20" x14ac:dyDescent="0.25">
      <c r="M339" t="s">
        <v>671</v>
      </c>
      <c r="R339" t="s">
        <v>721</v>
      </c>
      <c r="S339" t="s">
        <v>1105</v>
      </c>
      <c r="T339" t="s">
        <v>2765</v>
      </c>
    </row>
    <row r="340" spans="13:20" x14ac:dyDescent="0.25">
      <c r="M340" t="s">
        <v>754</v>
      </c>
      <c r="R340" t="s">
        <v>1375</v>
      </c>
      <c r="S340" t="s">
        <v>1494</v>
      </c>
      <c r="T340" t="s">
        <v>2727</v>
      </c>
    </row>
    <row r="341" spans="13:20" x14ac:dyDescent="0.25">
      <c r="M341" t="s">
        <v>1187</v>
      </c>
      <c r="R341" t="s">
        <v>1555</v>
      </c>
      <c r="S341" t="s">
        <v>779</v>
      </c>
      <c r="T341" t="s">
        <v>1154</v>
      </c>
    </row>
    <row r="342" spans="13:20" x14ac:dyDescent="0.25">
      <c r="M342" t="s">
        <v>1038</v>
      </c>
      <c r="R342" t="s">
        <v>991</v>
      </c>
      <c r="S342" t="s">
        <v>1655</v>
      </c>
      <c r="T342" t="s">
        <v>3321</v>
      </c>
    </row>
    <row r="343" spans="13:20" x14ac:dyDescent="0.25">
      <c r="M343" t="s">
        <v>783</v>
      </c>
      <c r="R343" t="s">
        <v>1501</v>
      </c>
      <c r="S343" t="s">
        <v>1139</v>
      </c>
      <c r="T343" t="s">
        <v>2778</v>
      </c>
    </row>
    <row r="344" spans="13:20" x14ac:dyDescent="0.25">
      <c r="M344" t="s">
        <v>1090</v>
      </c>
      <c r="R344" t="s">
        <v>1503</v>
      </c>
      <c r="S344" t="s">
        <v>602</v>
      </c>
      <c r="T344" t="s">
        <v>3402</v>
      </c>
    </row>
    <row r="345" spans="13:20" x14ac:dyDescent="0.25">
      <c r="M345" t="s">
        <v>722</v>
      </c>
      <c r="R345" t="s">
        <v>1673</v>
      </c>
      <c r="S345" t="s">
        <v>1820</v>
      </c>
      <c r="T345" t="s">
        <v>2766</v>
      </c>
    </row>
    <row r="346" spans="13:20" x14ac:dyDescent="0.25">
      <c r="M346" t="s">
        <v>844</v>
      </c>
      <c r="R346" t="s">
        <v>1304</v>
      </c>
      <c r="S346" t="s">
        <v>1759</v>
      </c>
      <c r="T346" t="s">
        <v>181</v>
      </c>
    </row>
    <row r="347" spans="13:20" x14ac:dyDescent="0.25">
      <c r="M347" t="s">
        <v>1183</v>
      </c>
      <c r="R347" t="s">
        <v>696</v>
      </c>
      <c r="S347" t="s">
        <v>1430</v>
      </c>
      <c r="T347" t="s">
        <v>582</v>
      </c>
    </row>
    <row r="348" spans="13:20" x14ac:dyDescent="0.25">
      <c r="M348" t="s">
        <v>867</v>
      </c>
      <c r="R348" t="s">
        <v>748</v>
      </c>
      <c r="S348" t="s">
        <v>1733</v>
      </c>
      <c r="T348" t="s">
        <v>3459</v>
      </c>
    </row>
    <row r="349" spans="13:20" x14ac:dyDescent="0.25">
      <c r="M349" t="s">
        <v>943</v>
      </c>
      <c r="R349" t="s">
        <v>1723</v>
      </c>
      <c r="S349" t="s">
        <v>1432</v>
      </c>
      <c r="T349" t="s">
        <v>3313</v>
      </c>
    </row>
    <row r="350" spans="13:20" x14ac:dyDescent="0.25">
      <c r="M350" t="s">
        <v>898</v>
      </c>
      <c r="R350" t="s">
        <v>1635</v>
      </c>
      <c r="S350" t="s">
        <v>1858</v>
      </c>
      <c r="T350" t="s">
        <v>3641</v>
      </c>
    </row>
    <row r="351" spans="13:20" x14ac:dyDescent="0.25">
      <c r="M351" t="s">
        <v>945</v>
      </c>
      <c r="R351" t="s">
        <v>1326</v>
      </c>
      <c r="S351" t="s">
        <v>1735</v>
      </c>
      <c r="T351" t="s">
        <v>3185</v>
      </c>
    </row>
    <row r="352" spans="13:20" x14ac:dyDescent="0.25">
      <c r="M352" t="s">
        <v>1135</v>
      </c>
      <c r="R352" t="s">
        <v>863</v>
      </c>
      <c r="S352" t="s">
        <v>1383</v>
      </c>
      <c r="T352" t="s">
        <v>2389</v>
      </c>
    </row>
    <row r="353" spans="13:20" x14ac:dyDescent="0.25">
      <c r="M353" t="s">
        <v>1032</v>
      </c>
      <c r="R353" t="s">
        <v>1227</v>
      </c>
      <c r="S353" t="s">
        <v>1600</v>
      </c>
      <c r="T353" t="s">
        <v>2792</v>
      </c>
    </row>
    <row r="354" spans="13:20" x14ac:dyDescent="0.25">
      <c r="M354" t="s">
        <v>1030</v>
      </c>
      <c r="R354" t="s">
        <v>1773</v>
      </c>
      <c r="S354" t="s">
        <v>747</v>
      </c>
      <c r="T354" t="s">
        <v>3167</v>
      </c>
    </row>
    <row r="355" spans="13:20" x14ac:dyDescent="0.25">
      <c r="M355" t="s">
        <v>1079</v>
      </c>
      <c r="R355" t="s">
        <v>1651</v>
      </c>
      <c r="S355" t="s">
        <v>1483</v>
      </c>
      <c r="T355" t="s">
        <v>3085</v>
      </c>
    </row>
    <row r="356" spans="13:20" x14ac:dyDescent="0.25">
      <c r="M356" t="s">
        <v>1104</v>
      </c>
      <c r="R356" t="s">
        <v>1181</v>
      </c>
      <c r="S356" t="s">
        <v>890</v>
      </c>
      <c r="T356" t="s">
        <v>3035</v>
      </c>
    </row>
    <row r="357" spans="13:20" x14ac:dyDescent="0.25">
      <c r="M357" t="s">
        <v>1137</v>
      </c>
      <c r="R357" t="s">
        <v>692</v>
      </c>
      <c r="S357" t="s">
        <v>1613</v>
      </c>
      <c r="T357" t="s">
        <v>2887</v>
      </c>
    </row>
    <row r="358" spans="13:20" x14ac:dyDescent="0.25">
      <c r="M358" t="s">
        <v>1050</v>
      </c>
      <c r="R358" t="s">
        <v>1573</v>
      </c>
      <c r="S358" t="s">
        <v>784</v>
      </c>
      <c r="T358" t="s">
        <v>2981</v>
      </c>
    </row>
    <row r="359" spans="13:20" x14ac:dyDescent="0.25">
      <c r="M359" t="s">
        <v>1083</v>
      </c>
      <c r="R359" t="s">
        <v>1767</v>
      </c>
      <c r="S359" t="s">
        <v>673</v>
      </c>
      <c r="T359" t="s">
        <v>814</v>
      </c>
    </row>
    <row r="360" spans="13:20" x14ac:dyDescent="0.25">
      <c r="M360" t="s">
        <v>820</v>
      </c>
      <c r="R360" t="s">
        <v>1543</v>
      </c>
      <c r="S360" t="s">
        <v>1109</v>
      </c>
      <c r="T360" t="s">
        <v>2510</v>
      </c>
    </row>
    <row r="361" spans="13:20" x14ac:dyDescent="0.25">
      <c r="M361" t="s">
        <v>668</v>
      </c>
      <c r="R361" t="s">
        <v>661</v>
      </c>
      <c r="S361" t="s">
        <v>994</v>
      </c>
      <c r="T361" t="s">
        <v>3495</v>
      </c>
    </row>
    <row r="362" spans="13:20" x14ac:dyDescent="0.25">
      <c r="M362" t="s">
        <v>678</v>
      </c>
      <c r="R362" t="s">
        <v>1853</v>
      </c>
      <c r="S362" t="s">
        <v>1195</v>
      </c>
      <c r="T362" t="s">
        <v>3487</v>
      </c>
    </row>
    <row r="363" spans="13:20" x14ac:dyDescent="0.25">
      <c r="M363" t="s">
        <v>1069</v>
      </c>
      <c r="R363" t="s">
        <v>1289</v>
      </c>
      <c r="S363" t="s">
        <v>1546</v>
      </c>
      <c r="T363" t="s">
        <v>2963</v>
      </c>
    </row>
    <row r="364" spans="13:20" x14ac:dyDescent="0.25">
      <c r="M364" t="s">
        <v>717</v>
      </c>
      <c r="R364" t="s">
        <v>1535</v>
      </c>
      <c r="S364" t="s">
        <v>1838</v>
      </c>
      <c r="T364" t="s">
        <v>3043</v>
      </c>
    </row>
    <row r="365" spans="13:20" x14ac:dyDescent="0.25">
      <c r="M365" t="s">
        <v>1173</v>
      </c>
      <c r="R365" t="s">
        <v>1793</v>
      </c>
      <c r="S365" t="s">
        <v>1023</v>
      </c>
      <c r="T365" t="s">
        <v>2731</v>
      </c>
    </row>
    <row r="366" spans="13:20" x14ac:dyDescent="0.25">
      <c r="M366" t="s">
        <v>789</v>
      </c>
      <c r="R366" t="s">
        <v>1146</v>
      </c>
      <c r="S366" t="s">
        <v>906</v>
      </c>
      <c r="T366" t="s">
        <v>3573</v>
      </c>
    </row>
    <row r="367" spans="13:20" x14ac:dyDescent="0.25">
      <c r="M367" t="s">
        <v>1021</v>
      </c>
      <c r="R367" t="s">
        <v>1457</v>
      </c>
      <c r="S367" t="s">
        <v>1327</v>
      </c>
      <c r="T367" t="s">
        <v>2946</v>
      </c>
    </row>
    <row r="368" spans="13:20" x14ac:dyDescent="0.25">
      <c r="M368" t="s">
        <v>851</v>
      </c>
      <c r="R368" t="s">
        <v>1803</v>
      </c>
      <c r="S368" t="s">
        <v>1087</v>
      </c>
      <c r="T368" t="s">
        <v>3082</v>
      </c>
    </row>
    <row r="369" spans="13:20" x14ac:dyDescent="0.25">
      <c r="M369" t="s">
        <v>872</v>
      </c>
      <c r="R369" t="s">
        <v>641</v>
      </c>
      <c r="S369" t="s">
        <v>1539</v>
      </c>
      <c r="T369" t="s">
        <v>3294</v>
      </c>
    </row>
    <row r="370" spans="13:20" x14ac:dyDescent="0.25">
      <c r="M370" t="s">
        <v>963</v>
      </c>
      <c r="R370" t="s">
        <v>1026</v>
      </c>
      <c r="S370" t="s">
        <v>1464</v>
      </c>
      <c r="T370" t="s">
        <v>3657</v>
      </c>
    </row>
    <row r="371" spans="13:20" x14ac:dyDescent="0.25">
      <c r="M371" t="s">
        <v>741</v>
      </c>
      <c r="R371" t="s">
        <v>830</v>
      </c>
      <c r="S371" t="s">
        <v>712</v>
      </c>
      <c r="T371" t="s">
        <v>3060</v>
      </c>
    </row>
    <row r="372" spans="13:20" x14ac:dyDescent="0.25">
      <c r="M372" t="s">
        <v>670</v>
      </c>
      <c r="R372" t="s">
        <v>1261</v>
      </c>
      <c r="S372" t="s">
        <v>1638</v>
      </c>
      <c r="T372" t="s">
        <v>3765</v>
      </c>
    </row>
    <row r="373" spans="13:20" x14ac:dyDescent="0.25">
      <c r="M373" t="s">
        <v>912</v>
      </c>
      <c r="R373" t="s">
        <v>1117</v>
      </c>
      <c r="S373" t="s">
        <v>1661</v>
      </c>
      <c r="T373" t="s">
        <v>2582</v>
      </c>
    </row>
    <row r="374" spans="13:20" x14ac:dyDescent="0.25">
      <c r="M374" t="s">
        <v>812</v>
      </c>
      <c r="R374" t="s">
        <v>827</v>
      </c>
      <c r="S374" t="s">
        <v>1190</v>
      </c>
      <c r="T374" t="s">
        <v>3635</v>
      </c>
    </row>
    <row r="375" spans="13:20" x14ac:dyDescent="0.25">
      <c r="M375" t="s">
        <v>1089</v>
      </c>
      <c r="R375" t="s">
        <v>1439</v>
      </c>
      <c r="S375" t="s">
        <v>1729</v>
      </c>
      <c r="T375" t="s">
        <v>3115</v>
      </c>
    </row>
    <row r="376" spans="13:20" x14ac:dyDescent="0.25">
      <c r="M376" t="s">
        <v>1139</v>
      </c>
      <c r="R376" t="s">
        <v>1585</v>
      </c>
      <c r="S376" t="s">
        <v>924</v>
      </c>
      <c r="T376" t="s">
        <v>3137</v>
      </c>
    </row>
    <row r="377" spans="13:20" x14ac:dyDescent="0.25">
      <c r="M377" t="s">
        <v>715</v>
      </c>
      <c r="R377" t="s">
        <v>617</v>
      </c>
      <c r="S377" t="s">
        <v>643</v>
      </c>
      <c r="T377" t="s">
        <v>3561</v>
      </c>
    </row>
    <row r="378" spans="13:20" x14ac:dyDescent="0.25">
      <c r="M378" t="s">
        <v>811</v>
      </c>
      <c r="R378" t="s">
        <v>869</v>
      </c>
      <c r="S378" t="s">
        <v>1179</v>
      </c>
      <c r="T378" t="s">
        <v>2857</v>
      </c>
    </row>
    <row r="379" spans="13:20" x14ac:dyDescent="0.25">
      <c r="M379" t="s">
        <v>1141</v>
      </c>
      <c r="R379" t="s">
        <v>775</v>
      </c>
      <c r="S379" t="s">
        <v>1312</v>
      </c>
      <c r="T379" t="s">
        <v>2564</v>
      </c>
    </row>
    <row r="380" spans="13:20" x14ac:dyDescent="0.25">
      <c r="M380" t="s">
        <v>1020</v>
      </c>
      <c r="R380" t="s">
        <v>885</v>
      </c>
      <c r="S380" t="s">
        <v>768</v>
      </c>
      <c r="T380" t="s">
        <v>3463</v>
      </c>
    </row>
    <row r="381" spans="13:20" x14ac:dyDescent="0.25">
      <c r="M381" t="s">
        <v>756</v>
      </c>
      <c r="R381" t="s">
        <v>1630</v>
      </c>
      <c r="S381" t="s">
        <v>1561</v>
      </c>
      <c r="T381" t="s">
        <v>2674</v>
      </c>
    </row>
    <row r="382" spans="13:20" x14ac:dyDescent="0.25">
      <c r="M382" t="s">
        <v>1208</v>
      </c>
      <c r="R382" t="s">
        <v>1835</v>
      </c>
      <c r="S382" t="s">
        <v>1255</v>
      </c>
      <c r="T382" t="s">
        <v>3317</v>
      </c>
    </row>
    <row r="383" spans="13:20" x14ac:dyDescent="0.25">
      <c r="M383" t="s">
        <v>1140</v>
      </c>
      <c r="R383" t="s">
        <v>1851</v>
      </c>
      <c r="S383" t="s">
        <v>733</v>
      </c>
      <c r="T383" t="s">
        <v>3528</v>
      </c>
    </row>
    <row r="384" spans="13:20" x14ac:dyDescent="0.25">
      <c r="M384" t="s">
        <v>737</v>
      </c>
      <c r="R384" t="s">
        <v>1775</v>
      </c>
      <c r="S384" t="s">
        <v>793</v>
      </c>
      <c r="T384" t="s">
        <v>3668</v>
      </c>
    </row>
    <row r="385" spans="13:20" x14ac:dyDescent="0.25">
      <c r="M385" t="s">
        <v>968</v>
      </c>
      <c r="R385" t="s">
        <v>653</v>
      </c>
      <c r="S385" t="s">
        <v>864</v>
      </c>
      <c r="T385" t="s">
        <v>3557</v>
      </c>
    </row>
    <row r="386" spans="13:20" x14ac:dyDescent="0.25">
      <c r="M386" t="s">
        <v>890</v>
      </c>
      <c r="R386" t="s">
        <v>1641</v>
      </c>
      <c r="S386" t="s">
        <v>1469</v>
      </c>
      <c r="T386" t="s">
        <v>3562</v>
      </c>
    </row>
    <row r="387" spans="13:20" x14ac:dyDescent="0.25">
      <c r="M387" t="s">
        <v>784</v>
      </c>
      <c r="R387" t="s">
        <v>1626</v>
      </c>
      <c r="S387" t="s">
        <v>1704</v>
      </c>
      <c r="T387" t="s">
        <v>3710</v>
      </c>
    </row>
    <row r="388" spans="13:20" x14ac:dyDescent="0.25">
      <c r="M388" t="s">
        <v>673</v>
      </c>
      <c r="R388" t="s">
        <v>1825</v>
      </c>
      <c r="S388" t="s">
        <v>1128</v>
      </c>
      <c r="T388" t="s">
        <v>2756</v>
      </c>
    </row>
    <row r="389" spans="13:20" x14ac:dyDescent="0.25">
      <c r="M389" t="s">
        <v>1010</v>
      </c>
      <c r="R389" t="s">
        <v>1839</v>
      </c>
      <c r="S389" t="s">
        <v>735</v>
      </c>
      <c r="T389" t="s">
        <v>2934</v>
      </c>
    </row>
    <row r="390" spans="13:20" x14ac:dyDescent="0.25">
      <c r="M390" t="s">
        <v>1109</v>
      </c>
      <c r="R390" t="s">
        <v>1798</v>
      </c>
      <c r="S390" t="s">
        <v>730</v>
      </c>
      <c r="T390" t="s">
        <v>3201</v>
      </c>
    </row>
    <row r="391" spans="13:20" x14ac:dyDescent="0.25">
      <c r="M391" t="s">
        <v>994</v>
      </c>
      <c r="R391" t="s">
        <v>1306</v>
      </c>
      <c r="S391" t="s">
        <v>1848</v>
      </c>
      <c r="T391" t="s">
        <v>2864</v>
      </c>
    </row>
    <row r="392" spans="13:20" x14ac:dyDescent="0.25">
      <c r="M392" t="s">
        <v>1195</v>
      </c>
      <c r="R392" t="s">
        <v>1599</v>
      </c>
      <c r="S392" t="s">
        <v>667</v>
      </c>
      <c r="T392" t="s">
        <v>1084</v>
      </c>
    </row>
    <row r="393" spans="13:20" x14ac:dyDescent="0.25">
      <c r="M393" t="s">
        <v>1111</v>
      </c>
      <c r="R393" t="s">
        <v>604</v>
      </c>
      <c r="S393" t="s">
        <v>1006</v>
      </c>
      <c r="T393" t="s">
        <v>2617</v>
      </c>
    </row>
    <row r="394" spans="13:20" x14ac:dyDescent="0.25">
      <c r="M394" t="s">
        <v>1023</v>
      </c>
      <c r="R394" t="s">
        <v>1363</v>
      </c>
      <c r="S394" t="s">
        <v>1671</v>
      </c>
      <c r="T394" t="s">
        <v>2982</v>
      </c>
    </row>
    <row r="395" spans="13:20" x14ac:dyDescent="0.25">
      <c r="M395" t="s">
        <v>906</v>
      </c>
      <c r="R395" t="s">
        <v>1466</v>
      </c>
      <c r="S395" t="s">
        <v>1658</v>
      </c>
      <c r="T395" t="s">
        <v>2367</v>
      </c>
    </row>
    <row r="396" spans="13:20" x14ac:dyDescent="0.25">
      <c r="M396" t="s">
        <v>1009</v>
      </c>
      <c r="R396" t="s">
        <v>1549</v>
      </c>
      <c r="S396" t="s">
        <v>1262</v>
      </c>
      <c r="T396" t="s">
        <v>3625</v>
      </c>
    </row>
    <row r="397" spans="13:20" x14ac:dyDescent="0.25">
      <c r="M397" t="s">
        <v>1087</v>
      </c>
      <c r="R397" t="s">
        <v>1664</v>
      </c>
      <c r="S397" t="s">
        <v>1337</v>
      </c>
      <c r="T397" t="s">
        <v>2393</v>
      </c>
    </row>
    <row r="398" spans="13:20" x14ac:dyDescent="0.25">
      <c r="M398" t="s">
        <v>1190</v>
      </c>
      <c r="R398" t="s">
        <v>762</v>
      </c>
      <c r="S398" t="s">
        <v>810</v>
      </c>
      <c r="T398" t="s">
        <v>2941</v>
      </c>
    </row>
    <row r="399" spans="13:20" x14ac:dyDescent="0.25">
      <c r="M399" t="s">
        <v>891</v>
      </c>
      <c r="R399" t="s">
        <v>1389</v>
      </c>
      <c r="S399" t="s">
        <v>1485</v>
      </c>
      <c r="T399" t="s">
        <v>3589</v>
      </c>
    </row>
    <row r="400" spans="13:20" x14ac:dyDescent="0.25">
      <c r="M400" t="s">
        <v>924</v>
      </c>
      <c r="R400" t="s">
        <v>1313</v>
      </c>
      <c r="S400" t="s">
        <v>1620</v>
      </c>
      <c r="T400" t="s">
        <v>3133</v>
      </c>
    </row>
    <row r="401" spans="13:20" x14ac:dyDescent="0.25">
      <c r="M401" t="s">
        <v>860</v>
      </c>
      <c r="R401" t="s">
        <v>787</v>
      </c>
      <c r="S401" t="s">
        <v>732</v>
      </c>
      <c r="T401" t="s">
        <v>3422</v>
      </c>
    </row>
    <row r="402" spans="13:20" x14ac:dyDescent="0.25">
      <c r="M402" t="s">
        <v>946</v>
      </c>
      <c r="R402" t="s">
        <v>1677</v>
      </c>
      <c r="S402" t="s">
        <v>1393</v>
      </c>
      <c r="T402" t="s">
        <v>3098</v>
      </c>
    </row>
    <row r="403" spans="13:20" x14ac:dyDescent="0.25">
      <c r="M403" t="s">
        <v>781</v>
      </c>
      <c r="R403" t="s">
        <v>1569</v>
      </c>
      <c r="S403" t="s">
        <v>1650</v>
      </c>
      <c r="T403" t="s">
        <v>2538</v>
      </c>
    </row>
    <row r="404" spans="13:20" x14ac:dyDescent="0.25">
      <c r="M404" t="s">
        <v>822</v>
      </c>
      <c r="R404" t="s">
        <v>1116</v>
      </c>
      <c r="S404" t="s">
        <v>1662</v>
      </c>
      <c r="T404" t="s">
        <v>2987</v>
      </c>
    </row>
    <row r="405" spans="13:20" x14ac:dyDescent="0.25">
      <c r="M405" t="s">
        <v>916</v>
      </c>
      <c r="R405" t="s">
        <v>1042</v>
      </c>
      <c r="S405" t="s">
        <v>1567</v>
      </c>
      <c r="T405" t="s">
        <v>3236</v>
      </c>
    </row>
    <row r="406" spans="13:20" x14ac:dyDescent="0.25">
      <c r="M406" t="s">
        <v>1179</v>
      </c>
      <c r="R406" t="s">
        <v>1559</v>
      </c>
      <c r="S406" t="s">
        <v>1747</v>
      </c>
      <c r="T406" t="s">
        <v>3132</v>
      </c>
    </row>
    <row r="407" spans="13:20" x14ac:dyDescent="0.25">
      <c r="M407" t="s">
        <v>731</v>
      </c>
      <c r="R407" t="s">
        <v>1724</v>
      </c>
      <c r="S407" t="s">
        <v>1632</v>
      </c>
      <c r="T407" t="s">
        <v>3480</v>
      </c>
    </row>
    <row r="408" spans="13:20" x14ac:dyDescent="0.25">
      <c r="M408" t="s">
        <v>654</v>
      </c>
      <c r="R408" t="s">
        <v>1581</v>
      </c>
      <c r="S408" t="s">
        <v>1656</v>
      </c>
      <c r="T408" t="s">
        <v>590</v>
      </c>
    </row>
    <row r="409" spans="13:20" x14ac:dyDescent="0.25">
      <c r="M409" t="s">
        <v>1136</v>
      </c>
      <c r="R409" t="s">
        <v>1700</v>
      </c>
      <c r="S409" t="s">
        <v>1568</v>
      </c>
      <c r="T409" t="s">
        <v>3381</v>
      </c>
    </row>
    <row r="410" spans="13:20" x14ac:dyDescent="0.25">
      <c r="M410" t="s">
        <v>1033</v>
      </c>
      <c r="R410" t="s">
        <v>1420</v>
      </c>
      <c r="S410" t="s">
        <v>1505</v>
      </c>
      <c r="T410" t="s">
        <v>501</v>
      </c>
    </row>
    <row r="411" spans="13:20" x14ac:dyDescent="0.25">
      <c r="M411" t="s">
        <v>709</v>
      </c>
      <c r="R411" t="s">
        <v>1037</v>
      </c>
      <c r="S411" t="s">
        <v>1721</v>
      </c>
      <c r="T411" t="s">
        <v>3199</v>
      </c>
    </row>
    <row r="412" spans="13:20" x14ac:dyDescent="0.25">
      <c r="M412" t="s">
        <v>845</v>
      </c>
      <c r="R412" t="s">
        <v>1757</v>
      </c>
      <c r="S412" t="s">
        <v>1862</v>
      </c>
      <c r="T412" t="s">
        <v>3160</v>
      </c>
    </row>
    <row r="413" spans="13:20" x14ac:dyDescent="0.25">
      <c r="M413" t="s">
        <v>1047</v>
      </c>
      <c r="R413" t="s">
        <v>1001</v>
      </c>
      <c r="S413" t="s">
        <v>1863</v>
      </c>
      <c r="T413" t="s">
        <v>3200</v>
      </c>
    </row>
    <row r="414" spans="13:20" x14ac:dyDescent="0.25">
      <c r="M414" t="s">
        <v>793</v>
      </c>
      <c r="R414" t="s">
        <v>1275</v>
      </c>
      <c r="S414" t="s">
        <v>942</v>
      </c>
      <c r="T414" t="s">
        <v>2580</v>
      </c>
    </row>
    <row r="415" spans="13:20" x14ac:dyDescent="0.25">
      <c r="M415" t="s">
        <v>864</v>
      </c>
      <c r="R415" t="s">
        <v>1174</v>
      </c>
      <c r="S415" t="s">
        <v>1475</v>
      </c>
      <c r="T415" t="s">
        <v>3110</v>
      </c>
    </row>
    <row r="416" spans="13:20" x14ac:dyDescent="0.25">
      <c r="M416" t="s">
        <v>674</v>
      </c>
      <c r="R416" t="s">
        <v>680</v>
      </c>
      <c r="S416" t="s">
        <v>1519</v>
      </c>
      <c r="T416" t="s">
        <v>3075</v>
      </c>
    </row>
    <row r="417" spans="13:20" x14ac:dyDescent="0.25">
      <c r="M417" t="s">
        <v>689</v>
      </c>
      <c r="R417" t="s">
        <v>1165</v>
      </c>
      <c r="S417" t="s">
        <v>1791</v>
      </c>
      <c r="T417" t="s">
        <v>3521</v>
      </c>
    </row>
    <row r="418" spans="13:20" x14ac:dyDescent="0.25">
      <c r="M418" t="s">
        <v>1134</v>
      </c>
      <c r="R418" t="s">
        <v>1500</v>
      </c>
      <c r="S418" t="s">
        <v>1150</v>
      </c>
      <c r="T418" t="s">
        <v>2751</v>
      </c>
    </row>
    <row r="419" spans="13:20" x14ac:dyDescent="0.25">
      <c r="M419" t="s">
        <v>847</v>
      </c>
      <c r="R419" t="s">
        <v>1807</v>
      </c>
      <c r="S419" t="s">
        <v>1160</v>
      </c>
      <c r="T419" t="s">
        <v>3420</v>
      </c>
    </row>
    <row r="420" spans="13:20" x14ac:dyDescent="0.25">
      <c r="M420" t="s">
        <v>1199</v>
      </c>
      <c r="R420" t="s">
        <v>679</v>
      </c>
      <c r="S420" t="s">
        <v>829</v>
      </c>
      <c r="T420" t="s">
        <v>2836</v>
      </c>
    </row>
    <row r="421" spans="13:20" x14ac:dyDescent="0.25">
      <c r="M421" t="s">
        <v>1054</v>
      </c>
      <c r="R421" t="s">
        <v>972</v>
      </c>
      <c r="S421" t="s">
        <v>834</v>
      </c>
      <c r="T421" t="s">
        <v>2820</v>
      </c>
    </row>
    <row r="422" spans="13:20" x14ac:dyDescent="0.25">
      <c r="M422" t="s">
        <v>735</v>
      </c>
      <c r="R422" t="s">
        <v>1012</v>
      </c>
      <c r="S422" t="s">
        <v>1031</v>
      </c>
      <c r="T422" t="s">
        <v>3760</v>
      </c>
    </row>
    <row r="423" spans="13:20" x14ac:dyDescent="0.25">
      <c r="M423" t="s">
        <v>730</v>
      </c>
      <c r="R423" t="s">
        <v>1429</v>
      </c>
      <c r="S423" t="s">
        <v>1270</v>
      </c>
      <c r="T423" t="s">
        <v>2808</v>
      </c>
    </row>
    <row r="424" spans="13:20" x14ac:dyDescent="0.25">
      <c r="M424" t="s">
        <v>1151</v>
      </c>
      <c r="R424" t="s">
        <v>1230</v>
      </c>
      <c r="S424" t="s">
        <v>1493</v>
      </c>
      <c r="T424" t="s">
        <v>2730</v>
      </c>
    </row>
    <row r="425" spans="13:20" x14ac:dyDescent="0.25">
      <c r="M425" t="s">
        <v>1056</v>
      </c>
      <c r="R425" t="s">
        <v>675</v>
      </c>
      <c r="S425" t="s">
        <v>1013</v>
      </c>
      <c r="T425" t="s">
        <v>3386</v>
      </c>
    </row>
    <row r="426" spans="13:20" x14ac:dyDescent="0.25">
      <c r="M426" t="s">
        <v>832</v>
      </c>
      <c r="R426" t="s">
        <v>776</v>
      </c>
      <c r="S426" t="s">
        <v>1176</v>
      </c>
      <c r="T426" t="s">
        <v>3142</v>
      </c>
    </row>
    <row r="427" spans="13:20" x14ac:dyDescent="0.25">
      <c r="M427" t="s">
        <v>952</v>
      </c>
      <c r="R427" t="s">
        <v>1570</v>
      </c>
      <c r="S427" t="s">
        <v>1103</v>
      </c>
      <c r="T427" t="s">
        <v>3181</v>
      </c>
    </row>
    <row r="428" spans="13:20" x14ac:dyDescent="0.25">
      <c r="M428" t="s">
        <v>934</v>
      </c>
      <c r="R428" t="s">
        <v>544</v>
      </c>
      <c r="S428" t="s">
        <v>1712</v>
      </c>
      <c r="T428" t="s">
        <v>3186</v>
      </c>
    </row>
    <row r="429" spans="13:20" x14ac:dyDescent="0.25">
      <c r="M429" t="s">
        <v>732</v>
      </c>
      <c r="R429" t="s">
        <v>1433</v>
      </c>
      <c r="S429" t="s">
        <v>1498</v>
      </c>
      <c r="T429" t="s">
        <v>3648</v>
      </c>
    </row>
    <row r="430" spans="13:20" x14ac:dyDescent="0.25">
      <c r="M430" t="s">
        <v>625</v>
      </c>
      <c r="R430" t="s">
        <v>1406</v>
      </c>
      <c r="S430" t="s">
        <v>1808</v>
      </c>
      <c r="T430" t="s">
        <v>3010</v>
      </c>
    </row>
    <row r="431" spans="13:20" x14ac:dyDescent="0.25">
      <c r="M431" t="s">
        <v>875</v>
      </c>
      <c r="R431" t="s">
        <v>1530</v>
      </c>
      <c r="S431" t="s">
        <v>1401</v>
      </c>
      <c r="T431" t="s">
        <v>2743</v>
      </c>
    </row>
    <row r="432" spans="13:20" x14ac:dyDescent="0.25">
      <c r="M432" t="s">
        <v>823</v>
      </c>
      <c r="R432" t="s">
        <v>1550</v>
      </c>
      <c r="S432" t="s">
        <v>1610</v>
      </c>
      <c r="T432" t="s">
        <v>3012</v>
      </c>
    </row>
    <row r="433" spans="13:20" x14ac:dyDescent="0.25">
      <c r="M433" t="s">
        <v>704</v>
      </c>
      <c r="R433" t="s">
        <v>1386</v>
      </c>
      <c r="S433" t="s">
        <v>1347</v>
      </c>
      <c r="T433" t="s">
        <v>2530</v>
      </c>
    </row>
    <row r="434" spans="13:20" x14ac:dyDescent="0.25">
      <c r="M434" t="s">
        <v>1095</v>
      </c>
      <c r="R434" t="s">
        <v>1611</v>
      </c>
      <c r="S434" t="s">
        <v>959</v>
      </c>
      <c r="T434" t="s">
        <v>3464</v>
      </c>
    </row>
    <row r="435" spans="13:20" x14ac:dyDescent="0.25">
      <c r="M435" t="s">
        <v>1092</v>
      </c>
      <c r="R435" t="s">
        <v>824</v>
      </c>
      <c r="S435" t="s">
        <v>821</v>
      </c>
      <c r="T435" t="s">
        <v>3251</v>
      </c>
    </row>
    <row r="436" spans="13:20" x14ac:dyDescent="0.25">
      <c r="M436" t="s">
        <v>836</v>
      </c>
      <c r="R436" t="s">
        <v>1387</v>
      </c>
      <c r="S436" t="s">
        <v>1152</v>
      </c>
      <c r="T436" t="s">
        <v>3058</v>
      </c>
    </row>
    <row r="437" spans="13:20" x14ac:dyDescent="0.25">
      <c r="M437" t="s">
        <v>807</v>
      </c>
      <c r="R437" t="s">
        <v>1678</v>
      </c>
      <c r="S437" t="s">
        <v>1356</v>
      </c>
      <c r="T437" t="s">
        <v>1027</v>
      </c>
    </row>
    <row r="438" spans="13:20" x14ac:dyDescent="0.25">
      <c r="M438" t="s">
        <v>765</v>
      </c>
      <c r="R438" t="s">
        <v>1553</v>
      </c>
      <c r="S438" t="s">
        <v>801</v>
      </c>
      <c r="T438" t="s">
        <v>3690</v>
      </c>
    </row>
    <row r="439" spans="13:20" x14ac:dyDescent="0.25">
      <c r="M439" t="s">
        <v>942</v>
      </c>
      <c r="R439" t="s">
        <v>1404</v>
      </c>
      <c r="S439" t="s">
        <v>1593</v>
      </c>
      <c r="T439" t="s">
        <v>3241</v>
      </c>
    </row>
    <row r="440" spans="13:20" x14ac:dyDescent="0.25">
      <c r="M440" t="s">
        <v>771</v>
      </c>
      <c r="R440" t="s">
        <v>1024</v>
      </c>
      <c r="S440" t="s">
        <v>1675</v>
      </c>
      <c r="T440" t="s">
        <v>2609</v>
      </c>
    </row>
    <row r="441" spans="13:20" x14ac:dyDescent="0.25">
      <c r="M441" t="s">
        <v>1150</v>
      </c>
      <c r="R441" t="s">
        <v>1368</v>
      </c>
      <c r="S441" t="s">
        <v>767</v>
      </c>
      <c r="T441" t="s">
        <v>3475</v>
      </c>
    </row>
    <row r="442" spans="13:20" x14ac:dyDescent="0.25">
      <c r="M442" t="s">
        <v>1160</v>
      </c>
      <c r="R442" t="s">
        <v>840</v>
      </c>
      <c r="T442" t="s">
        <v>3323</v>
      </c>
    </row>
    <row r="443" spans="13:20" x14ac:dyDescent="0.25">
      <c r="M443" t="s">
        <v>829</v>
      </c>
      <c r="R443" t="s">
        <v>1345</v>
      </c>
      <c r="T443" t="s">
        <v>3057</v>
      </c>
    </row>
    <row r="444" spans="13:20" x14ac:dyDescent="0.25">
      <c r="M444" t="s">
        <v>886</v>
      </c>
      <c r="R444" t="s">
        <v>1380</v>
      </c>
      <c r="T444" t="s">
        <v>3681</v>
      </c>
    </row>
    <row r="445" spans="13:20" x14ac:dyDescent="0.25">
      <c r="M445" t="s">
        <v>1053</v>
      </c>
      <c r="R445" t="s">
        <v>1324</v>
      </c>
      <c r="T445" t="s">
        <v>2821</v>
      </c>
    </row>
    <row r="446" spans="13:20" x14ac:dyDescent="0.25">
      <c r="M446" t="s">
        <v>792</v>
      </c>
      <c r="R446" t="s">
        <v>1454</v>
      </c>
      <c r="T446" t="s">
        <v>2557</v>
      </c>
    </row>
    <row r="447" spans="13:20" x14ac:dyDescent="0.25">
      <c r="M447" t="s">
        <v>834</v>
      </c>
      <c r="R447" t="s">
        <v>1679</v>
      </c>
      <c r="T447" t="s">
        <v>3300</v>
      </c>
    </row>
    <row r="448" spans="13:20" x14ac:dyDescent="0.25">
      <c r="M448" t="s">
        <v>1031</v>
      </c>
      <c r="R448" t="s">
        <v>1353</v>
      </c>
      <c r="T448" t="s">
        <v>3094</v>
      </c>
    </row>
    <row r="449" spans="13:20" x14ac:dyDescent="0.25">
      <c r="M449" t="s">
        <v>690</v>
      </c>
      <c r="R449" t="s">
        <v>1359</v>
      </c>
      <c r="T449" t="s">
        <v>2800</v>
      </c>
    </row>
    <row r="450" spans="13:20" x14ac:dyDescent="0.25">
      <c r="M450" t="s">
        <v>1013</v>
      </c>
      <c r="R450" t="s">
        <v>1077</v>
      </c>
      <c r="T450" t="s">
        <v>3423</v>
      </c>
    </row>
    <row r="451" spans="13:20" x14ac:dyDescent="0.25">
      <c r="M451" t="s">
        <v>1176</v>
      </c>
      <c r="R451" t="s">
        <v>1823</v>
      </c>
      <c r="T451" t="s">
        <v>3178</v>
      </c>
    </row>
    <row r="452" spans="13:20" x14ac:dyDescent="0.25">
      <c r="M452" t="s">
        <v>1015</v>
      </c>
      <c r="R452" t="s">
        <v>1785</v>
      </c>
      <c r="T452" t="s">
        <v>1162</v>
      </c>
    </row>
    <row r="453" spans="13:20" x14ac:dyDescent="0.25">
      <c r="M453" t="s">
        <v>903</v>
      </c>
      <c r="R453" t="s">
        <v>1752</v>
      </c>
      <c r="T453" t="s">
        <v>3358</v>
      </c>
    </row>
    <row r="454" spans="13:20" x14ac:dyDescent="0.25">
      <c r="M454" t="s">
        <v>883</v>
      </c>
      <c r="R454" t="s">
        <v>734</v>
      </c>
      <c r="T454" t="s">
        <v>3762</v>
      </c>
    </row>
    <row r="455" spans="13:20" x14ac:dyDescent="0.25">
      <c r="M455" t="s">
        <v>882</v>
      </c>
      <c r="R455" t="s">
        <v>1072</v>
      </c>
      <c r="T455" t="s">
        <v>2652</v>
      </c>
    </row>
    <row r="456" spans="13:20" x14ac:dyDescent="0.25">
      <c r="M456" t="s">
        <v>1193</v>
      </c>
      <c r="R456" t="s">
        <v>1837</v>
      </c>
      <c r="T456" t="s">
        <v>2900</v>
      </c>
    </row>
    <row r="457" spans="13:20" x14ac:dyDescent="0.25">
      <c r="M457" t="s">
        <v>1155</v>
      </c>
      <c r="R457" t="s">
        <v>1038</v>
      </c>
      <c r="T457" t="s">
        <v>3716</v>
      </c>
    </row>
    <row r="458" spans="13:20" x14ac:dyDescent="0.25">
      <c r="M458" t="s">
        <v>1068</v>
      </c>
      <c r="R458" t="s">
        <v>1689</v>
      </c>
      <c r="T458" t="s">
        <v>3617</v>
      </c>
    </row>
    <row r="459" spans="13:20" x14ac:dyDescent="0.25">
      <c r="M459" t="s">
        <v>774</v>
      </c>
      <c r="R459" t="s">
        <v>1427</v>
      </c>
      <c r="T459" t="s">
        <v>3434</v>
      </c>
    </row>
    <row r="460" spans="13:20" x14ac:dyDescent="0.25">
      <c r="M460" t="s">
        <v>953</v>
      </c>
      <c r="R460" t="s">
        <v>1761</v>
      </c>
      <c r="T460" t="s">
        <v>2797</v>
      </c>
    </row>
    <row r="461" spans="13:20" x14ac:dyDescent="0.25">
      <c r="M461" t="s">
        <v>798</v>
      </c>
      <c r="R461" t="s">
        <v>844</v>
      </c>
      <c r="T461" t="s">
        <v>2898</v>
      </c>
    </row>
    <row r="462" spans="13:20" x14ac:dyDescent="0.25">
      <c r="M462" t="s">
        <v>1126</v>
      </c>
      <c r="R462" t="s">
        <v>1213</v>
      </c>
      <c r="T462" t="s">
        <v>1184</v>
      </c>
    </row>
    <row r="463" spans="13:20" x14ac:dyDescent="0.25">
      <c r="M463" t="s">
        <v>1178</v>
      </c>
      <c r="R463" t="s">
        <v>1726</v>
      </c>
      <c r="T463" t="s">
        <v>2648</v>
      </c>
    </row>
    <row r="464" spans="13:20" x14ac:dyDescent="0.25">
      <c r="M464" t="s">
        <v>693</v>
      </c>
      <c r="R464" t="s">
        <v>898</v>
      </c>
      <c r="T464" t="s">
        <v>3054</v>
      </c>
    </row>
    <row r="465" spans="13:20" x14ac:dyDescent="0.25">
      <c r="M465" t="s">
        <v>700</v>
      </c>
      <c r="R465" t="s">
        <v>1695</v>
      </c>
      <c r="T465" t="s">
        <v>2577</v>
      </c>
    </row>
    <row r="466" spans="13:20" x14ac:dyDescent="0.25">
      <c r="M466" t="s">
        <v>931</v>
      </c>
      <c r="R466" t="s">
        <v>1135</v>
      </c>
      <c r="T466" t="s">
        <v>3378</v>
      </c>
    </row>
    <row r="467" spans="13:20" x14ac:dyDescent="0.25">
      <c r="M467" t="s">
        <v>831</v>
      </c>
      <c r="R467" t="s">
        <v>1032</v>
      </c>
      <c r="T467" t="s">
        <v>3727</v>
      </c>
    </row>
    <row r="468" spans="13:20" x14ac:dyDescent="0.25">
      <c r="M468" t="s">
        <v>738</v>
      </c>
      <c r="R468" t="s">
        <v>1030</v>
      </c>
      <c r="T468" t="s">
        <v>3580</v>
      </c>
    </row>
    <row r="469" spans="13:20" x14ac:dyDescent="0.25">
      <c r="M469" t="s">
        <v>1169</v>
      </c>
      <c r="R469" t="s">
        <v>1777</v>
      </c>
      <c r="T469" t="s">
        <v>3699</v>
      </c>
    </row>
    <row r="470" spans="13:20" x14ac:dyDescent="0.25">
      <c r="M470" t="s">
        <v>1143</v>
      </c>
      <c r="R470" t="s">
        <v>1104</v>
      </c>
      <c r="T470" t="s">
        <v>3118</v>
      </c>
    </row>
    <row r="471" spans="13:20" x14ac:dyDescent="0.25">
      <c r="R471" t="s">
        <v>1137</v>
      </c>
      <c r="T471" t="s">
        <v>3393</v>
      </c>
    </row>
    <row r="472" spans="13:20" x14ac:dyDescent="0.25">
      <c r="R472" t="s">
        <v>1050</v>
      </c>
      <c r="T472" t="s">
        <v>3067</v>
      </c>
    </row>
    <row r="473" spans="13:20" x14ac:dyDescent="0.25">
      <c r="R473" t="s">
        <v>1295</v>
      </c>
      <c r="T473" t="s">
        <v>2844</v>
      </c>
    </row>
    <row r="474" spans="13:20" x14ac:dyDescent="0.25">
      <c r="R474" t="s">
        <v>820</v>
      </c>
      <c r="T474" t="s">
        <v>3369</v>
      </c>
    </row>
    <row r="475" spans="13:20" x14ac:dyDescent="0.25">
      <c r="R475" t="s">
        <v>668</v>
      </c>
      <c r="T475" t="s">
        <v>3005</v>
      </c>
    </row>
    <row r="476" spans="13:20" x14ac:dyDescent="0.25">
      <c r="R476" t="s">
        <v>1814</v>
      </c>
      <c r="T476" t="s">
        <v>2722</v>
      </c>
    </row>
    <row r="477" spans="13:20" x14ac:dyDescent="0.25">
      <c r="R477" t="s">
        <v>678</v>
      </c>
      <c r="T477" t="s">
        <v>595</v>
      </c>
    </row>
    <row r="478" spans="13:20" x14ac:dyDescent="0.25">
      <c r="R478" t="s">
        <v>1069</v>
      </c>
      <c r="T478" t="s">
        <v>1002</v>
      </c>
    </row>
    <row r="479" spans="13:20" x14ac:dyDescent="0.25">
      <c r="R479" t="s">
        <v>1365</v>
      </c>
      <c r="T479" t="s">
        <v>3174</v>
      </c>
    </row>
    <row r="480" spans="13:20" x14ac:dyDescent="0.25">
      <c r="R480" t="s">
        <v>1548</v>
      </c>
      <c r="T480" t="s">
        <v>2632</v>
      </c>
    </row>
    <row r="481" spans="18:20" x14ac:dyDescent="0.25">
      <c r="R481" t="s">
        <v>789</v>
      </c>
      <c r="T481" t="s">
        <v>2621</v>
      </c>
    </row>
    <row r="482" spans="18:20" x14ac:dyDescent="0.25">
      <c r="R482" t="s">
        <v>1021</v>
      </c>
      <c r="T482" t="s">
        <v>2865</v>
      </c>
    </row>
    <row r="483" spans="18:20" x14ac:dyDescent="0.25">
      <c r="R483" t="s">
        <v>851</v>
      </c>
      <c r="T483" t="s">
        <v>2683</v>
      </c>
    </row>
    <row r="484" spans="18:20" x14ac:dyDescent="0.25">
      <c r="R484" t="s">
        <v>741</v>
      </c>
      <c r="T484" t="s">
        <v>3276</v>
      </c>
    </row>
    <row r="485" spans="18:20" x14ac:dyDescent="0.25">
      <c r="R485" t="s">
        <v>1290</v>
      </c>
      <c r="T485" t="s">
        <v>3673</v>
      </c>
    </row>
    <row r="486" spans="18:20" x14ac:dyDescent="0.25">
      <c r="R486" t="s">
        <v>1440</v>
      </c>
      <c r="T486" t="s">
        <v>2958</v>
      </c>
    </row>
    <row r="487" spans="18:20" x14ac:dyDescent="0.25">
      <c r="R487" t="s">
        <v>1251</v>
      </c>
      <c r="T487" t="s">
        <v>3415</v>
      </c>
    </row>
    <row r="488" spans="18:20" x14ac:dyDescent="0.25">
      <c r="R488" t="s">
        <v>1659</v>
      </c>
      <c r="T488" t="s">
        <v>3122</v>
      </c>
    </row>
    <row r="489" spans="18:20" x14ac:dyDescent="0.25">
      <c r="R489" t="s">
        <v>1642</v>
      </c>
      <c r="T489" t="s">
        <v>2889</v>
      </c>
    </row>
    <row r="490" spans="18:20" x14ac:dyDescent="0.25">
      <c r="R490" t="s">
        <v>812</v>
      </c>
      <c r="T490" t="s">
        <v>3144</v>
      </c>
    </row>
    <row r="491" spans="18:20" x14ac:dyDescent="0.25">
      <c r="R491" t="s">
        <v>1089</v>
      </c>
      <c r="T491" t="s">
        <v>3077</v>
      </c>
    </row>
    <row r="492" spans="18:20" x14ac:dyDescent="0.25">
      <c r="R492" t="s">
        <v>1391</v>
      </c>
      <c r="T492" t="s">
        <v>3424</v>
      </c>
    </row>
    <row r="493" spans="18:20" x14ac:dyDescent="0.25">
      <c r="R493" t="s">
        <v>1259</v>
      </c>
      <c r="T493" t="s">
        <v>2593</v>
      </c>
    </row>
    <row r="494" spans="18:20" x14ac:dyDescent="0.25">
      <c r="R494" t="s">
        <v>1572</v>
      </c>
      <c r="T494" t="s">
        <v>2642</v>
      </c>
    </row>
    <row r="495" spans="18:20" x14ac:dyDescent="0.25">
      <c r="R495" t="s">
        <v>715</v>
      </c>
      <c r="T495" t="s">
        <v>3364</v>
      </c>
    </row>
    <row r="496" spans="18:20" x14ac:dyDescent="0.25">
      <c r="R496" t="s">
        <v>1751</v>
      </c>
      <c r="T496" t="s">
        <v>3408</v>
      </c>
    </row>
    <row r="497" spans="18:20" x14ac:dyDescent="0.25">
      <c r="R497" t="s">
        <v>1577</v>
      </c>
      <c r="T497" t="s">
        <v>3279</v>
      </c>
    </row>
    <row r="498" spans="18:20" x14ac:dyDescent="0.25">
      <c r="R498" t="s">
        <v>811</v>
      </c>
      <c r="T498" t="s">
        <v>2812</v>
      </c>
    </row>
    <row r="499" spans="18:20" x14ac:dyDescent="0.25">
      <c r="R499" t="s">
        <v>1020</v>
      </c>
      <c r="T499" t="s">
        <v>2638</v>
      </c>
    </row>
    <row r="500" spans="18:20" x14ac:dyDescent="0.25">
      <c r="R500" t="s">
        <v>1517</v>
      </c>
      <c r="T500" t="s">
        <v>3670</v>
      </c>
    </row>
    <row r="501" spans="18:20" x14ac:dyDescent="0.25">
      <c r="R501" t="s">
        <v>1418</v>
      </c>
      <c r="T501" t="s">
        <v>2418</v>
      </c>
    </row>
    <row r="502" spans="18:20" x14ac:dyDescent="0.25">
      <c r="R502" t="s">
        <v>1419</v>
      </c>
      <c r="T502" t="s">
        <v>2623</v>
      </c>
    </row>
    <row r="503" spans="18:20" x14ac:dyDescent="0.25">
      <c r="R503" t="s">
        <v>1774</v>
      </c>
      <c r="T503" t="s">
        <v>3526</v>
      </c>
    </row>
    <row r="504" spans="18:20" x14ac:dyDescent="0.25">
      <c r="R504" t="s">
        <v>1360</v>
      </c>
      <c r="T504" t="s">
        <v>2959</v>
      </c>
    </row>
    <row r="505" spans="18:20" x14ac:dyDescent="0.25">
      <c r="R505" t="s">
        <v>1220</v>
      </c>
      <c r="T505" t="s">
        <v>3081</v>
      </c>
    </row>
    <row r="506" spans="18:20" x14ac:dyDescent="0.25">
      <c r="R506" t="s">
        <v>756</v>
      </c>
      <c r="T506" t="s">
        <v>3492</v>
      </c>
    </row>
    <row r="507" spans="18:20" x14ac:dyDescent="0.25">
      <c r="R507" t="s">
        <v>737</v>
      </c>
      <c r="T507" t="s">
        <v>3088</v>
      </c>
    </row>
    <row r="508" spans="18:20" x14ac:dyDescent="0.25">
      <c r="R508" t="s">
        <v>968</v>
      </c>
      <c r="T508" t="s">
        <v>2813</v>
      </c>
    </row>
    <row r="509" spans="18:20" x14ac:dyDescent="0.25">
      <c r="R509" t="s">
        <v>1821</v>
      </c>
      <c r="T509" t="s">
        <v>2952</v>
      </c>
    </row>
    <row r="510" spans="18:20" x14ac:dyDescent="0.25">
      <c r="R510" t="s">
        <v>1332</v>
      </c>
      <c r="T510" t="s">
        <v>3354</v>
      </c>
    </row>
    <row r="511" spans="18:20" x14ac:dyDescent="0.25">
      <c r="R511" t="s">
        <v>1537</v>
      </c>
      <c r="T511" t="s">
        <v>2936</v>
      </c>
    </row>
    <row r="512" spans="18:20" x14ac:dyDescent="0.25">
      <c r="R512" t="s">
        <v>1242</v>
      </c>
      <c r="T512" t="s">
        <v>3240</v>
      </c>
    </row>
    <row r="513" spans="18:20" x14ac:dyDescent="0.25">
      <c r="R513" t="s">
        <v>1111</v>
      </c>
      <c r="T513" t="s">
        <v>2976</v>
      </c>
    </row>
    <row r="514" spans="18:20" x14ac:dyDescent="0.25">
      <c r="R514" t="s">
        <v>1280</v>
      </c>
      <c r="T514" t="s">
        <v>2589</v>
      </c>
    </row>
    <row r="515" spans="18:20" x14ac:dyDescent="0.25">
      <c r="R515" t="s">
        <v>1235</v>
      </c>
      <c r="T515" t="s">
        <v>3193</v>
      </c>
    </row>
    <row r="516" spans="18:20" x14ac:dyDescent="0.25">
      <c r="R516" t="s">
        <v>1223</v>
      </c>
      <c r="T516" t="s">
        <v>2605</v>
      </c>
    </row>
    <row r="517" spans="18:20" x14ac:dyDescent="0.25">
      <c r="R517" t="s">
        <v>1465</v>
      </c>
      <c r="T517" t="s">
        <v>2860</v>
      </c>
    </row>
    <row r="518" spans="18:20" x14ac:dyDescent="0.25">
      <c r="R518" t="s">
        <v>1772</v>
      </c>
      <c r="T518" t="s">
        <v>2933</v>
      </c>
    </row>
    <row r="519" spans="18:20" x14ac:dyDescent="0.25">
      <c r="R519" t="s">
        <v>1686</v>
      </c>
      <c r="T519" t="s">
        <v>2374</v>
      </c>
    </row>
    <row r="520" spans="18:20" x14ac:dyDescent="0.25">
      <c r="R520" t="s">
        <v>1669</v>
      </c>
      <c r="T520" t="s">
        <v>2767</v>
      </c>
    </row>
    <row r="521" spans="18:20" x14ac:dyDescent="0.25">
      <c r="R521" t="s">
        <v>1277</v>
      </c>
      <c r="T521" t="s">
        <v>3564</v>
      </c>
    </row>
    <row r="522" spans="18:20" x14ac:dyDescent="0.25">
      <c r="R522" t="s">
        <v>1690</v>
      </c>
      <c r="T522" t="s">
        <v>2788</v>
      </c>
    </row>
    <row r="523" spans="18:20" x14ac:dyDescent="0.25">
      <c r="R523" t="s">
        <v>891</v>
      </c>
      <c r="T523" t="s">
        <v>3646</v>
      </c>
    </row>
    <row r="524" spans="18:20" x14ac:dyDescent="0.25">
      <c r="R524" t="s">
        <v>1320</v>
      </c>
      <c r="T524" t="s">
        <v>3311</v>
      </c>
    </row>
    <row r="525" spans="18:20" x14ac:dyDescent="0.25">
      <c r="R525" t="s">
        <v>1348</v>
      </c>
      <c r="T525" t="s">
        <v>3119</v>
      </c>
    </row>
    <row r="526" spans="18:20" x14ac:dyDescent="0.25">
      <c r="R526" t="s">
        <v>860</v>
      </c>
      <c r="T526" t="s">
        <v>3375</v>
      </c>
    </row>
    <row r="527" spans="18:20" x14ac:dyDescent="0.25">
      <c r="R527" t="s">
        <v>946</v>
      </c>
      <c r="T527" t="s">
        <v>3747</v>
      </c>
    </row>
    <row r="528" spans="18:20" x14ac:dyDescent="0.25">
      <c r="R528" t="s">
        <v>781</v>
      </c>
      <c r="T528" t="s">
        <v>3148</v>
      </c>
    </row>
    <row r="529" spans="18:20" x14ac:dyDescent="0.25">
      <c r="R529" t="s">
        <v>822</v>
      </c>
      <c r="T529" t="s">
        <v>3511</v>
      </c>
    </row>
    <row r="530" spans="18:20" x14ac:dyDescent="0.25">
      <c r="R530" t="s">
        <v>1521</v>
      </c>
      <c r="T530" t="s">
        <v>3412</v>
      </c>
    </row>
    <row r="531" spans="18:20" x14ac:dyDescent="0.25">
      <c r="R531" t="s">
        <v>731</v>
      </c>
      <c r="T531" t="s">
        <v>3029</v>
      </c>
    </row>
    <row r="532" spans="18:20" x14ac:dyDescent="0.25">
      <c r="R532" t="s">
        <v>1744</v>
      </c>
      <c r="T532" t="s">
        <v>3583</v>
      </c>
    </row>
    <row r="533" spans="18:20" x14ac:dyDescent="0.25">
      <c r="R533" t="s">
        <v>1414</v>
      </c>
      <c r="T533" t="s">
        <v>3686</v>
      </c>
    </row>
    <row r="534" spans="18:20" x14ac:dyDescent="0.25">
      <c r="R534" t="s">
        <v>1284</v>
      </c>
      <c r="T534" t="s">
        <v>3204</v>
      </c>
    </row>
    <row r="535" spans="18:20" x14ac:dyDescent="0.25">
      <c r="R535" t="s">
        <v>654</v>
      </c>
      <c r="T535" t="s">
        <v>2657</v>
      </c>
    </row>
    <row r="536" spans="18:20" x14ac:dyDescent="0.25">
      <c r="R536" t="s">
        <v>1033</v>
      </c>
      <c r="T536" t="s">
        <v>3151</v>
      </c>
    </row>
    <row r="537" spans="18:20" x14ac:dyDescent="0.25">
      <c r="R537" t="s">
        <v>1378</v>
      </c>
      <c r="T537" t="s">
        <v>3372</v>
      </c>
    </row>
    <row r="538" spans="18:20" x14ac:dyDescent="0.25">
      <c r="R538" t="s">
        <v>709</v>
      </c>
      <c r="T538" t="s">
        <v>3748</v>
      </c>
    </row>
    <row r="539" spans="18:20" x14ac:dyDescent="0.25">
      <c r="R539" t="s">
        <v>1390</v>
      </c>
      <c r="T539" t="s">
        <v>3430</v>
      </c>
    </row>
    <row r="540" spans="18:20" x14ac:dyDescent="0.25">
      <c r="R540" t="s">
        <v>1748</v>
      </c>
      <c r="T540" t="s">
        <v>3632</v>
      </c>
    </row>
    <row r="541" spans="18:20" x14ac:dyDescent="0.25">
      <c r="R541" t="s">
        <v>1311</v>
      </c>
      <c r="T541" t="s">
        <v>3551</v>
      </c>
    </row>
    <row r="542" spans="18:20" x14ac:dyDescent="0.25">
      <c r="R542" t="s">
        <v>1667</v>
      </c>
      <c r="T542" t="s">
        <v>3431</v>
      </c>
    </row>
    <row r="543" spans="18:20" x14ac:dyDescent="0.25">
      <c r="R543" t="s">
        <v>1431</v>
      </c>
      <c r="T543" t="s">
        <v>2929</v>
      </c>
    </row>
    <row r="544" spans="18:20" x14ac:dyDescent="0.25">
      <c r="R544" t="s">
        <v>508</v>
      </c>
      <c r="T544" t="s">
        <v>3652</v>
      </c>
    </row>
    <row r="545" spans="18:20" x14ac:dyDescent="0.25">
      <c r="R545" t="s">
        <v>1595</v>
      </c>
      <c r="T545" t="s">
        <v>3634</v>
      </c>
    </row>
    <row r="546" spans="18:20" x14ac:dyDescent="0.25">
      <c r="R546" t="s">
        <v>1781</v>
      </c>
      <c r="T546" t="s">
        <v>3631</v>
      </c>
    </row>
    <row r="547" spans="18:20" x14ac:dyDescent="0.25">
      <c r="R547" t="s">
        <v>1416</v>
      </c>
      <c r="T547" t="s">
        <v>2660</v>
      </c>
    </row>
    <row r="548" spans="18:20" x14ac:dyDescent="0.25">
      <c r="R548" t="s">
        <v>674</v>
      </c>
      <c r="T548" t="s">
        <v>3769</v>
      </c>
    </row>
    <row r="549" spans="18:20" x14ac:dyDescent="0.25">
      <c r="R549" t="s">
        <v>689</v>
      </c>
      <c r="T549" t="s">
        <v>3707</v>
      </c>
    </row>
    <row r="550" spans="18:20" x14ac:dyDescent="0.25">
      <c r="R550" t="s">
        <v>1816</v>
      </c>
      <c r="T550" t="s">
        <v>3413</v>
      </c>
    </row>
    <row r="551" spans="18:20" x14ac:dyDescent="0.25">
      <c r="R551" t="s">
        <v>1597</v>
      </c>
      <c r="T551" t="s">
        <v>3691</v>
      </c>
    </row>
    <row r="552" spans="18:20" x14ac:dyDescent="0.25">
      <c r="R552" t="s">
        <v>1703</v>
      </c>
      <c r="T552" t="s">
        <v>3250</v>
      </c>
    </row>
    <row r="553" spans="18:20" x14ac:dyDescent="0.25">
      <c r="R553" t="s">
        <v>1054</v>
      </c>
      <c r="T553" t="s">
        <v>3055</v>
      </c>
    </row>
    <row r="554" spans="18:20" x14ac:dyDescent="0.25">
      <c r="R554" t="s">
        <v>1819</v>
      </c>
      <c r="T554" t="s">
        <v>3214</v>
      </c>
    </row>
    <row r="555" spans="18:20" x14ac:dyDescent="0.25">
      <c r="R555" t="s">
        <v>1458</v>
      </c>
      <c r="T555" t="s">
        <v>3746</v>
      </c>
    </row>
    <row r="556" spans="18:20" x14ac:dyDescent="0.25">
      <c r="R556" t="s">
        <v>1237</v>
      </c>
      <c r="T556" t="s">
        <v>2950</v>
      </c>
    </row>
    <row r="557" spans="18:20" x14ac:dyDescent="0.25">
      <c r="R557" t="s">
        <v>1845</v>
      </c>
      <c r="T557" t="s">
        <v>3302</v>
      </c>
    </row>
    <row r="558" spans="18:20" x14ac:dyDescent="0.25">
      <c r="R558" t="s">
        <v>934</v>
      </c>
      <c r="T558" t="s">
        <v>2846</v>
      </c>
    </row>
    <row r="559" spans="18:20" x14ac:dyDescent="0.25">
      <c r="R559" t="s">
        <v>1238</v>
      </c>
      <c r="T559" t="s">
        <v>3013</v>
      </c>
    </row>
    <row r="560" spans="18:20" x14ac:dyDescent="0.25">
      <c r="R560" t="s">
        <v>1236</v>
      </c>
      <c r="T560" t="s">
        <v>3242</v>
      </c>
    </row>
    <row r="561" spans="18:20" x14ac:dyDescent="0.25">
      <c r="R561" t="s">
        <v>1565</v>
      </c>
      <c r="T561" t="s">
        <v>3731</v>
      </c>
    </row>
    <row r="562" spans="18:20" x14ac:dyDescent="0.25">
      <c r="R562" t="s">
        <v>1407</v>
      </c>
      <c r="T562" t="s">
        <v>3011</v>
      </c>
    </row>
    <row r="563" spans="18:20" x14ac:dyDescent="0.25">
      <c r="R563" t="s">
        <v>1374</v>
      </c>
      <c r="T563" t="s">
        <v>3170</v>
      </c>
    </row>
    <row r="564" spans="18:20" x14ac:dyDescent="0.25">
      <c r="R564" t="s">
        <v>625</v>
      </c>
      <c r="T564" t="s">
        <v>3325</v>
      </c>
    </row>
    <row r="565" spans="18:20" x14ac:dyDescent="0.25">
      <c r="R565" t="s">
        <v>875</v>
      </c>
      <c r="T565" t="s">
        <v>3452</v>
      </c>
    </row>
    <row r="566" spans="18:20" x14ac:dyDescent="0.25">
      <c r="R566" t="s">
        <v>823</v>
      </c>
      <c r="T566" t="s">
        <v>3191</v>
      </c>
    </row>
    <row r="567" spans="18:20" x14ac:dyDescent="0.25">
      <c r="R567" t="s">
        <v>704</v>
      </c>
      <c r="T567" t="s">
        <v>3496</v>
      </c>
    </row>
    <row r="568" spans="18:20" x14ac:dyDescent="0.25">
      <c r="R568" t="s">
        <v>1095</v>
      </c>
      <c r="T568" t="s">
        <v>3427</v>
      </c>
    </row>
    <row r="569" spans="18:20" x14ac:dyDescent="0.25">
      <c r="R569" t="s">
        <v>1461</v>
      </c>
      <c r="T569" t="s">
        <v>2985</v>
      </c>
    </row>
    <row r="570" spans="18:20" x14ac:dyDescent="0.25">
      <c r="R570" t="s">
        <v>1245</v>
      </c>
      <c r="T570" t="s">
        <v>3653</v>
      </c>
    </row>
    <row r="571" spans="18:20" x14ac:dyDescent="0.25">
      <c r="R571" t="s">
        <v>1554</v>
      </c>
      <c r="T571" t="s">
        <v>2967</v>
      </c>
    </row>
    <row r="572" spans="18:20" x14ac:dyDescent="0.25">
      <c r="R572" t="s">
        <v>1473</v>
      </c>
      <c r="T572" t="s">
        <v>3660</v>
      </c>
    </row>
    <row r="573" spans="18:20" x14ac:dyDescent="0.25">
      <c r="R573" t="s">
        <v>1763</v>
      </c>
      <c r="T573" t="s">
        <v>2948</v>
      </c>
    </row>
    <row r="574" spans="18:20" x14ac:dyDescent="0.25">
      <c r="R574" t="s">
        <v>1836</v>
      </c>
      <c r="T574" t="s">
        <v>2997</v>
      </c>
    </row>
    <row r="575" spans="18:20" x14ac:dyDescent="0.25">
      <c r="R575" t="s">
        <v>1468</v>
      </c>
      <c r="T575" t="s">
        <v>2845</v>
      </c>
    </row>
    <row r="576" spans="18:20" x14ac:dyDescent="0.25">
      <c r="R576" t="s">
        <v>1417</v>
      </c>
      <c r="T576" t="s">
        <v>2954</v>
      </c>
    </row>
    <row r="577" spans="18:20" x14ac:dyDescent="0.25">
      <c r="R577" t="s">
        <v>765</v>
      </c>
      <c r="T577" t="s">
        <v>3590</v>
      </c>
    </row>
    <row r="578" spans="18:20" x14ac:dyDescent="0.25">
      <c r="R578" t="s">
        <v>771</v>
      </c>
      <c r="T578" t="s">
        <v>3483</v>
      </c>
    </row>
    <row r="579" spans="18:20" x14ac:dyDescent="0.25">
      <c r="R579" t="s">
        <v>1771</v>
      </c>
      <c r="T579" t="s">
        <v>3405</v>
      </c>
    </row>
    <row r="580" spans="18:20" x14ac:dyDescent="0.25">
      <c r="R580" t="s">
        <v>886</v>
      </c>
      <c r="T580" t="s">
        <v>2780</v>
      </c>
    </row>
    <row r="581" spans="18:20" x14ac:dyDescent="0.25">
      <c r="R581" t="s">
        <v>1053</v>
      </c>
      <c r="T581" t="s">
        <v>3255</v>
      </c>
    </row>
    <row r="582" spans="18:20" x14ac:dyDescent="0.25">
      <c r="R582" t="s">
        <v>1364</v>
      </c>
      <c r="T582" t="s">
        <v>3615</v>
      </c>
    </row>
    <row r="583" spans="18:20" x14ac:dyDescent="0.25">
      <c r="R583" t="s">
        <v>690</v>
      </c>
      <c r="T583" t="s">
        <v>2939</v>
      </c>
    </row>
    <row r="584" spans="18:20" x14ac:dyDescent="0.25">
      <c r="R584" t="s">
        <v>1800</v>
      </c>
      <c r="T584" t="s">
        <v>3761</v>
      </c>
    </row>
    <row r="585" spans="18:20" x14ac:dyDescent="0.25">
      <c r="R585" t="s">
        <v>1710</v>
      </c>
      <c r="T585" t="s">
        <v>2926</v>
      </c>
    </row>
    <row r="586" spans="18:20" x14ac:dyDescent="0.25">
      <c r="R586" t="s">
        <v>1536</v>
      </c>
      <c r="T586" t="s">
        <v>3645</v>
      </c>
    </row>
    <row r="587" spans="18:20" x14ac:dyDescent="0.25">
      <c r="R587" t="s">
        <v>883</v>
      </c>
      <c r="T587" t="s">
        <v>3319</v>
      </c>
    </row>
    <row r="588" spans="18:20" x14ac:dyDescent="0.25">
      <c r="R588" t="s">
        <v>1609</v>
      </c>
      <c r="T588" t="s">
        <v>3723</v>
      </c>
    </row>
    <row r="589" spans="18:20" x14ac:dyDescent="0.25">
      <c r="R589" t="s">
        <v>882</v>
      </c>
      <c r="T589" t="s">
        <v>2624</v>
      </c>
    </row>
    <row r="590" spans="18:20" x14ac:dyDescent="0.25">
      <c r="R590" t="s">
        <v>1068</v>
      </c>
      <c r="T590" t="s">
        <v>3514</v>
      </c>
    </row>
    <row r="591" spans="18:20" x14ac:dyDescent="0.25">
      <c r="R591" t="s">
        <v>1434</v>
      </c>
      <c r="T591" t="s">
        <v>2549</v>
      </c>
    </row>
    <row r="592" spans="18:20" x14ac:dyDescent="0.25">
      <c r="R592" t="s">
        <v>1619</v>
      </c>
      <c r="T592" t="s">
        <v>833</v>
      </c>
    </row>
    <row r="593" spans="18:20" x14ac:dyDescent="0.25">
      <c r="R593" t="s">
        <v>953</v>
      </c>
      <c r="T593" t="s">
        <v>3622</v>
      </c>
    </row>
    <row r="594" spans="18:20" x14ac:dyDescent="0.25">
      <c r="R594" t="s">
        <v>1362</v>
      </c>
      <c r="T594" t="s">
        <v>3342</v>
      </c>
    </row>
    <row r="595" spans="18:20" x14ac:dyDescent="0.25">
      <c r="R595" t="s">
        <v>1598</v>
      </c>
      <c r="T595" t="s">
        <v>3619</v>
      </c>
    </row>
    <row r="596" spans="18:20" x14ac:dyDescent="0.25">
      <c r="R596" t="s">
        <v>798</v>
      </c>
      <c r="T596" t="s">
        <v>3593</v>
      </c>
    </row>
    <row r="597" spans="18:20" x14ac:dyDescent="0.25">
      <c r="R597" t="s">
        <v>1214</v>
      </c>
      <c r="T597" t="s">
        <v>2620</v>
      </c>
    </row>
    <row r="598" spans="18:20" x14ac:dyDescent="0.25">
      <c r="R598" t="s">
        <v>1660</v>
      </c>
      <c r="T598" t="s">
        <v>3179</v>
      </c>
    </row>
    <row r="599" spans="18:20" x14ac:dyDescent="0.25">
      <c r="R599" t="s">
        <v>1646</v>
      </c>
      <c r="T599" t="s">
        <v>3437</v>
      </c>
    </row>
    <row r="600" spans="18:20" x14ac:dyDescent="0.25">
      <c r="R600" t="s">
        <v>1589</v>
      </c>
      <c r="T600" t="s">
        <v>2504</v>
      </c>
    </row>
    <row r="601" spans="18:20" x14ac:dyDescent="0.25">
      <c r="R601" t="s">
        <v>1545</v>
      </c>
      <c r="T601" t="s">
        <v>2542</v>
      </c>
    </row>
    <row r="602" spans="18:20" x14ac:dyDescent="0.25">
      <c r="R602" t="s">
        <v>1693</v>
      </c>
      <c r="T602" t="s">
        <v>3217</v>
      </c>
    </row>
    <row r="603" spans="18:20" x14ac:dyDescent="0.25">
      <c r="R603" t="s">
        <v>693</v>
      </c>
      <c r="T603" t="s">
        <v>2566</v>
      </c>
    </row>
    <row r="604" spans="18:20" x14ac:dyDescent="0.25">
      <c r="R604" t="s">
        <v>1692</v>
      </c>
      <c r="T604" t="s">
        <v>3087</v>
      </c>
    </row>
    <row r="605" spans="18:20" x14ac:dyDescent="0.25">
      <c r="R605" t="s">
        <v>700</v>
      </c>
      <c r="T605" t="s">
        <v>3628</v>
      </c>
    </row>
    <row r="606" spans="18:20" x14ac:dyDescent="0.25">
      <c r="R606" t="s">
        <v>931</v>
      </c>
      <c r="T606" t="s">
        <v>3328</v>
      </c>
    </row>
    <row r="607" spans="18:20" x14ac:dyDescent="0.25">
      <c r="R607" t="s">
        <v>1366</v>
      </c>
      <c r="T607" t="s">
        <v>2691</v>
      </c>
    </row>
    <row r="608" spans="18:20" x14ac:dyDescent="0.25">
      <c r="R608" t="s">
        <v>831</v>
      </c>
      <c r="T608" t="s">
        <v>2996</v>
      </c>
    </row>
    <row r="609" spans="18:20" x14ac:dyDescent="0.25">
      <c r="R609" t="s">
        <v>738</v>
      </c>
      <c r="T609" t="s">
        <v>3374</v>
      </c>
    </row>
    <row r="610" spans="18:20" x14ac:dyDescent="0.25">
      <c r="R610" t="s">
        <v>1842</v>
      </c>
      <c r="T610" t="s">
        <v>3283</v>
      </c>
    </row>
    <row r="611" spans="18:20" x14ac:dyDescent="0.25">
      <c r="R611" t="s">
        <v>1441</v>
      </c>
      <c r="T611" t="s">
        <v>2973</v>
      </c>
    </row>
    <row r="612" spans="18:20" x14ac:dyDescent="0.25">
      <c r="R612" t="s">
        <v>1727</v>
      </c>
      <c r="T612" t="s">
        <v>3165</v>
      </c>
    </row>
    <row r="613" spans="18:20" x14ac:dyDescent="0.25">
      <c r="R613" t="s">
        <v>1738</v>
      </c>
      <c r="T613" t="s">
        <v>3136</v>
      </c>
    </row>
    <row r="614" spans="18:20" x14ac:dyDescent="0.25">
      <c r="R614" t="s">
        <v>1591</v>
      </c>
      <c r="T614" t="s">
        <v>3500</v>
      </c>
    </row>
    <row r="615" spans="18:20" x14ac:dyDescent="0.25">
      <c r="R615" t="s">
        <v>1741</v>
      </c>
      <c r="T615" t="s">
        <v>3329</v>
      </c>
    </row>
    <row r="616" spans="18:20" x14ac:dyDescent="0.25">
      <c r="R616" t="s">
        <v>1484</v>
      </c>
      <c r="T616" t="s">
        <v>3249</v>
      </c>
    </row>
    <row r="617" spans="18:20" x14ac:dyDescent="0.25">
      <c r="R617" t="s">
        <v>1732</v>
      </c>
      <c r="T617" t="s">
        <v>2641</v>
      </c>
    </row>
    <row r="618" spans="18:20" x14ac:dyDescent="0.25">
      <c r="T618" t="s">
        <v>2777</v>
      </c>
    </row>
    <row r="619" spans="18:20" x14ac:dyDescent="0.25">
      <c r="T619" t="s">
        <v>2763</v>
      </c>
    </row>
    <row r="620" spans="18:20" x14ac:dyDescent="0.25">
      <c r="T620" t="s">
        <v>2606</v>
      </c>
    </row>
    <row r="621" spans="18:20" x14ac:dyDescent="0.25">
      <c r="T621" t="s">
        <v>3398</v>
      </c>
    </row>
    <row r="622" spans="18:20" x14ac:dyDescent="0.25">
      <c r="T622" t="s">
        <v>2856</v>
      </c>
    </row>
    <row r="623" spans="18:20" x14ac:dyDescent="0.25">
      <c r="T623" t="s">
        <v>3380</v>
      </c>
    </row>
    <row r="624" spans="18:20" x14ac:dyDescent="0.25">
      <c r="T624" t="s">
        <v>3767</v>
      </c>
    </row>
    <row r="625" spans="20:20" x14ac:dyDescent="0.25">
      <c r="T625" t="s">
        <v>3606</v>
      </c>
    </row>
    <row r="626" spans="20:20" x14ac:dyDescent="0.25">
      <c r="T626" t="s">
        <v>3100</v>
      </c>
    </row>
    <row r="627" spans="20:20" x14ac:dyDescent="0.25">
      <c r="T627" t="s">
        <v>3409</v>
      </c>
    </row>
    <row r="628" spans="20:20" x14ac:dyDescent="0.25">
      <c r="T628" t="s">
        <v>2713</v>
      </c>
    </row>
    <row r="629" spans="20:20" x14ac:dyDescent="0.25">
      <c r="T629" t="s">
        <v>3658</v>
      </c>
    </row>
    <row r="630" spans="20:20" x14ac:dyDescent="0.25">
      <c r="T630" t="s">
        <v>3677</v>
      </c>
    </row>
    <row r="631" spans="20:20" x14ac:dyDescent="0.25">
      <c r="T631" t="s">
        <v>3146</v>
      </c>
    </row>
    <row r="632" spans="20:20" x14ac:dyDescent="0.25">
      <c r="T632" t="s">
        <v>3488</v>
      </c>
    </row>
    <row r="633" spans="20:20" x14ac:dyDescent="0.25">
      <c r="T633" t="s">
        <v>3574</v>
      </c>
    </row>
    <row r="634" spans="20:20" x14ac:dyDescent="0.25">
      <c r="T634" t="s">
        <v>3697</v>
      </c>
    </row>
    <row r="635" spans="20:20" x14ac:dyDescent="0.25">
      <c r="T635" t="s">
        <v>2752</v>
      </c>
    </row>
    <row r="636" spans="20:20" x14ac:dyDescent="0.25">
      <c r="T636" t="s">
        <v>3603</v>
      </c>
    </row>
    <row r="637" spans="20:20" x14ac:dyDescent="0.25">
      <c r="T637" t="s">
        <v>3213</v>
      </c>
    </row>
    <row r="638" spans="20:20" x14ac:dyDescent="0.25">
      <c r="T638" t="s">
        <v>3575</v>
      </c>
    </row>
    <row r="639" spans="20:20" x14ac:dyDescent="0.25">
      <c r="T639" t="s">
        <v>3309</v>
      </c>
    </row>
    <row r="640" spans="20:20" x14ac:dyDescent="0.25">
      <c r="T640" t="s">
        <v>3162</v>
      </c>
    </row>
    <row r="641" spans="20:20" x14ac:dyDescent="0.25">
      <c r="T641" t="s">
        <v>2805</v>
      </c>
    </row>
    <row r="642" spans="20:20" x14ac:dyDescent="0.25">
      <c r="T642" t="s">
        <v>3426</v>
      </c>
    </row>
    <row r="643" spans="20:20" x14ac:dyDescent="0.25">
      <c r="T643" t="s">
        <v>3298</v>
      </c>
    </row>
    <row r="644" spans="20:20" x14ac:dyDescent="0.25">
      <c r="T644" t="s">
        <v>2925</v>
      </c>
    </row>
    <row r="645" spans="20:20" x14ac:dyDescent="0.25">
      <c r="T645" t="s">
        <v>1191</v>
      </c>
    </row>
    <row r="646" spans="20:20" x14ac:dyDescent="0.25">
      <c r="T646" t="s">
        <v>2586</v>
      </c>
    </row>
    <row r="647" spans="20:20" x14ac:dyDescent="0.25">
      <c r="T647" t="s">
        <v>2649</v>
      </c>
    </row>
    <row r="648" spans="20:20" x14ac:dyDescent="0.25">
      <c r="T648" t="s">
        <v>2708</v>
      </c>
    </row>
    <row r="649" spans="20:20" x14ac:dyDescent="0.25">
      <c r="T649" t="s">
        <v>3445</v>
      </c>
    </row>
    <row r="650" spans="20:20" x14ac:dyDescent="0.25">
      <c r="T650" t="s">
        <v>3545</v>
      </c>
    </row>
    <row r="651" spans="20:20" x14ac:dyDescent="0.25">
      <c r="T651" t="s">
        <v>3479</v>
      </c>
    </row>
    <row r="652" spans="20:20" x14ac:dyDescent="0.25">
      <c r="T652" t="s">
        <v>3027</v>
      </c>
    </row>
    <row r="653" spans="20:20" x14ac:dyDescent="0.25">
      <c r="T653" t="s">
        <v>3182</v>
      </c>
    </row>
    <row r="654" spans="20:20" x14ac:dyDescent="0.25">
      <c r="T654" t="s">
        <v>3195</v>
      </c>
    </row>
    <row r="655" spans="20:20" x14ac:dyDescent="0.25">
      <c r="T655" t="s">
        <v>2809</v>
      </c>
    </row>
    <row r="656" spans="20:20" x14ac:dyDescent="0.25">
      <c r="T656" t="s">
        <v>2854</v>
      </c>
    </row>
    <row r="657" spans="20:20" x14ac:dyDescent="0.25">
      <c r="T657" t="s">
        <v>2584</v>
      </c>
    </row>
    <row r="658" spans="20:20" x14ac:dyDescent="0.25">
      <c r="T658" t="s">
        <v>2692</v>
      </c>
    </row>
    <row r="659" spans="20:20" x14ac:dyDescent="0.25">
      <c r="T659" t="s">
        <v>2553</v>
      </c>
    </row>
    <row r="660" spans="20:20" x14ac:dyDescent="0.25">
      <c r="T660" t="s">
        <v>2993</v>
      </c>
    </row>
    <row r="661" spans="20:20" x14ac:dyDescent="0.25">
      <c r="T661" t="s">
        <v>2961</v>
      </c>
    </row>
    <row r="662" spans="20:20" x14ac:dyDescent="0.25">
      <c r="T662" t="s">
        <v>2841</v>
      </c>
    </row>
    <row r="663" spans="20:20" x14ac:dyDescent="0.25">
      <c r="T663" t="s">
        <v>3021</v>
      </c>
    </row>
    <row r="664" spans="20:20" x14ac:dyDescent="0.25">
      <c r="T664" t="s">
        <v>3097</v>
      </c>
    </row>
    <row r="665" spans="20:20" x14ac:dyDescent="0.25">
      <c r="T665" t="s">
        <v>3676</v>
      </c>
    </row>
    <row r="666" spans="20:20" x14ac:dyDescent="0.25">
      <c r="T666" t="s">
        <v>3728</v>
      </c>
    </row>
    <row r="667" spans="20:20" x14ac:dyDescent="0.25">
      <c r="T667" t="s">
        <v>3455</v>
      </c>
    </row>
    <row r="668" spans="20:20" x14ac:dyDescent="0.25">
      <c r="T668" t="s">
        <v>3667</v>
      </c>
    </row>
    <row r="669" spans="20:20" x14ac:dyDescent="0.25">
      <c r="T669" t="s">
        <v>2625</v>
      </c>
    </row>
    <row r="670" spans="20:20" x14ac:dyDescent="0.25">
      <c r="T670" t="s">
        <v>2787</v>
      </c>
    </row>
    <row r="671" spans="20:20" x14ac:dyDescent="0.25">
      <c r="T671" t="s">
        <v>2604</v>
      </c>
    </row>
    <row r="672" spans="20:20" x14ac:dyDescent="0.25">
      <c r="T672" t="s">
        <v>3285</v>
      </c>
    </row>
    <row r="673" spans="20:20" x14ac:dyDescent="0.25">
      <c r="T673" t="s">
        <v>3552</v>
      </c>
    </row>
    <row r="674" spans="20:20" x14ac:dyDescent="0.25">
      <c r="T674" t="s">
        <v>2823</v>
      </c>
    </row>
    <row r="675" spans="20:20" x14ac:dyDescent="0.25">
      <c r="T675" t="s">
        <v>3095</v>
      </c>
    </row>
    <row r="676" spans="20:20" x14ac:dyDescent="0.25">
      <c r="T676" t="s">
        <v>2807</v>
      </c>
    </row>
    <row r="677" spans="20:20" x14ac:dyDescent="0.25">
      <c r="T677" t="s">
        <v>3331</v>
      </c>
    </row>
    <row r="678" spans="20:20" x14ac:dyDescent="0.25">
      <c r="T678" t="s">
        <v>3244</v>
      </c>
    </row>
    <row r="679" spans="20:20" x14ac:dyDescent="0.25">
      <c r="T679" t="s">
        <v>36</v>
      </c>
    </row>
    <row r="680" spans="20:20" x14ac:dyDescent="0.25">
      <c r="T680" t="s">
        <v>2962</v>
      </c>
    </row>
    <row r="681" spans="20:20" x14ac:dyDescent="0.25">
      <c r="T681" t="s">
        <v>3554</v>
      </c>
    </row>
    <row r="682" spans="20:20" x14ac:dyDescent="0.25">
      <c r="T682" t="s">
        <v>2951</v>
      </c>
    </row>
    <row r="683" spans="20:20" x14ac:dyDescent="0.25">
      <c r="T683" t="s">
        <v>3266</v>
      </c>
    </row>
    <row r="684" spans="20:20" x14ac:dyDescent="0.25">
      <c r="T684" t="s">
        <v>3688</v>
      </c>
    </row>
    <row r="685" spans="20:20" x14ac:dyDescent="0.25">
      <c r="T685" t="s">
        <v>2833</v>
      </c>
    </row>
    <row r="686" spans="20:20" x14ac:dyDescent="0.25">
      <c r="T686" t="s">
        <v>2627</v>
      </c>
    </row>
    <row r="687" spans="20:20" x14ac:dyDescent="0.25">
      <c r="T687" t="s">
        <v>3127</v>
      </c>
    </row>
    <row r="688" spans="20:20" x14ac:dyDescent="0.25">
      <c r="T688" t="s">
        <v>2886</v>
      </c>
    </row>
    <row r="689" spans="20:20" x14ac:dyDescent="0.25">
      <c r="T689" t="s">
        <v>2837</v>
      </c>
    </row>
    <row r="690" spans="20:20" x14ac:dyDescent="0.25">
      <c r="T690" t="s">
        <v>2664</v>
      </c>
    </row>
    <row r="691" spans="20:20" x14ac:dyDescent="0.25">
      <c r="T691" t="s">
        <v>3050</v>
      </c>
    </row>
    <row r="692" spans="20:20" x14ac:dyDescent="0.25">
      <c r="T692" t="s">
        <v>3008</v>
      </c>
    </row>
    <row r="693" spans="20:20" x14ac:dyDescent="0.25">
      <c r="T693" t="s">
        <v>3607</v>
      </c>
    </row>
    <row r="694" spans="20:20" x14ac:dyDescent="0.25">
      <c r="T694" t="s">
        <v>2937</v>
      </c>
    </row>
    <row r="695" spans="20:20" x14ac:dyDescent="0.25">
      <c r="T695" t="s">
        <v>2781</v>
      </c>
    </row>
    <row r="696" spans="20:20" x14ac:dyDescent="0.25">
      <c r="T696" t="s">
        <v>3400</v>
      </c>
    </row>
    <row r="697" spans="20:20" x14ac:dyDescent="0.25">
      <c r="T697" t="s">
        <v>3411</v>
      </c>
    </row>
    <row r="698" spans="20:20" x14ac:dyDescent="0.25">
      <c r="T698" t="s">
        <v>2759</v>
      </c>
    </row>
    <row r="699" spans="20:20" x14ac:dyDescent="0.25">
      <c r="T699" t="s">
        <v>3344</v>
      </c>
    </row>
    <row r="700" spans="20:20" x14ac:dyDescent="0.25">
      <c r="T700" t="s">
        <v>2892</v>
      </c>
    </row>
    <row r="701" spans="20:20" x14ac:dyDescent="0.25">
      <c r="T701" t="s">
        <v>2555</v>
      </c>
    </row>
    <row r="702" spans="20:20" x14ac:dyDescent="0.25">
      <c r="T702" t="s">
        <v>2573</v>
      </c>
    </row>
    <row r="703" spans="20:20" x14ac:dyDescent="0.25">
      <c r="T703" t="s">
        <v>3644</v>
      </c>
    </row>
    <row r="704" spans="20:20" x14ac:dyDescent="0.25">
      <c r="T704" t="s">
        <v>3745</v>
      </c>
    </row>
    <row r="705" spans="20:20" x14ac:dyDescent="0.25">
      <c r="T705" t="s">
        <v>3544</v>
      </c>
    </row>
    <row r="706" spans="20:20" x14ac:dyDescent="0.25">
      <c r="T706" t="s">
        <v>2879</v>
      </c>
    </row>
    <row r="707" spans="20:20" x14ac:dyDescent="0.25">
      <c r="T707" t="s">
        <v>3647</v>
      </c>
    </row>
    <row r="708" spans="20:20" x14ac:dyDescent="0.25">
      <c r="T708" t="s">
        <v>3512</v>
      </c>
    </row>
    <row r="709" spans="20:20" x14ac:dyDescent="0.25">
      <c r="T709" t="s">
        <v>3763</v>
      </c>
    </row>
    <row r="710" spans="20:20" x14ac:dyDescent="0.25">
      <c r="T710" t="s">
        <v>33</v>
      </c>
    </row>
    <row r="711" spans="20:20" x14ac:dyDescent="0.25">
      <c r="T711" t="s">
        <v>2521</v>
      </c>
    </row>
    <row r="712" spans="20:20" x14ac:dyDescent="0.25">
      <c r="T712" t="s">
        <v>3125</v>
      </c>
    </row>
    <row r="713" spans="20:20" x14ac:dyDescent="0.25">
      <c r="T713" t="s">
        <v>3038</v>
      </c>
    </row>
    <row r="714" spans="20:20" x14ac:dyDescent="0.25">
      <c r="T714" t="s">
        <v>2979</v>
      </c>
    </row>
    <row r="715" spans="20:20" x14ac:dyDescent="0.25">
      <c r="T715" t="s">
        <v>2878</v>
      </c>
    </row>
    <row r="716" spans="20:20" x14ac:dyDescent="0.25">
      <c r="T716" t="s">
        <v>2862</v>
      </c>
    </row>
    <row r="717" spans="20:20" x14ac:dyDescent="0.25">
      <c r="T717" t="s">
        <v>3168</v>
      </c>
    </row>
    <row r="718" spans="20:20" x14ac:dyDescent="0.25">
      <c r="T718" t="s">
        <v>2668</v>
      </c>
    </row>
    <row r="719" spans="20:20" x14ac:dyDescent="0.25">
      <c r="T719" t="s">
        <v>3164</v>
      </c>
    </row>
    <row r="720" spans="20:20" x14ac:dyDescent="0.25">
      <c r="T720" t="s">
        <v>2911</v>
      </c>
    </row>
    <row r="721" spans="20:20" x14ac:dyDescent="0.25">
      <c r="T721" t="s">
        <v>3232</v>
      </c>
    </row>
    <row r="722" spans="20:20" x14ac:dyDescent="0.25">
      <c r="T722" t="s">
        <v>3180</v>
      </c>
    </row>
    <row r="723" spans="20:20" x14ac:dyDescent="0.25">
      <c r="T723" t="s">
        <v>3410</v>
      </c>
    </row>
    <row r="724" spans="20:20" x14ac:dyDescent="0.25">
      <c r="T724" t="s">
        <v>2554</v>
      </c>
    </row>
    <row r="725" spans="20:20" x14ac:dyDescent="0.25">
      <c r="T725" t="s">
        <v>3384</v>
      </c>
    </row>
    <row r="726" spans="20:20" x14ac:dyDescent="0.25">
      <c r="T726" t="s">
        <v>2634</v>
      </c>
    </row>
    <row r="727" spans="20:20" x14ac:dyDescent="0.25">
      <c r="T727" t="s">
        <v>3518</v>
      </c>
    </row>
    <row r="728" spans="20:20" x14ac:dyDescent="0.25">
      <c r="T728" t="s">
        <v>3245</v>
      </c>
    </row>
    <row r="729" spans="20:20" x14ac:dyDescent="0.25">
      <c r="T729" t="s">
        <v>3366</v>
      </c>
    </row>
    <row r="730" spans="20:20" x14ac:dyDescent="0.25">
      <c r="T730" t="s">
        <v>2724</v>
      </c>
    </row>
    <row r="731" spans="20:20" x14ac:dyDescent="0.25">
      <c r="T731" t="s">
        <v>3578</v>
      </c>
    </row>
    <row r="732" spans="20:20" x14ac:dyDescent="0.25">
      <c r="T732" t="s">
        <v>3766</v>
      </c>
    </row>
    <row r="733" spans="20:20" x14ac:dyDescent="0.25">
      <c r="T733" t="s">
        <v>3020</v>
      </c>
    </row>
    <row r="734" spans="20:20" x14ac:dyDescent="0.25">
      <c r="T734" t="s">
        <v>3096</v>
      </c>
    </row>
    <row r="735" spans="20:20" x14ac:dyDescent="0.25">
      <c r="T735" t="s">
        <v>3330</v>
      </c>
    </row>
    <row r="736" spans="20:20" x14ac:dyDescent="0.25">
      <c r="T736" t="s">
        <v>3758</v>
      </c>
    </row>
    <row r="737" spans="20:20" x14ac:dyDescent="0.25">
      <c r="T737" t="s">
        <v>3243</v>
      </c>
    </row>
    <row r="738" spans="20:20" x14ac:dyDescent="0.25">
      <c r="T738" t="s">
        <v>3228</v>
      </c>
    </row>
    <row r="739" spans="20:20" x14ac:dyDescent="0.25">
      <c r="T739" t="s">
        <v>3736</v>
      </c>
    </row>
    <row r="740" spans="20:20" x14ac:dyDescent="0.25">
      <c r="T740" t="s">
        <v>3273</v>
      </c>
    </row>
    <row r="741" spans="20:20" x14ac:dyDescent="0.25">
      <c r="T741" t="s">
        <v>3045</v>
      </c>
    </row>
    <row r="742" spans="20:20" x14ac:dyDescent="0.25">
      <c r="T742" t="s">
        <v>3548</v>
      </c>
    </row>
    <row r="743" spans="20:20" x14ac:dyDescent="0.25">
      <c r="T743" t="s">
        <v>3175</v>
      </c>
    </row>
    <row r="744" spans="20:20" x14ac:dyDescent="0.25">
      <c r="T744" t="s">
        <v>3549</v>
      </c>
    </row>
    <row r="745" spans="20:20" x14ac:dyDescent="0.25">
      <c r="T745" t="s">
        <v>3448</v>
      </c>
    </row>
    <row r="746" spans="20:20" x14ac:dyDescent="0.25">
      <c r="T746" t="s">
        <v>3036</v>
      </c>
    </row>
    <row r="747" spans="20:20" x14ac:dyDescent="0.25">
      <c r="T747" t="s">
        <v>3252</v>
      </c>
    </row>
    <row r="748" spans="20:20" x14ac:dyDescent="0.25">
      <c r="T748" t="s">
        <v>3672</v>
      </c>
    </row>
    <row r="749" spans="20:20" x14ac:dyDescent="0.25">
      <c r="T749" t="s">
        <v>2750</v>
      </c>
    </row>
    <row r="750" spans="20:20" x14ac:dyDescent="0.25">
      <c r="T750" t="s">
        <v>3556</v>
      </c>
    </row>
    <row r="751" spans="20:20" x14ac:dyDescent="0.25">
      <c r="T751" t="s">
        <v>2895</v>
      </c>
    </row>
    <row r="752" spans="20:20" x14ac:dyDescent="0.25">
      <c r="T752" t="s">
        <v>2433</v>
      </c>
    </row>
    <row r="753" spans="20:20" x14ac:dyDescent="0.25">
      <c r="T753" t="s">
        <v>3633</v>
      </c>
    </row>
    <row r="754" spans="20:20" x14ac:dyDescent="0.25">
      <c r="T754" t="s">
        <v>2686</v>
      </c>
    </row>
    <row r="755" spans="20:20" x14ac:dyDescent="0.25">
      <c r="T755" t="s">
        <v>2849</v>
      </c>
    </row>
    <row r="756" spans="20:20" x14ac:dyDescent="0.25">
      <c r="T756" t="s">
        <v>3274</v>
      </c>
    </row>
    <row r="757" spans="20:20" x14ac:dyDescent="0.25">
      <c r="T757" t="s">
        <v>182</v>
      </c>
    </row>
    <row r="758" spans="20:20" x14ac:dyDescent="0.25">
      <c r="T758" t="s">
        <v>2601</v>
      </c>
    </row>
    <row r="759" spans="20:20" x14ac:dyDescent="0.25">
      <c r="T759" t="s">
        <v>3720</v>
      </c>
    </row>
    <row r="760" spans="20:20" x14ac:dyDescent="0.25">
      <c r="T760" t="s">
        <v>3290</v>
      </c>
    </row>
    <row r="761" spans="20:20" x14ac:dyDescent="0.25">
      <c r="T761" t="s">
        <v>3171</v>
      </c>
    </row>
    <row r="762" spans="20:20" x14ac:dyDescent="0.25">
      <c r="T762" t="s">
        <v>2760</v>
      </c>
    </row>
    <row r="763" spans="20:20" x14ac:dyDescent="0.25">
      <c r="T763" t="s">
        <v>3105</v>
      </c>
    </row>
    <row r="764" spans="20:20" x14ac:dyDescent="0.25">
      <c r="T764" t="s">
        <v>2665</v>
      </c>
    </row>
    <row r="765" spans="20:20" x14ac:dyDescent="0.25">
      <c r="T765" t="s">
        <v>3669</v>
      </c>
    </row>
    <row r="766" spans="20:20" x14ac:dyDescent="0.25">
      <c r="T766" t="s">
        <v>3025</v>
      </c>
    </row>
    <row r="767" spans="20:20" x14ac:dyDescent="0.25">
      <c r="T767" t="s">
        <v>3349</v>
      </c>
    </row>
    <row r="768" spans="20:20" x14ac:dyDescent="0.25">
      <c r="T768" t="s">
        <v>3288</v>
      </c>
    </row>
    <row r="769" spans="20:20" x14ac:dyDescent="0.25">
      <c r="T769" t="s">
        <v>3041</v>
      </c>
    </row>
    <row r="770" spans="20:20" x14ac:dyDescent="0.25">
      <c r="T770" t="s">
        <v>3753</v>
      </c>
    </row>
    <row r="771" spans="20:20" x14ac:dyDescent="0.25">
      <c r="T771" t="s">
        <v>3287</v>
      </c>
    </row>
    <row r="772" spans="20:20" x14ac:dyDescent="0.25">
      <c r="T772" t="s">
        <v>3202</v>
      </c>
    </row>
    <row r="773" spans="20:20" x14ac:dyDescent="0.25">
      <c r="T773" t="s">
        <v>3572</v>
      </c>
    </row>
    <row r="774" spans="20:20" x14ac:dyDescent="0.25">
      <c r="T774" t="s">
        <v>2918</v>
      </c>
    </row>
    <row r="775" spans="20:20" x14ac:dyDescent="0.25">
      <c r="T775" t="s">
        <v>3333</v>
      </c>
    </row>
    <row r="776" spans="20:20" x14ac:dyDescent="0.25">
      <c r="T776" t="s">
        <v>3051</v>
      </c>
    </row>
    <row r="777" spans="20:20" x14ac:dyDescent="0.25">
      <c r="T777" t="s">
        <v>3730</v>
      </c>
    </row>
    <row r="778" spans="20:20" x14ac:dyDescent="0.25">
      <c r="T778" t="s">
        <v>3771</v>
      </c>
    </row>
    <row r="779" spans="20:20" x14ac:dyDescent="0.25">
      <c r="T779" t="s">
        <v>3618</v>
      </c>
    </row>
    <row r="780" spans="20:20" x14ac:dyDescent="0.25">
      <c r="T780" t="s">
        <v>993</v>
      </c>
    </row>
    <row r="781" spans="20:20" x14ac:dyDescent="0.25">
      <c r="T781" t="s">
        <v>3139</v>
      </c>
    </row>
    <row r="782" spans="20:20" x14ac:dyDescent="0.25">
      <c r="T782" t="s">
        <v>3421</v>
      </c>
    </row>
    <row r="783" spans="20:20" x14ac:dyDescent="0.25">
      <c r="T783" t="s">
        <v>2746</v>
      </c>
    </row>
    <row r="784" spans="20:20" x14ac:dyDescent="0.25">
      <c r="T784" t="s">
        <v>3363</v>
      </c>
    </row>
    <row r="785" spans="20:20" x14ac:dyDescent="0.25">
      <c r="T785" t="s">
        <v>3320</v>
      </c>
    </row>
    <row r="786" spans="20:20" x14ac:dyDescent="0.25">
      <c r="T786" t="s">
        <v>3444</v>
      </c>
    </row>
    <row r="787" spans="20:20" x14ac:dyDescent="0.25">
      <c r="T787" t="s">
        <v>3128</v>
      </c>
    </row>
    <row r="788" spans="20:20" x14ac:dyDescent="0.25">
      <c r="T788" t="s">
        <v>2735</v>
      </c>
    </row>
    <row r="789" spans="20:20" x14ac:dyDescent="0.25">
      <c r="T789" t="s">
        <v>3515</v>
      </c>
    </row>
    <row r="790" spans="20:20" x14ac:dyDescent="0.25">
      <c r="T790" t="s">
        <v>3596</v>
      </c>
    </row>
    <row r="791" spans="20:20" x14ac:dyDescent="0.25">
      <c r="T791" t="s">
        <v>2988</v>
      </c>
    </row>
    <row r="792" spans="20:20" x14ac:dyDescent="0.25">
      <c r="T792" t="s">
        <v>3206</v>
      </c>
    </row>
    <row r="793" spans="20:20" x14ac:dyDescent="0.25">
      <c r="T793" t="s">
        <v>2773</v>
      </c>
    </row>
    <row r="794" spans="20:20" x14ac:dyDescent="0.25">
      <c r="T794" t="s">
        <v>3499</v>
      </c>
    </row>
    <row r="795" spans="20:20" x14ac:dyDescent="0.25">
      <c r="T795" t="s">
        <v>2956</v>
      </c>
    </row>
    <row r="796" spans="20:20" x14ac:dyDescent="0.25">
      <c r="T796" t="s">
        <v>3403</v>
      </c>
    </row>
    <row r="797" spans="20:20" x14ac:dyDescent="0.25">
      <c r="T797" t="s">
        <v>2949</v>
      </c>
    </row>
    <row r="798" spans="20:20" x14ac:dyDescent="0.25">
      <c r="T798" t="s">
        <v>3665</v>
      </c>
    </row>
    <row r="799" spans="20:20" x14ac:dyDescent="0.25">
      <c r="T799" t="s">
        <v>2972</v>
      </c>
    </row>
    <row r="800" spans="20:20" x14ac:dyDescent="0.25">
      <c r="T800" t="s">
        <v>3595</v>
      </c>
    </row>
    <row r="801" spans="20:20" x14ac:dyDescent="0.25">
      <c r="T801" t="s">
        <v>3650</v>
      </c>
    </row>
    <row r="802" spans="20:20" x14ac:dyDescent="0.25">
      <c r="T802" t="s">
        <v>3212</v>
      </c>
    </row>
    <row r="803" spans="20:20" x14ac:dyDescent="0.25">
      <c r="T803" t="s">
        <v>3481</v>
      </c>
    </row>
    <row r="804" spans="20:20" x14ac:dyDescent="0.25">
      <c r="T804" t="s">
        <v>3473</v>
      </c>
    </row>
    <row r="805" spans="20:20" x14ac:dyDescent="0.25">
      <c r="T805" t="s">
        <v>2656</v>
      </c>
    </row>
    <row r="806" spans="20:20" x14ac:dyDescent="0.25">
      <c r="T806" t="s">
        <v>2991</v>
      </c>
    </row>
    <row r="807" spans="20:20" x14ac:dyDescent="0.25">
      <c r="T807" t="s">
        <v>3247</v>
      </c>
    </row>
    <row r="808" spans="20:20" x14ac:dyDescent="0.25">
      <c r="T808" t="s">
        <v>2526</v>
      </c>
    </row>
    <row r="809" spans="20:20" x14ac:dyDescent="0.25">
      <c r="T809" t="s">
        <v>3336</v>
      </c>
    </row>
    <row r="810" spans="20:20" x14ac:dyDescent="0.25">
      <c r="T810" t="s">
        <v>3258</v>
      </c>
    </row>
    <row r="811" spans="20:20" x14ac:dyDescent="0.25">
      <c r="T811" t="s">
        <v>2869</v>
      </c>
    </row>
    <row r="812" spans="20:20" x14ac:dyDescent="0.25">
      <c r="T812" t="s">
        <v>2615</v>
      </c>
    </row>
    <row r="813" spans="20:20" x14ac:dyDescent="0.25">
      <c r="T813" t="s">
        <v>2984</v>
      </c>
    </row>
    <row r="814" spans="20:20" x14ac:dyDescent="0.25">
      <c r="T814" t="s">
        <v>2861</v>
      </c>
    </row>
    <row r="815" spans="20:20" x14ac:dyDescent="0.25">
      <c r="T815" t="s">
        <v>2799</v>
      </c>
    </row>
    <row r="816" spans="20:20" x14ac:dyDescent="0.25">
      <c r="T816" t="s">
        <v>3166</v>
      </c>
    </row>
    <row r="817" spans="20:20" x14ac:dyDescent="0.25">
      <c r="T817" t="s">
        <v>3063</v>
      </c>
    </row>
    <row r="818" spans="20:20" x14ac:dyDescent="0.25">
      <c r="T818" t="s">
        <v>3700</v>
      </c>
    </row>
    <row r="819" spans="20:20" x14ac:dyDescent="0.25">
      <c r="T819" t="s">
        <v>2817</v>
      </c>
    </row>
    <row r="820" spans="20:20" x14ac:dyDescent="0.25">
      <c r="T820" t="s">
        <v>962</v>
      </c>
    </row>
    <row r="821" spans="20:20" x14ac:dyDescent="0.25">
      <c r="T821" t="s">
        <v>2801</v>
      </c>
    </row>
    <row r="822" spans="20:20" x14ac:dyDescent="0.25">
      <c r="T822" t="s">
        <v>3086</v>
      </c>
    </row>
    <row r="823" spans="20:20" x14ac:dyDescent="0.25">
      <c r="T823" t="s">
        <v>2989</v>
      </c>
    </row>
    <row r="824" spans="20:20" x14ac:dyDescent="0.25">
      <c r="T824" t="s">
        <v>3406</v>
      </c>
    </row>
    <row r="825" spans="20:20" x14ac:dyDescent="0.25">
      <c r="T825" t="s">
        <v>2613</v>
      </c>
    </row>
    <row r="826" spans="20:20" x14ac:dyDescent="0.25">
      <c r="T826" t="s">
        <v>3602</v>
      </c>
    </row>
    <row r="827" spans="20:20" x14ac:dyDescent="0.25">
      <c r="T827" t="s">
        <v>3630</v>
      </c>
    </row>
    <row r="828" spans="20:20" x14ac:dyDescent="0.25">
      <c r="T828" t="s">
        <v>2390</v>
      </c>
    </row>
    <row r="829" spans="20:20" x14ac:dyDescent="0.25">
      <c r="T829" t="s">
        <v>3138</v>
      </c>
    </row>
    <row r="830" spans="20:20" x14ac:dyDescent="0.25">
      <c r="T830" t="s">
        <v>2637</v>
      </c>
    </row>
    <row r="831" spans="20:20" x14ac:dyDescent="0.25">
      <c r="T831" t="s">
        <v>2980</v>
      </c>
    </row>
    <row r="832" spans="20:20" x14ac:dyDescent="0.25">
      <c r="T832" t="s">
        <v>2784</v>
      </c>
    </row>
    <row r="833" spans="20:20" x14ac:dyDescent="0.25">
      <c r="T833" t="s">
        <v>3530</v>
      </c>
    </row>
    <row r="834" spans="20:20" x14ac:dyDescent="0.25">
      <c r="T834" t="s">
        <v>1075</v>
      </c>
    </row>
    <row r="835" spans="20:20" x14ac:dyDescent="0.25">
      <c r="T835" t="s">
        <v>3072</v>
      </c>
    </row>
    <row r="836" spans="20:20" x14ac:dyDescent="0.25">
      <c r="T836" t="s">
        <v>3541</v>
      </c>
    </row>
    <row r="837" spans="20:20" x14ac:dyDescent="0.25">
      <c r="T837" t="s">
        <v>2543</v>
      </c>
    </row>
    <row r="838" spans="20:20" x14ac:dyDescent="0.25">
      <c r="T838" t="s">
        <v>3163</v>
      </c>
    </row>
    <row r="839" spans="20:20" x14ac:dyDescent="0.25">
      <c r="T839" t="s">
        <v>3642</v>
      </c>
    </row>
    <row r="840" spans="20:20" x14ac:dyDescent="0.25">
      <c r="T840" t="s">
        <v>3112</v>
      </c>
    </row>
    <row r="841" spans="20:20" x14ac:dyDescent="0.25">
      <c r="T841" t="s">
        <v>2616</v>
      </c>
    </row>
    <row r="842" spans="20:20" x14ac:dyDescent="0.25">
      <c r="T842" t="s">
        <v>3485</v>
      </c>
    </row>
    <row r="843" spans="20:20" x14ac:dyDescent="0.25">
      <c r="T843" t="s">
        <v>3215</v>
      </c>
    </row>
    <row r="844" spans="20:20" x14ac:dyDescent="0.25">
      <c r="T844" t="s">
        <v>3023</v>
      </c>
    </row>
    <row r="845" spans="20:20" x14ac:dyDescent="0.25">
      <c r="T845" t="s">
        <v>3108</v>
      </c>
    </row>
    <row r="846" spans="20:20" x14ac:dyDescent="0.25">
      <c r="T846" t="s">
        <v>3482</v>
      </c>
    </row>
    <row r="847" spans="20:20" x14ac:dyDescent="0.25">
      <c r="T847" t="s">
        <v>3324</v>
      </c>
    </row>
    <row r="848" spans="20:20" x14ac:dyDescent="0.25">
      <c r="T848" t="s">
        <v>3471</v>
      </c>
    </row>
    <row r="849" spans="20:20" x14ac:dyDescent="0.25">
      <c r="T849" t="s">
        <v>3773</v>
      </c>
    </row>
    <row r="850" spans="20:20" x14ac:dyDescent="0.25">
      <c r="T850" t="s">
        <v>2966</v>
      </c>
    </row>
    <row r="851" spans="20:20" x14ac:dyDescent="0.25">
      <c r="T851" t="s">
        <v>2597</v>
      </c>
    </row>
    <row r="852" spans="20:20" x14ac:dyDescent="0.25">
      <c r="T852" t="s">
        <v>3071</v>
      </c>
    </row>
    <row r="853" spans="20:20" x14ac:dyDescent="0.25">
      <c r="T853" t="s">
        <v>3282</v>
      </c>
    </row>
    <row r="854" spans="20:20" x14ac:dyDescent="0.25">
      <c r="T854" t="s">
        <v>3053</v>
      </c>
    </row>
    <row r="855" spans="20:20" x14ac:dyDescent="0.25">
      <c r="T855" t="s">
        <v>2405</v>
      </c>
    </row>
    <row r="856" spans="20:20" x14ac:dyDescent="0.25">
      <c r="T856" t="s">
        <v>347</v>
      </c>
    </row>
    <row r="857" spans="20:20" x14ac:dyDescent="0.25">
      <c r="T857" t="s">
        <v>2894</v>
      </c>
    </row>
    <row r="858" spans="20:20" x14ac:dyDescent="0.25">
      <c r="T858" t="s">
        <v>2868</v>
      </c>
    </row>
    <row r="859" spans="20:20" x14ac:dyDescent="0.25">
      <c r="T859" t="s">
        <v>2964</v>
      </c>
    </row>
    <row r="860" spans="20:20" x14ac:dyDescent="0.25">
      <c r="T860" t="s">
        <v>2903</v>
      </c>
    </row>
    <row r="861" spans="20:20" x14ac:dyDescent="0.25">
      <c r="T861" t="s">
        <v>3637</v>
      </c>
    </row>
    <row r="862" spans="20:20" x14ac:dyDescent="0.25">
      <c r="T862" t="s">
        <v>3425</v>
      </c>
    </row>
    <row r="863" spans="20:20" x14ac:dyDescent="0.25">
      <c r="T863" t="s">
        <v>2596</v>
      </c>
    </row>
    <row r="864" spans="20:20" x14ac:dyDescent="0.25">
      <c r="T864" t="s">
        <v>3318</v>
      </c>
    </row>
    <row r="865" spans="20:20" x14ac:dyDescent="0.25">
      <c r="T865" t="s">
        <v>3664</v>
      </c>
    </row>
    <row r="866" spans="20:20" x14ac:dyDescent="0.25">
      <c r="T866" t="s">
        <v>3376</v>
      </c>
    </row>
    <row r="867" spans="20:20" x14ac:dyDescent="0.25">
      <c r="T867" t="s">
        <v>2923</v>
      </c>
    </row>
    <row r="868" spans="20:20" x14ac:dyDescent="0.25">
      <c r="T868" t="s">
        <v>3392</v>
      </c>
    </row>
    <row r="869" spans="20:20" x14ac:dyDescent="0.25">
      <c r="T869" t="s">
        <v>3046</v>
      </c>
    </row>
    <row r="870" spans="20:20" x14ac:dyDescent="0.25">
      <c r="T870" t="s">
        <v>3751</v>
      </c>
    </row>
    <row r="871" spans="20:20" x14ac:dyDescent="0.25">
      <c r="T871" t="s">
        <v>3121</v>
      </c>
    </row>
    <row r="872" spans="20:20" x14ac:dyDescent="0.25">
      <c r="T872" t="s">
        <v>2785</v>
      </c>
    </row>
    <row r="873" spans="20:20" x14ac:dyDescent="0.25">
      <c r="T873" t="s">
        <v>2881</v>
      </c>
    </row>
    <row r="874" spans="20:20" x14ac:dyDescent="0.25">
      <c r="T874" t="s">
        <v>2688</v>
      </c>
    </row>
    <row r="875" spans="20:20" x14ac:dyDescent="0.25">
      <c r="T875" t="s">
        <v>3414</v>
      </c>
    </row>
    <row r="876" spans="20:20" x14ac:dyDescent="0.25">
      <c r="T876" t="s">
        <v>2578</v>
      </c>
    </row>
    <row r="877" spans="20:20" x14ac:dyDescent="0.25">
      <c r="T877" t="s">
        <v>3091</v>
      </c>
    </row>
    <row r="878" spans="20:20" x14ac:dyDescent="0.25">
      <c r="T878" t="s">
        <v>3454</v>
      </c>
    </row>
    <row r="879" spans="20:20" x14ac:dyDescent="0.25">
      <c r="T879" t="s">
        <v>3129</v>
      </c>
    </row>
    <row r="880" spans="20:20" x14ac:dyDescent="0.25">
      <c r="T880" t="s">
        <v>2842</v>
      </c>
    </row>
    <row r="881" spans="20:20" x14ac:dyDescent="0.25">
      <c r="T881" t="s">
        <v>2590</v>
      </c>
    </row>
    <row r="882" spans="20:20" x14ac:dyDescent="0.25">
      <c r="T882" t="s">
        <v>2840</v>
      </c>
    </row>
    <row r="883" spans="20:20" x14ac:dyDescent="0.25">
      <c r="T883" t="s">
        <v>2938</v>
      </c>
    </row>
    <row r="884" spans="20:20" x14ac:dyDescent="0.25">
      <c r="T884" t="s">
        <v>3592</v>
      </c>
    </row>
    <row r="885" spans="20:20" x14ac:dyDescent="0.25">
      <c r="T885" t="s">
        <v>2872</v>
      </c>
    </row>
    <row r="886" spans="20:20" x14ac:dyDescent="0.25">
      <c r="T886" t="s">
        <v>1163</v>
      </c>
    </row>
    <row r="887" spans="20:20" x14ac:dyDescent="0.25">
      <c r="T887" t="s">
        <v>2851</v>
      </c>
    </row>
    <row r="888" spans="20:20" x14ac:dyDescent="0.25">
      <c r="T888" t="s">
        <v>1171</v>
      </c>
    </row>
    <row r="889" spans="20:20" x14ac:dyDescent="0.25">
      <c r="T889" t="s">
        <v>3756</v>
      </c>
    </row>
    <row r="890" spans="20:20" x14ac:dyDescent="0.25">
      <c r="T890" t="s">
        <v>3620</v>
      </c>
    </row>
    <row r="891" spans="20:20" x14ac:dyDescent="0.25">
      <c r="T891" t="s">
        <v>3718</v>
      </c>
    </row>
    <row r="892" spans="20:20" x14ac:dyDescent="0.25">
      <c r="T892" t="s">
        <v>3126</v>
      </c>
    </row>
    <row r="893" spans="20:20" x14ac:dyDescent="0.25">
      <c r="T893" t="s">
        <v>3705</v>
      </c>
    </row>
    <row r="894" spans="20:20" x14ac:dyDescent="0.25">
      <c r="T894" t="s">
        <v>3695</v>
      </c>
    </row>
    <row r="895" spans="20:20" x14ac:dyDescent="0.25">
      <c r="T895" t="s">
        <v>3476</v>
      </c>
    </row>
    <row r="896" spans="20:20" x14ac:dyDescent="0.25">
      <c r="T896" t="s">
        <v>2814</v>
      </c>
    </row>
    <row r="897" spans="20:20" x14ac:dyDescent="0.25">
      <c r="T897" t="s">
        <v>2678</v>
      </c>
    </row>
    <row r="898" spans="20:20" x14ac:dyDescent="0.25">
      <c r="T898" t="s">
        <v>2366</v>
      </c>
    </row>
    <row r="899" spans="20:20" x14ac:dyDescent="0.25">
      <c r="T899" t="s">
        <v>3356</v>
      </c>
    </row>
    <row r="900" spans="20:20" x14ac:dyDescent="0.25">
      <c r="T900" t="s">
        <v>3334</v>
      </c>
    </row>
    <row r="901" spans="20:20" x14ac:dyDescent="0.25">
      <c r="T901" t="s">
        <v>2640</v>
      </c>
    </row>
    <row r="902" spans="20:20" x14ac:dyDescent="0.25">
      <c r="T902" t="s">
        <v>3233</v>
      </c>
    </row>
    <row r="903" spans="20:20" x14ac:dyDescent="0.25">
      <c r="T903" t="s">
        <v>3586</v>
      </c>
    </row>
    <row r="904" spans="20:20" x14ac:dyDescent="0.25">
      <c r="T904" t="s">
        <v>2772</v>
      </c>
    </row>
    <row r="905" spans="20:20" x14ac:dyDescent="0.25">
      <c r="T905" t="s">
        <v>3004</v>
      </c>
    </row>
    <row r="906" spans="20:20" x14ac:dyDescent="0.25">
      <c r="T906" t="s">
        <v>3443</v>
      </c>
    </row>
    <row r="907" spans="20:20" x14ac:dyDescent="0.25">
      <c r="T907" t="s">
        <v>3235</v>
      </c>
    </row>
    <row r="908" spans="20:20" x14ac:dyDescent="0.25">
      <c r="T908" t="s">
        <v>3568</v>
      </c>
    </row>
    <row r="909" spans="20:20" x14ac:dyDescent="0.25">
      <c r="T909" t="s">
        <v>2682</v>
      </c>
    </row>
    <row r="910" spans="20:20" x14ac:dyDescent="0.25">
      <c r="T910" t="s">
        <v>2647</v>
      </c>
    </row>
    <row r="911" spans="20:20" x14ac:dyDescent="0.25">
      <c r="T911" t="s">
        <v>3000</v>
      </c>
    </row>
    <row r="912" spans="20:20" x14ac:dyDescent="0.25">
      <c r="T912" t="s">
        <v>3176</v>
      </c>
    </row>
    <row r="913" spans="20:20" x14ac:dyDescent="0.25">
      <c r="T913" t="s">
        <v>2873</v>
      </c>
    </row>
    <row r="914" spans="20:20" x14ac:dyDescent="0.25">
      <c r="T914" t="s">
        <v>2794</v>
      </c>
    </row>
    <row r="915" spans="20:20" x14ac:dyDescent="0.25">
      <c r="T915" t="s">
        <v>2600</v>
      </c>
    </row>
    <row r="916" spans="20:20" x14ac:dyDescent="0.25">
      <c r="T916" t="s">
        <v>3083</v>
      </c>
    </row>
    <row r="917" spans="20:20" x14ac:dyDescent="0.25">
      <c r="T917" t="s">
        <v>3721</v>
      </c>
    </row>
    <row r="918" spans="20:20" x14ac:dyDescent="0.25">
      <c r="T918" t="s">
        <v>3018</v>
      </c>
    </row>
    <row r="919" spans="20:20" x14ac:dyDescent="0.25">
      <c r="T919" t="s">
        <v>2992</v>
      </c>
    </row>
    <row r="920" spans="20:20" x14ac:dyDescent="0.25">
      <c r="T920" t="s">
        <v>3124</v>
      </c>
    </row>
    <row r="921" spans="20:20" x14ac:dyDescent="0.25">
      <c r="T921" t="s">
        <v>3502</v>
      </c>
    </row>
    <row r="922" spans="20:20" x14ac:dyDescent="0.25">
      <c r="T922" t="s">
        <v>3377</v>
      </c>
    </row>
    <row r="923" spans="20:20" x14ac:dyDescent="0.25">
      <c r="T923" t="s">
        <v>2916</v>
      </c>
    </row>
    <row r="924" spans="20:20" x14ac:dyDescent="0.25">
      <c r="T924" t="s">
        <v>2782</v>
      </c>
    </row>
    <row r="925" spans="20:20" x14ac:dyDescent="0.25">
      <c r="T925" t="s">
        <v>3550</v>
      </c>
    </row>
    <row r="926" spans="20:20" x14ac:dyDescent="0.25">
      <c r="T926" t="s">
        <v>3682</v>
      </c>
    </row>
    <row r="927" spans="20:20" x14ac:dyDescent="0.25">
      <c r="T927" t="s">
        <v>850</v>
      </c>
    </row>
    <row r="928" spans="20:20" x14ac:dyDescent="0.25">
      <c r="T928" t="s">
        <v>3147</v>
      </c>
    </row>
    <row r="929" spans="20:20" x14ac:dyDescent="0.25">
      <c r="T929" t="s">
        <v>548</v>
      </c>
    </row>
    <row r="930" spans="20:20" x14ac:dyDescent="0.25">
      <c r="T930" t="s">
        <v>2764</v>
      </c>
    </row>
    <row r="931" spans="20:20" x14ac:dyDescent="0.25">
      <c r="T931" t="s">
        <v>2576</v>
      </c>
    </row>
    <row r="932" spans="20:20" x14ac:dyDescent="0.25">
      <c r="T932" t="s">
        <v>3080</v>
      </c>
    </row>
    <row r="933" spans="20:20" x14ac:dyDescent="0.25">
      <c r="T933" t="s">
        <v>3506</v>
      </c>
    </row>
    <row r="934" spans="20:20" x14ac:dyDescent="0.25">
      <c r="T934" t="s">
        <v>1148</v>
      </c>
    </row>
    <row r="935" spans="20:20" x14ac:dyDescent="0.25">
      <c r="T935" t="s">
        <v>3651</v>
      </c>
    </row>
    <row r="936" spans="20:20" x14ac:dyDescent="0.25">
      <c r="T936" t="s">
        <v>2451</v>
      </c>
    </row>
    <row r="937" spans="20:20" x14ac:dyDescent="0.25">
      <c r="T937" t="s">
        <v>3007</v>
      </c>
    </row>
    <row r="938" spans="20:20" x14ac:dyDescent="0.25">
      <c r="T938" t="s">
        <v>2893</v>
      </c>
    </row>
    <row r="939" spans="20:20" x14ac:dyDescent="0.25">
      <c r="T939" t="s">
        <v>3066</v>
      </c>
    </row>
    <row r="940" spans="20:20" x14ac:dyDescent="0.25">
      <c r="T940" t="s">
        <v>3546</v>
      </c>
    </row>
    <row r="941" spans="20:20" x14ac:dyDescent="0.25">
      <c r="T941" t="s">
        <v>2663</v>
      </c>
    </row>
    <row r="942" spans="20:20" x14ac:dyDescent="0.25">
      <c r="T942" t="s">
        <v>867</v>
      </c>
    </row>
    <row r="943" spans="20:20" x14ac:dyDescent="0.25">
      <c r="T943" t="s">
        <v>3742</v>
      </c>
    </row>
    <row r="944" spans="20:20" x14ac:dyDescent="0.25">
      <c r="T944" t="s">
        <v>3529</v>
      </c>
    </row>
    <row r="945" spans="20:20" x14ac:dyDescent="0.25">
      <c r="T945" t="s">
        <v>3724</v>
      </c>
    </row>
    <row r="946" spans="20:20" x14ac:dyDescent="0.25">
      <c r="T946" t="s">
        <v>3361</v>
      </c>
    </row>
    <row r="947" spans="20:20" x14ac:dyDescent="0.25">
      <c r="T947" t="s">
        <v>3002</v>
      </c>
    </row>
    <row r="948" spans="20:20" x14ac:dyDescent="0.25">
      <c r="T948" t="s">
        <v>3231</v>
      </c>
    </row>
    <row r="949" spans="20:20" x14ac:dyDescent="0.25">
      <c r="T949" t="s">
        <v>2943</v>
      </c>
    </row>
    <row r="950" spans="20:20" x14ac:dyDescent="0.25">
      <c r="T950" t="s">
        <v>945</v>
      </c>
    </row>
    <row r="951" spans="20:20" x14ac:dyDescent="0.25">
      <c r="T951" t="s">
        <v>2714</v>
      </c>
    </row>
    <row r="952" spans="20:20" x14ac:dyDescent="0.25">
      <c r="T952" t="s">
        <v>3576</v>
      </c>
    </row>
    <row r="953" spans="20:20" x14ac:dyDescent="0.25">
      <c r="T953" t="s">
        <v>2650</v>
      </c>
    </row>
    <row r="954" spans="20:20" x14ac:dyDescent="0.25">
      <c r="T954" t="s">
        <v>3750</v>
      </c>
    </row>
    <row r="955" spans="20:20" x14ac:dyDescent="0.25">
      <c r="T955" t="s">
        <v>2483</v>
      </c>
    </row>
    <row r="956" spans="20:20" x14ac:dyDescent="0.25">
      <c r="T956" t="s">
        <v>3291</v>
      </c>
    </row>
    <row r="957" spans="20:20" x14ac:dyDescent="0.25">
      <c r="T957" t="s">
        <v>3033</v>
      </c>
    </row>
    <row r="958" spans="20:20" x14ac:dyDescent="0.25">
      <c r="T958" t="s">
        <v>2855</v>
      </c>
    </row>
    <row r="959" spans="20:20" x14ac:dyDescent="0.25">
      <c r="T959" t="s">
        <v>3627</v>
      </c>
    </row>
    <row r="960" spans="20:20" x14ac:dyDescent="0.25">
      <c r="T960" t="s">
        <v>3296</v>
      </c>
    </row>
    <row r="961" spans="20:20" x14ac:dyDescent="0.25">
      <c r="T961" t="s">
        <v>2592</v>
      </c>
    </row>
    <row r="962" spans="20:20" x14ac:dyDescent="0.25">
      <c r="T962" t="s">
        <v>3065</v>
      </c>
    </row>
    <row r="963" spans="20:20" x14ac:dyDescent="0.25">
      <c r="T963" t="s">
        <v>3614</v>
      </c>
    </row>
    <row r="964" spans="20:20" x14ac:dyDescent="0.25">
      <c r="T964" t="s">
        <v>3560</v>
      </c>
    </row>
    <row r="965" spans="20:20" x14ac:dyDescent="0.25">
      <c r="T965" t="s">
        <v>3588</v>
      </c>
    </row>
    <row r="966" spans="20:20" x14ac:dyDescent="0.25">
      <c r="T966" t="s">
        <v>2995</v>
      </c>
    </row>
    <row r="967" spans="20:20" x14ac:dyDescent="0.25">
      <c r="T967" t="s">
        <v>3547</v>
      </c>
    </row>
    <row r="968" spans="20:20" x14ac:dyDescent="0.25">
      <c r="T968" t="s">
        <v>2838</v>
      </c>
    </row>
    <row r="969" spans="20:20" x14ac:dyDescent="0.25">
      <c r="T969" t="s">
        <v>3497</v>
      </c>
    </row>
    <row r="970" spans="20:20" x14ac:dyDescent="0.25">
      <c r="T970" t="s">
        <v>2834</v>
      </c>
    </row>
    <row r="971" spans="20:20" x14ac:dyDescent="0.25">
      <c r="T971" t="s">
        <v>3338</v>
      </c>
    </row>
    <row r="972" spans="20:20" x14ac:dyDescent="0.25">
      <c r="T972" t="s">
        <v>2786</v>
      </c>
    </row>
    <row r="973" spans="20:20" x14ac:dyDescent="0.25">
      <c r="T973" t="s">
        <v>2680</v>
      </c>
    </row>
    <row r="974" spans="20:20" x14ac:dyDescent="0.25">
      <c r="T974" t="s">
        <v>3706</v>
      </c>
    </row>
    <row r="975" spans="20:20" x14ac:dyDescent="0.25">
      <c r="T975" t="s">
        <v>3120</v>
      </c>
    </row>
    <row r="976" spans="20:20" x14ac:dyDescent="0.25">
      <c r="T976" t="s">
        <v>3389</v>
      </c>
    </row>
    <row r="977" spans="20:20" x14ac:dyDescent="0.25">
      <c r="T977" t="s">
        <v>3219</v>
      </c>
    </row>
    <row r="978" spans="20:20" x14ac:dyDescent="0.25">
      <c r="T978" t="s">
        <v>3307</v>
      </c>
    </row>
    <row r="979" spans="20:20" x14ac:dyDescent="0.25">
      <c r="T979" t="s">
        <v>3211</v>
      </c>
    </row>
    <row r="980" spans="20:20" x14ac:dyDescent="0.25">
      <c r="T980" t="s">
        <v>2612</v>
      </c>
    </row>
    <row r="981" spans="20:20" x14ac:dyDescent="0.25">
      <c r="T981" t="s">
        <v>3385</v>
      </c>
    </row>
    <row r="982" spans="20:20" x14ac:dyDescent="0.25">
      <c r="T982" t="s">
        <v>3370</v>
      </c>
    </row>
    <row r="983" spans="20:20" x14ac:dyDescent="0.25">
      <c r="T983" t="s">
        <v>2843</v>
      </c>
    </row>
    <row r="984" spans="20:20" x14ac:dyDescent="0.25">
      <c r="T984" t="s">
        <v>2822</v>
      </c>
    </row>
    <row r="985" spans="20:20" x14ac:dyDescent="0.25">
      <c r="T985" t="s">
        <v>2815</v>
      </c>
    </row>
    <row r="986" spans="20:20" x14ac:dyDescent="0.25">
      <c r="T986" t="s">
        <v>3433</v>
      </c>
    </row>
    <row r="987" spans="20:20" x14ac:dyDescent="0.25">
      <c r="T987" t="s">
        <v>3360</v>
      </c>
    </row>
    <row r="988" spans="20:20" x14ac:dyDescent="0.25">
      <c r="T988" t="s">
        <v>2709</v>
      </c>
    </row>
    <row r="989" spans="20:20" x14ac:dyDescent="0.25">
      <c r="T989" t="s">
        <v>3649</v>
      </c>
    </row>
    <row r="990" spans="20:20" x14ac:dyDescent="0.25">
      <c r="T990" t="s">
        <v>2769</v>
      </c>
    </row>
    <row r="991" spans="20:20" x14ac:dyDescent="0.25">
      <c r="T991" t="s">
        <v>2774</v>
      </c>
    </row>
    <row r="992" spans="20:20" x14ac:dyDescent="0.25">
      <c r="T992" t="s">
        <v>3685</v>
      </c>
    </row>
    <row r="993" spans="20:20" x14ac:dyDescent="0.25">
      <c r="T993" t="s">
        <v>2910</v>
      </c>
    </row>
    <row r="994" spans="20:20" x14ac:dyDescent="0.25">
      <c r="T994" t="s">
        <v>3107</v>
      </c>
    </row>
    <row r="995" spans="20:20" x14ac:dyDescent="0.25">
      <c r="T995" t="s">
        <v>3453</v>
      </c>
    </row>
    <row r="996" spans="20:20" x14ac:dyDescent="0.25">
      <c r="T996" t="s">
        <v>859</v>
      </c>
    </row>
    <row r="997" spans="20:20" x14ac:dyDescent="0.25">
      <c r="T997" t="s">
        <v>3267</v>
      </c>
    </row>
    <row r="998" spans="20:20" x14ac:dyDescent="0.25">
      <c r="T998" t="s">
        <v>492</v>
      </c>
    </row>
    <row r="999" spans="20:20" x14ac:dyDescent="0.25">
      <c r="T999" t="s">
        <v>2729</v>
      </c>
    </row>
    <row r="1000" spans="20:20" x14ac:dyDescent="0.25">
      <c r="T1000" t="s">
        <v>3623</v>
      </c>
    </row>
    <row r="1001" spans="20:20" x14ac:dyDescent="0.25">
      <c r="T1001" t="s">
        <v>3350</v>
      </c>
    </row>
    <row r="1002" spans="20:20" x14ac:dyDescent="0.25">
      <c r="T1002" t="s">
        <v>3446</v>
      </c>
    </row>
    <row r="1003" spans="20:20" x14ac:dyDescent="0.25">
      <c r="T1003" t="s">
        <v>3613</v>
      </c>
    </row>
    <row r="1004" spans="20:20" x14ac:dyDescent="0.25">
      <c r="T1004" t="s">
        <v>3752</v>
      </c>
    </row>
    <row r="1005" spans="20:20" x14ac:dyDescent="0.25">
      <c r="T1005" t="s">
        <v>351</v>
      </c>
    </row>
    <row r="1006" spans="20:20" x14ac:dyDescent="0.25">
      <c r="T1006" t="s">
        <v>3017</v>
      </c>
    </row>
    <row r="1007" spans="20:20" x14ac:dyDescent="0.25">
      <c r="T1007" t="s">
        <v>3419</v>
      </c>
    </row>
    <row r="1008" spans="20:20" x14ac:dyDescent="0.25">
      <c r="T1008" t="s">
        <v>3513</v>
      </c>
    </row>
    <row r="1009" spans="20:20" x14ac:dyDescent="0.25">
      <c r="T1009" t="s">
        <v>3355</v>
      </c>
    </row>
    <row r="1010" spans="20:20" x14ac:dyDescent="0.25">
      <c r="T1010" t="s">
        <v>3172</v>
      </c>
    </row>
    <row r="1011" spans="20:20" x14ac:dyDescent="0.25">
      <c r="T1011" t="s">
        <v>2438</v>
      </c>
    </row>
    <row r="1012" spans="20:20" x14ac:dyDescent="0.25">
      <c r="T1012" t="s">
        <v>3099</v>
      </c>
    </row>
    <row r="1013" spans="20:20" x14ac:dyDescent="0.25">
      <c r="T1013" t="s">
        <v>2811</v>
      </c>
    </row>
    <row r="1014" spans="20:20" x14ac:dyDescent="0.25">
      <c r="T1014" t="s">
        <v>3103</v>
      </c>
    </row>
    <row r="1015" spans="20:20" x14ac:dyDescent="0.25">
      <c r="T1015" t="s">
        <v>3694</v>
      </c>
    </row>
    <row r="1016" spans="20:20" x14ac:dyDescent="0.25">
      <c r="T1016" t="s">
        <v>2779</v>
      </c>
    </row>
    <row r="1017" spans="20:20" x14ac:dyDescent="0.25">
      <c r="T1017" t="s">
        <v>2810</v>
      </c>
    </row>
    <row r="1018" spans="20:20" x14ac:dyDescent="0.25">
      <c r="T1018" t="s">
        <v>2599</v>
      </c>
    </row>
    <row r="1019" spans="20:20" x14ac:dyDescent="0.25">
      <c r="T1019" t="s">
        <v>1059</v>
      </c>
    </row>
    <row r="1020" spans="20:20" x14ac:dyDescent="0.25">
      <c r="T1020" t="s">
        <v>3278</v>
      </c>
    </row>
    <row r="1021" spans="20:20" x14ac:dyDescent="0.25">
      <c r="T1021" t="s">
        <v>3584</v>
      </c>
    </row>
    <row r="1022" spans="20:20" x14ac:dyDescent="0.25">
      <c r="T1022" t="s">
        <v>2847</v>
      </c>
    </row>
    <row r="1023" spans="20:20" x14ac:dyDescent="0.25">
      <c r="T1023" t="s">
        <v>3345</v>
      </c>
    </row>
    <row r="1024" spans="20:20" x14ac:dyDescent="0.25">
      <c r="T1024" t="s">
        <v>3184</v>
      </c>
    </row>
    <row r="1025" spans="20:20" x14ac:dyDescent="0.25">
      <c r="T1025" t="s">
        <v>2830</v>
      </c>
    </row>
    <row r="1026" spans="20:20" x14ac:dyDescent="0.25">
      <c r="T1026" t="s">
        <v>2630</v>
      </c>
    </row>
    <row r="1027" spans="20:20" x14ac:dyDescent="0.25">
      <c r="T1027" t="s">
        <v>3494</v>
      </c>
    </row>
    <row r="1028" spans="20:20" x14ac:dyDescent="0.25">
      <c r="T1028" t="s">
        <v>2715</v>
      </c>
    </row>
    <row r="1029" spans="20:20" x14ac:dyDescent="0.25">
      <c r="T1029" t="s">
        <v>3237</v>
      </c>
    </row>
    <row r="1030" spans="20:20" x14ac:dyDescent="0.25">
      <c r="T1030" t="s">
        <v>3396</v>
      </c>
    </row>
    <row r="1031" spans="20:20" x14ac:dyDescent="0.25">
      <c r="T1031" t="s">
        <v>3187</v>
      </c>
    </row>
    <row r="1032" spans="20:20" x14ac:dyDescent="0.25">
      <c r="T1032" t="s">
        <v>2373</v>
      </c>
    </row>
    <row r="1033" spans="20:20" x14ac:dyDescent="0.25">
      <c r="T1033" t="s">
        <v>3074</v>
      </c>
    </row>
    <row r="1034" spans="20:20" x14ac:dyDescent="0.25">
      <c r="T1034" t="s">
        <v>3671</v>
      </c>
    </row>
    <row r="1035" spans="20:20" x14ac:dyDescent="0.25">
      <c r="T1035" t="s">
        <v>3663</v>
      </c>
    </row>
    <row r="1036" spans="20:20" x14ac:dyDescent="0.25">
      <c r="T1036" t="s">
        <v>3341</v>
      </c>
    </row>
    <row r="1037" spans="20:20" x14ac:dyDescent="0.25">
      <c r="T1037" t="s">
        <v>2971</v>
      </c>
    </row>
    <row r="1038" spans="20:20" x14ac:dyDescent="0.25">
      <c r="T1038" t="s">
        <v>2874</v>
      </c>
    </row>
    <row r="1039" spans="20:20" x14ac:dyDescent="0.25">
      <c r="T1039" t="s">
        <v>3062</v>
      </c>
    </row>
    <row r="1040" spans="20:20" x14ac:dyDescent="0.25">
      <c r="T1040" t="s">
        <v>3003</v>
      </c>
    </row>
    <row r="1041" spans="20:20" x14ac:dyDescent="0.25">
      <c r="T1041" t="s">
        <v>3303</v>
      </c>
    </row>
    <row r="1042" spans="20:20" x14ac:dyDescent="0.25">
      <c r="T1042" t="s">
        <v>3246</v>
      </c>
    </row>
    <row r="1043" spans="20:20" x14ac:dyDescent="0.25">
      <c r="T1043" t="s">
        <v>3442</v>
      </c>
    </row>
    <row r="1044" spans="20:20" x14ac:dyDescent="0.25">
      <c r="T1044" t="s">
        <v>3310</v>
      </c>
    </row>
    <row r="1045" spans="20:20" x14ac:dyDescent="0.25">
      <c r="T1045" t="s">
        <v>3226</v>
      </c>
    </row>
    <row r="1046" spans="20:20" x14ac:dyDescent="0.25">
      <c r="T1046" t="s">
        <v>2585</v>
      </c>
    </row>
    <row r="1047" spans="20:20" x14ac:dyDescent="0.25">
      <c r="T1047" t="s">
        <v>2748</v>
      </c>
    </row>
    <row r="1048" spans="20:20" x14ac:dyDescent="0.25">
      <c r="T1048" t="s">
        <v>3368</v>
      </c>
    </row>
    <row r="1049" spans="20:20" x14ac:dyDescent="0.25">
      <c r="T1049" t="s">
        <v>3498</v>
      </c>
    </row>
    <row r="1050" spans="20:20" x14ac:dyDescent="0.25">
      <c r="T1050" t="s">
        <v>1010</v>
      </c>
    </row>
    <row r="1051" spans="20:20" x14ac:dyDescent="0.25">
      <c r="T1051" t="s">
        <v>3609</v>
      </c>
    </row>
    <row r="1052" spans="20:20" x14ac:dyDescent="0.25">
      <c r="T1052" t="s">
        <v>3601</v>
      </c>
    </row>
    <row r="1053" spans="20:20" x14ac:dyDescent="0.25">
      <c r="T1053" t="s">
        <v>2653</v>
      </c>
    </row>
    <row r="1054" spans="20:20" x14ac:dyDescent="0.25">
      <c r="T1054" t="s">
        <v>3042</v>
      </c>
    </row>
    <row r="1055" spans="20:20" x14ac:dyDescent="0.25">
      <c r="T1055" t="s">
        <v>2896</v>
      </c>
    </row>
    <row r="1056" spans="20:20" x14ac:dyDescent="0.25">
      <c r="T1056" t="s">
        <v>2783</v>
      </c>
    </row>
    <row r="1057" spans="20:20" x14ac:dyDescent="0.25">
      <c r="T1057" t="s">
        <v>2884</v>
      </c>
    </row>
    <row r="1058" spans="20:20" x14ac:dyDescent="0.25">
      <c r="T1058" t="s">
        <v>835</v>
      </c>
    </row>
    <row r="1059" spans="20:20" x14ac:dyDescent="0.25">
      <c r="T1059" t="s">
        <v>2944</v>
      </c>
    </row>
    <row r="1060" spans="20:20" x14ac:dyDescent="0.25">
      <c r="T1060" t="s">
        <v>3507</v>
      </c>
    </row>
    <row r="1061" spans="20:20" x14ac:dyDescent="0.25">
      <c r="T1061" t="s">
        <v>3076</v>
      </c>
    </row>
    <row r="1062" spans="20:20" x14ac:dyDescent="0.25">
      <c r="T1062" t="s">
        <v>2790</v>
      </c>
    </row>
    <row r="1063" spans="20:20" x14ac:dyDescent="0.25">
      <c r="T1063" t="s">
        <v>2915</v>
      </c>
    </row>
    <row r="1064" spans="20:20" x14ac:dyDescent="0.25">
      <c r="T1064" t="s">
        <v>3536</v>
      </c>
    </row>
    <row r="1065" spans="20:20" x14ac:dyDescent="0.25">
      <c r="T1065" t="s">
        <v>3092</v>
      </c>
    </row>
    <row r="1066" spans="20:20" x14ac:dyDescent="0.25">
      <c r="T1066" t="s">
        <v>2832</v>
      </c>
    </row>
    <row r="1067" spans="20:20" x14ac:dyDescent="0.25">
      <c r="T1067" t="s">
        <v>3064</v>
      </c>
    </row>
    <row r="1068" spans="20:20" x14ac:dyDescent="0.25">
      <c r="T1068" t="s">
        <v>3621</v>
      </c>
    </row>
    <row r="1069" spans="20:20" x14ac:dyDescent="0.25">
      <c r="T1069" t="s">
        <v>2825</v>
      </c>
    </row>
    <row r="1070" spans="20:20" x14ac:dyDescent="0.25">
      <c r="T1070" t="s">
        <v>3203</v>
      </c>
    </row>
    <row r="1071" spans="20:20" x14ac:dyDescent="0.25">
      <c r="T1071" t="s">
        <v>3656</v>
      </c>
    </row>
    <row r="1072" spans="20:20" x14ac:dyDescent="0.25">
      <c r="T1072" t="s">
        <v>3140</v>
      </c>
    </row>
    <row r="1073" spans="20:20" x14ac:dyDescent="0.25">
      <c r="T1073" t="s">
        <v>3224</v>
      </c>
    </row>
    <row r="1074" spans="20:20" x14ac:dyDescent="0.25">
      <c r="T1074" t="s">
        <v>2870</v>
      </c>
    </row>
    <row r="1075" spans="20:20" x14ac:dyDescent="0.25">
      <c r="T1075" t="s">
        <v>2761</v>
      </c>
    </row>
    <row r="1076" spans="20:20" x14ac:dyDescent="0.25">
      <c r="T1076" t="s">
        <v>3594</v>
      </c>
    </row>
    <row r="1077" spans="20:20" x14ac:dyDescent="0.25">
      <c r="T1077" t="s">
        <v>3714</v>
      </c>
    </row>
    <row r="1078" spans="20:20" x14ac:dyDescent="0.25">
      <c r="T1078" t="s">
        <v>3439</v>
      </c>
    </row>
    <row r="1079" spans="20:20" x14ac:dyDescent="0.25">
      <c r="T1079" t="s">
        <v>3326</v>
      </c>
    </row>
    <row r="1080" spans="20:20" x14ac:dyDescent="0.25">
      <c r="T1080" t="s">
        <v>3316</v>
      </c>
    </row>
    <row r="1081" spans="20:20" x14ac:dyDescent="0.25">
      <c r="T1081" t="s">
        <v>2704</v>
      </c>
    </row>
    <row r="1082" spans="20:20" x14ac:dyDescent="0.25">
      <c r="T1082" t="s">
        <v>3450</v>
      </c>
    </row>
    <row r="1083" spans="20:20" x14ac:dyDescent="0.25">
      <c r="T1083" t="s">
        <v>2917</v>
      </c>
    </row>
    <row r="1084" spans="20:20" x14ac:dyDescent="0.25">
      <c r="T1084" t="s">
        <v>3719</v>
      </c>
    </row>
    <row r="1085" spans="20:20" x14ac:dyDescent="0.25">
      <c r="T1085" t="s">
        <v>3152</v>
      </c>
    </row>
    <row r="1086" spans="20:20" x14ac:dyDescent="0.25">
      <c r="T1086" t="s">
        <v>2734</v>
      </c>
    </row>
    <row r="1087" spans="20:20" x14ac:dyDescent="0.25">
      <c r="T1087" t="s">
        <v>2945</v>
      </c>
    </row>
    <row r="1088" spans="20:20" x14ac:dyDescent="0.25">
      <c r="T1088" t="s">
        <v>3558</v>
      </c>
    </row>
    <row r="1089" spans="20:20" x14ac:dyDescent="0.25">
      <c r="T1089" t="s">
        <v>3451</v>
      </c>
    </row>
    <row r="1090" spans="20:20" x14ac:dyDescent="0.25">
      <c r="T1090" t="s">
        <v>3306</v>
      </c>
    </row>
    <row r="1091" spans="20:20" x14ac:dyDescent="0.25">
      <c r="T1091" t="s">
        <v>3159</v>
      </c>
    </row>
    <row r="1092" spans="20:20" x14ac:dyDescent="0.25">
      <c r="T1092" t="s">
        <v>2721</v>
      </c>
    </row>
    <row r="1093" spans="20:20" x14ac:dyDescent="0.25">
      <c r="T1093" t="s">
        <v>529</v>
      </c>
    </row>
    <row r="1094" spans="20:20" x14ac:dyDescent="0.25">
      <c r="T1094" t="s">
        <v>3090</v>
      </c>
    </row>
    <row r="1095" spans="20:20" x14ac:dyDescent="0.25">
      <c r="T1095" t="s">
        <v>3693</v>
      </c>
    </row>
    <row r="1096" spans="20:20" x14ac:dyDescent="0.25">
      <c r="T1096" t="s">
        <v>3436</v>
      </c>
    </row>
    <row r="1097" spans="20:20" x14ac:dyDescent="0.25">
      <c r="T1097" t="s">
        <v>2552</v>
      </c>
    </row>
    <row r="1098" spans="20:20" x14ac:dyDescent="0.25">
      <c r="T1098" t="s">
        <v>3305</v>
      </c>
    </row>
    <row r="1099" spans="20:20" x14ac:dyDescent="0.25">
      <c r="T1099" t="s">
        <v>2644</v>
      </c>
    </row>
    <row r="1100" spans="20:20" x14ac:dyDescent="0.25">
      <c r="T1100" t="s">
        <v>3543</v>
      </c>
    </row>
    <row r="1101" spans="20:20" x14ac:dyDescent="0.25">
      <c r="T1101" t="s">
        <v>2771</v>
      </c>
    </row>
    <row r="1102" spans="20:20" x14ac:dyDescent="0.25">
      <c r="T1102" t="s">
        <v>2631</v>
      </c>
    </row>
    <row r="1103" spans="20:20" x14ac:dyDescent="0.25">
      <c r="T1103" t="s">
        <v>2636</v>
      </c>
    </row>
    <row r="1104" spans="20:20" x14ac:dyDescent="0.25">
      <c r="T1104" t="s">
        <v>3457</v>
      </c>
    </row>
    <row r="1105" spans="20:20" x14ac:dyDescent="0.25">
      <c r="T1105" t="s">
        <v>2768</v>
      </c>
    </row>
    <row r="1106" spans="20:20" x14ac:dyDescent="0.25">
      <c r="T1106" t="s">
        <v>3383</v>
      </c>
    </row>
    <row r="1107" spans="20:20" x14ac:dyDescent="0.25">
      <c r="T1107" t="s">
        <v>2922</v>
      </c>
    </row>
    <row r="1108" spans="20:20" x14ac:dyDescent="0.25">
      <c r="T1108" t="s">
        <v>2755</v>
      </c>
    </row>
    <row r="1109" spans="20:20" x14ac:dyDescent="0.25">
      <c r="T1109" t="s">
        <v>3447</v>
      </c>
    </row>
    <row r="1110" spans="20:20" x14ac:dyDescent="0.25">
      <c r="T1110" t="s">
        <v>2882</v>
      </c>
    </row>
    <row r="1111" spans="20:20" x14ac:dyDescent="0.25">
      <c r="T1111" t="s">
        <v>2824</v>
      </c>
    </row>
    <row r="1112" spans="20:20" x14ac:dyDescent="0.25">
      <c r="T1112" t="s">
        <v>3404</v>
      </c>
    </row>
    <row r="1113" spans="20:20" x14ac:dyDescent="0.25">
      <c r="T1113" t="s">
        <v>3638</v>
      </c>
    </row>
    <row r="1114" spans="20:20" x14ac:dyDescent="0.25">
      <c r="T1114" t="s">
        <v>3049</v>
      </c>
    </row>
    <row r="1115" spans="20:20" x14ac:dyDescent="0.25">
      <c r="T1115" t="s">
        <v>3577</v>
      </c>
    </row>
    <row r="1116" spans="20:20" x14ac:dyDescent="0.25">
      <c r="T1116" t="s">
        <v>3026</v>
      </c>
    </row>
    <row r="1117" spans="20:20" x14ac:dyDescent="0.25">
      <c r="T1117" t="s">
        <v>2749</v>
      </c>
    </row>
    <row r="1118" spans="20:20" x14ac:dyDescent="0.25">
      <c r="T1118" t="s">
        <v>3467</v>
      </c>
    </row>
    <row r="1119" spans="20:20" x14ac:dyDescent="0.25">
      <c r="T1119" t="s">
        <v>3130</v>
      </c>
    </row>
    <row r="1120" spans="20:20" x14ac:dyDescent="0.25">
      <c r="T1120" t="s">
        <v>3456</v>
      </c>
    </row>
    <row r="1121" spans="20:20" x14ac:dyDescent="0.25">
      <c r="T1121" t="s">
        <v>3491</v>
      </c>
    </row>
    <row r="1122" spans="20:20" x14ac:dyDescent="0.25">
      <c r="T1122" t="s">
        <v>3280</v>
      </c>
    </row>
    <row r="1123" spans="20:20" x14ac:dyDescent="0.25">
      <c r="T1123" t="s">
        <v>3489</v>
      </c>
    </row>
    <row r="1124" spans="20:20" x14ac:dyDescent="0.25">
      <c r="T1124" t="s">
        <v>1025</v>
      </c>
    </row>
    <row r="1125" spans="20:20" x14ac:dyDescent="0.25">
      <c r="T1125" t="s">
        <v>3737</v>
      </c>
    </row>
    <row r="1126" spans="20:20" x14ac:dyDescent="0.25">
      <c r="T1126" t="s">
        <v>3639</v>
      </c>
    </row>
    <row r="1127" spans="20:20" x14ac:dyDescent="0.25">
      <c r="T1127" t="s">
        <v>3382</v>
      </c>
    </row>
    <row r="1128" spans="20:20" x14ac:dyDescent="0.25">
      <c r="T1128" t="s">
        <v>2619</v>
      </c>
    </row>
    <row r="1129" spans="20:20" x14ac:dyDescent="0.25">
      <c r="T1129" t="s">
        <v>3472</v>
      </c>
    </row>
    <row r="1130" spans="20:20" x14ac:dyDescent="0.25">
      <c r="T1130" t="s">
        <v>2863</v>
      </c>
    </row>
    <row r="1131" spans="20:20" x14ac:dyDescent="0.25">
      <c r="T1131" t="s">
        <v>2885</v>
      </c>
    </row>
    <row r="1132" spans="20:20" x14ac:dyDescent="0.25">
      <c r="T1132" t="s">
        <v>2754</v>
      </c>
    </row>
    <row r="1133" spans="20:20" x14ac:dyDescent="0.25">
      <c r="T1133" t="s">
        <v>2930</v>
      </c>
    </row>
    <row r="1134" spans="20:20" x14ac:dyDescent="0.25">
      <c r="T1134" t="s">
        <v>3222</v>
      </c>
    </row>
    <row r="1135" spans="20:20" x14ac:dyDescent="0.25">
      <c r="T1135" t="s">
        <v>2890</v>
      </c>
    </row>
    <row r="1136" spans="20:20" x14ac:dyDescent="0.25">
      <c r="T1136" t="s">
        <v>3014</v>
      </c>
    </row>
    <row r="1137" spans="20:20" x14ac:dyDescent="0.25">
      <c r="T1137" t="s">
        <v>3735</v>
      </c>
    </row>
    <row r="1138" spans="20:20" x14ac:dyDescent="0.25">
      <c r="T1138" t="s">
        <v>119</v>
      </c>
    </row>
    <row r="1139" spans="20:20" x14ac:dyDescent="0.25">
      <c r="T1139" t="s">
        <v>3220</v>
      </c>
    </row>
    <row r="1140" spans="20:20" x14ac:dyDescent="0.25">
      <c r="T1140" t="s">
        <v>1151</v>
      </c>
    </row>
    <row r="1141" spans="20:20" x14ac:dyDescent="0.25">
      <c r="T1141" t="s">
        <v>2706</v>
      </c>
    </row>
    <row r="1142" spans="20:20" x14ac:dyDescent="0.25">
      <c r="T1142" t="s">
        <v>3537</v>
      </c>
    </row>
    <row r="1143" spans="20:20" x14ac:dyDescent="0.25">
      <c r="T1143" t="s">
        <v>3032</v>
      </c>
    </row>
    <row r="1144" spans="20:20" x14ac:dyDescent="0.25">
      <c r="T1144" t="s">
        <v>2986</v>
      </c>
    </row>
    <row r="1145" spans="20:20" x14ac:dyDescent="0.25">
      <c r="T1145" t="s">
        <v>1056</v>
      </c>
    </row>
    <row r="1146" spans="20:20" x14ac:dyDescent="0.25">
      <c r="T1146" t="s">
        <v>648</v>
      </c>
    </row>
    <row r="1147" spans="20:20" x14ac:dyDescent="0.25">
      <c r="T1147" t="s">
        <v>3725</v>
      </c>
    </row>
    <row r="1148" spans="20:20" x14ac:dyDescent="0.25">
      <c r="T1148" t="s">
        <v>3109</v>
      </c>
    </row>
    <row r="1149" spans="20:20" x14ac:dyDescent="0.25">
      <c r="T1149" t="s">
        <v>3680</v>
      </c>
    </row>
    <row r="1150" spans="20:20" x14ac:dyDescent="0.25">
      <c r="T1150" t="s">
        <v>199</v>
      </c>
    </row>
    <row r="1151" spans="20:20" x14ac:dyDescent="0.25">
      <c r="T1151" t="s">
        <v>2703</v>
      </c>
    </row>
    <row r="1152" spans="20:20" x14ac:dyDescent="0.25">
      <c r="T1152" t="s">
        <v>3395</v>
      </c>
    </row>
    <row r="1153" spans="20:20" x14ac:dyDescent="0.25">
      <c r="T1153" t="s">
        <v>3504</v>
      </c>
    </row>
    <row r="1154" spans="20:20" x14ac:dyDescent="0.25">
      <c r="T1154" t="s">
        <v>3466</v>
      </c>
    </row>
    <row r="1155" spans="20:20" x14ac:dyDescent="0.25">
      <c r="T1155" t="s">
        <v>3234</v>
      </c>
    </row>
    <row r="1156" spans="20:20" x14ac:dyDescent="0.25">
      <c r="T1156" t="s">
        <v>2866</v>
      </c>
    </row>
    <row r="1157" spans="20:20" x14ac:dyDescent="0.25">
      <c r="T1157" t="s">
        <v>3490</v>
      </c>
    </row>
    <row r="1158" spans="20:20" x14ac:dyDescent="0.25">
      <c r="T1158" t="s">
        <v>3399</v>
      </c>
    </row>
    <row r="1159" spans="20:20" x14ac:dyDescent="0.25">
      <c r="T1159" t="s">
        <v>3158</v>
      </c>
    </row>
    <row r="1160" spans="20:20" x14ac:dyDescent="0.25">
      <c r="T1160" t="s">
        <v>3768</v>
      </c>
    </row>
    <row r="1161" spans="20:20" x14ac:dyDescent="0.25">
      <c r="T1161" t="s">
        <v>2603</v>
      </c>
    </row>
    <row r="1162" spans="20:20" x14ac:dyDescent="0.25">
      <c r="T1162" t="s">
        <v>3123</v>
      </c>
    </row>
    <row r="1163" spans="20:20" x14ac:dyDescent="0.25">
      <c r="T1163" t="s">
        <v>2877</v>
      </c>
    </row>
    <row r="1164" spans="20:20" x14ac:dyDescent="0.25">
      <c r="T1164" t="s">
        <v>2548</v>
      </c>
    </row>
    <row r="1165" spans="20:20" x14ac:dyDescent="0.25">
      <c r="T1165" t="s">
        <v>2924</v>
      </c>
    </row>
    <row r="1166" spans="20:20" x14ac:dyDescent="0.25">
      <c r="T1166" t="s">
        <v>3702</v>
      </c>
    </row>
    <row r="1167" spans="20:20" x14ac:dyDescent="0.25">
      <c r="T1167" t="s">
        <v>3335</v>
      </c>
    </row>
    <row r="1168" spans="20:20" x14ac:dyDescent="0.25">
      <c r="T1168" t="s">
        <v>3626</v>
      </c>
    </row>
    <row r="1169" spans="20:20" x14ac:dyDescent="0.25">
      <c r="T1169" t="s">
        <v>3692</v>
      </c>
    </row>
    <row r="1170" spans="20:20" x14ac:dyDescent="0.25">
      <c r="T1170" t="s">
        <v>3666</v>
      </c>
    </row>
    <row r="1171" spans="20:20" x14ac:dyDescent="0.25">
      <c r="T1171" t="s">
        <v>2802</v>
      </c>
    </row>
    <row r="1172" spans="20:20" x14ac:dyDescent="0.25">
      <c r="T1172" t="s">
        <v>3722</v>
      </c>
    </row>
    <row r="1173" spans="20:20" x14ac:dyDescent="0.25">
      <c r="T1173" t="s">
        <v>3509</v>
      </c>
    </row>
    <row r="1174" spans="20:20" x14ac:dyDescent="0.25">
      <c r="T1174" t="s">
        <v>2633</v>
      </c>
    </row>
    <row r="1175" spans="20:20" x14ac:dyDescent="0.25">
      <c r="T1175" t="s">
        <v>3134</v>
      </c>
    </row>
    <row r="1176" spans="20:20" x14ac:dyDescent="0.25">
      <c r="T1176" t="s">
        <v>3679</v>
      </c>
    </row>
    <row r="1177" spans="20:20" x14ac:dyDescent="0.25">
      <c r="T1177" t="s">
        <v>3486</v>
      </c>
    </row>
    <row r="1178" spans="20:20" x14ac:dyDescent="0.25">
      <c r="T1178" t="s">
        <v>2679</v>
      </c>
    </row>
    <row r="1179" spans="20:20" x14ac:dyDescent="0.25">
      <c r="T1179" t="s">
        <v>3154</v>
      </c>
    </row>
    <row r="1180" spans="20:20" x14ac:dyDescent="0.25">
      <c r="T1180" t="s">
        <v>3259</v>
      </c>
    </row>
    <row r="1181" spans="20:20" x14ac:dyDescent="0.25">
      <c r="T1181" t="s">
        <v>2970</v>
      </c>
    </row>
    <row r="1182" spans="20:20" x14ac:dyDescent="0.25">
      <c r="T1182" t="s">
        <v>3104</v>
      </c>
    </row>
    <row r="1183" spans="20:20" x14ac:dyDescent="0.25">
      <c r="T1183" t="s">
        <v>2654</v>
      </c>
    </row>
    <row r="1184" spans="20:20" x14ac:dyDescent="0.25">
      <c r="T1184" t="s">
        <v>2819</v>
      </c>
    </row>
    <row r="1185" spans="20:20" x14ac:dyDescent="0.25">
      <c r="T1185" t="s">
        <v>3540</v>
      </c>
    </row>
    <row r="1186" spans="20:20" x14ac:dyDescent="0.25">
      <c r="T1186" t="s">
        <v>3565</v>
      </c>
    </row>
    <row r="1187" spans="20:20" x14ac:dyDescent="0.25">
      <c r="T1187" t="s">
        <v>3696</v>
      </c>
    </row>
    <row r="1188" spans="20:20" x14ac:dyDescent="0.25">
      <c r="T1188" t="s">
        <v>3468</v>
      </c>
    </row>
    <row r="1189" spans="20:20" x14ac:dyDescent="0.25">
      <c r="T1189" t="s">
        <v>3441</v>
      </c>
    </row>
    <row r="1190" spans="20:20" x14ac:dyDescent="0.25">
      <c r="T1190" t="s">
        <v>3353</v>
      </c>
    </row>
    <row r="1191" spans="20:20" x14ac:dyDescent="0.25">
      <c r="T1191" t="s">
        <v>2852</v>
      </c>
    </row>
    <row r="1192" spans="20:20" x14ac:dyDescent="0.25">
      <c r="T1192" t="s">
        <v>3524</v>
      </c>
    </row>
    <row r="1193" spans="20:20" x14ac:dyDescent="0.25">
      <c r="T1193" t="s">
        <v>3629</v>
      </c>
    </row>
    <row r="1194" spans="20:20" x14ac:dyDescent="0.25">
      <c r="T1194" t="s">
        <v>3604</v>
      </c>
    </row>
    <row r="1195" spans="20:20" x14ac:dyDescent="0.25">
      <c r="T1195" t="s">
        <v>3684</v>
      </c>
    </row>
    <row r="1196" spans="20:20" x14ac:dyDescent="0.25">
      <c r="T1196" t="s">
        <v>3371</v>
      </c>
    </row>
    <row r="1197" spans="20:20" x14ac:dyDescent="0.25">
      <c r="T1197" t="s">
        <v>2965</v>
      </c>
    </row>
    <row r="1198" spans="20:20" x14ac:dyDescent="0.25">
      <c r="T1198" t="s">
        <v>3388</v>
      </c>
    </row>
    <row r="1199" spans="20:20" x14ac:dyDescent="0.25">
      <c r="T1199" t="s">
        <v>2913</v>
      </c>
    </row>
    <row r="1200" spans="20:20" x14ac:dyDescent="0.25">
      <c r="T1200" t="s">
        <v>3078</v>
      </c>
    </row>
    <row r="1201" spans="20:20" x14ac:dyDescent="0.25">
      <c r="T1201" t="s">
        <v>3068</v>
      </c>
    </row>
    <row r="1202" spans="20:20" x14ac:dyDescent="0.25">
      <c r="T1202" t="s">
        <v>3563</v>
      </c>
    </row>
    <row r="1203" spans="20:20" x14ac:dyDescent="0.25">
      <c r="T1203" t="s">
        <v>3683</v>
      </c>
    </row>
    <row r="1204" spans="20:20" x14ac:dyDescent="0.25">
      <c r="T1204" t="s">
        <v>350</v>
      </c>
    </row>
    <row r="1205" spans="20:20" x14ac:dyDescent="0.25">
      <c r="T1205" t="s">
        <v>3022</v>
      </c>
    </row>
    <row r="1206" spans="20:20" x14ac:dyDescent="0.25">
      <c r="T1206" t="s">
        <v>2775</v>
      </c>
    </row>
    <row r="1207" spans="20:20" x14ac:dyDescent="0.25">
      <c r="T1207" t="s">
        <v>2378</v>
      </c>
    </row>
    <row r="1208" spans="20:20" x14ac:dyDescent="0.25">
      <c r="T1208" t="s">
        <v>3729</v>
      </c>
    </row>
    <row r="1209" spans="20:20" x14ac:dyDescent="0.25">
      <c r="T1209" t="s">
        <v>3221</v>
      </c>
    </row>
    <row r="1210" spans="20:20" x14ac:dyDescent="0.25">
      <c r="T1210" t="s">
        <v>2671</v>
      </c>
    </row>
    <row r="1211" spans="20:20" x14ac:dyDescent="0.25">
      <c r="T1211" t="s">
        <v>3517</v>
      </c>
    </row>
    <row r="1212" spans="20:20" x14ac:dyDescent="0.25">
      <c r="T1212" t="s">
        <v>3269</v>
      </c>
    </row>
    <row r="1213" spans="20:20" x14ac:dyDescent="0.25">
      <c r="T1213" t="s">
        <v>3284</v>
      </c>
    </row>
    <row r="1214" spans="20:20" x14ac:dyDescent="0.25">
      <c r="T1214" t="s">
        <v>3661</v>
      </c>
    </row>
    <row r="1215" spans="20:20" x14ac:dyDescent="0.25">
      <c r="T1215" t="s">
        <v>3102</v>
      </c>
    </row>
    <row r="1216" spans="20:20" x14ac:dyDescent="0.25">
      <c r="T1216" t="s">
        <v>3239</v>
      </c>
    </row>
    <row r="1217" spans="20:20" x14ac:dyDescent="0.25">
      <c r="T1217" t="s">
        <v>3037</v>
      </c>
    </row>
    <row r="1218" spans="20:20" x14ac:dyDescent="0.25">
      <c r="T1218" t="s">
        <v>3579</v>
      </c>
    </row>
    <row r="1219" spans="20:20" x14ac:dyDescent="0.25">
      <c r="T1219" t="s">
        <v>2803</v>
      </c>
    </row>
    <row r="1220" spans="20:20" x14ac:dyDescent="0.25">
      <c r="T1220" t="s">
        <v>3465</v>
      </c>
    </row>
    <row r="1221" spans="20:20" x14ac:dyDescent="0.25">
      <c r="T1221" t="s">
        <v>3387</v>
      </c>
    </row>
    <row r="1222" spans="20:20" x14ac:dyDescent="0.25">
      <c r="T1222" t="s">
        <v>3585</v>
      </c>
    </row>
    <row r="1223" spans="20:20" x14ac:dyDescent="0.25">
      <c r="T1223" t="s">
        <v>3145</v>
      </c>
    </row>
    <row r="1224" spans="20:20" x14ac:dyDescent="0.25">
      <c r="T1224" t="s">
        <v>3739</v>
      </c>
    </row>
    <row r="1225" spans="20:20" x14ac:dyDescent="0.25">
      <c r="T1225" t="s">
        <v>3523</v>
      </c>
    </row>
    <row r="1226" spans="20:20" x14ac:dyDescent="0.25">
      <c r="T1226" t="s">
        <v>903</v>
      </c>
    </row>
    <row r="1227" spans="20:20" x14ac:dyDescent="0.25">
      <c r="T1227" t="s">
        <v>3535</v>
      </c>
    </row>
    <row r="1228" spans="20:20" x14ac:dyDescent="0.25">
      <c r="T1228" t="s">
        <v>2702</v>
      </c>
    </row>
    <row r="1229" spans="20:20" x14ac:dyDescent="0.25">
      <c r="T1229" t="s">
        <v>1155</v>
      </c>
    </row>
    <row r="1230" spans="20:20" x14ac:dyDescent="0.25">
      <c r="T1230" t="s">
        <v>3418</v>
      </c>
    </row>
    <row r="1231" spans="20:20" x14ac:dyDescent="0.25">
      <c r="T1231" t="s">
        <v>3749</v>
      </c>
    </row>
    <row r="1232" spans="20:20" x14ac:dyDescent="0.25">
      <c r="T1232" t="s">
        <v>3348</v>
      </c>
    </row>
    <row r="1233" spans="20:20" x14ac:dyDescent="0.25">
      <c r="T1233" t="s">
        <v>2848</v>
      </c>
    </row>
    <row r="1234" spans="20:20" x14ac:dyDescent="0.25">
      <c r="T1234" t="s">
        <v>3270</v>
      </c>
    </row>
    <row r="1235" spans="20:20" x14ac:dyDescent="0.25">
      <c r="T1235" t="s">
        <v>3559</v>
      </c>
    </row>
    <row r="1236" spans="20:20" x14ac:dyDescent="0.25">
      <c r="T1236" t="s">
        <v>3332</v>
      </c>
    </row>
    <row r="1237" spans="20:20" x14ac:dyDescent="0.25">
      <c r="T1237" t="s">
        <v>2550</v>
      </c>
    </row>
    <row r="1238" spans="20:20" x14ac:dyDescent="0.25">
      <c r="T1238" t="s">
        <v>2684</v>
      </c>
    </row>
    <row r="1239" spans="20:20" x14ac:dyDescent="0.25">
      <c r="T1239" t="s">
        <v>3198</v>
      </c>
    </row>
    <row r="1240" spans="20:20" x14ac:dyDescent="0.25">
      <c r="T1240" t="s">
        <v>1110</v>
      </c>
    </row>
    <row r="1241" spans="20:20" x14ac:dyDescent="0.25">
      <c r="T1241" t="s">
        <v>2858</v>
      </c>
    </row>
    <row r="1242" spans="20:20" x14ac:dyDescent="0.25">
      <c r="T1242" t="s">
        <v>3397</v>
      </c>
    </row>
    <row r="1243" spans="20:20" x14ac:dyDescent="0.25">
      <c r="T1243" t="s">
        <v>2700</v>
      </c>
    </row>
    <row r="1244" spans="20:20" x14ac:dyDescent="0.25">
      <c r="T1244" t="s">
        <v>2908</v>
      </c>
    </row>
    <row r="1245" spans="20:20" x14ac:dyDescent="0.25">
      <c r="T1245" t="s">
        <v>2737</v>
      </c>
    </row>
    <row r="1246" spans="20:20" x14ac:dyDescent="0.25">
      <c r="T1246" t="s">
        <v>3216</v>
      </c>
    </row>
    <row r="1247" spans="20:20" x14ac:dyDescent="0.25">
      <c r="T1247" t="s">
        <v>3295</v>
      </c>
    </row>
    <row r="1248" spans="20:20" x14ac:dyDescent="0.25">
      <c r="T1248" t="s">
        <v>3640</v>
      </c>
    </row>
    <row r="1249" spans="20:20" x14ac:dyDescent="0.25">
      <c r="T1249" t="s">
        <v>3726</v>
      </c>
    </row>
    <row r="1250" spans="20:20" x14ac:dyDescent="0.25">
      <c r="T1250" t="s">
        <v>2571</v>
      </c>
    </row>
    <row r="1251" spans="20:20" x14ac:dyDescent="0.25">
      <c r="T1251" t="s">
        <v>2745</v>
      </c>
    </row>
    <row r="1252" spans="20:20" x14ac:dyDescent="0.25">
      <c r="T1252" t="s">
        <v>2540</v>
      </c>
    </row>
    <row r="1253" spans="20:20" x14ac:dyDescent="0.25">
      <c r="T1253" t="s">
        <v>3256</v>
      </c>
    </row>
    <row r="1254" spans="20:20" x14ac:dyDescent="0.25">
      <c r="T1254" t="s">
        <v>3616</v>
      </c>
    </row>
    <row r="1255" spans="20:20" x14ac:dyDescent="0.25">
      <c r="T1255" t="s">
        <v>3674</v>
      </c>
    </row>
    <row r="1256" spans="20:20" x14ac:dyDescent="0.25">
      <c r="T1256" t="s">
        <v>3713</v>
      </c>
    </row>
    <row r="1257" spans="20:20" x14ac:dyDescent="0.25">
      <c r="T1257" t="s">
        <v>3314</v>
      </c>
    </row>
    <row r="1258" spans="20:20" x14ac:dyDescent="0.25">
      <c r="T1258" t="s">
        <v>3581</v>
      </c>
    </row>
    <row r="1259" spans="20:20" x14ac:dyDescent="0.25">
      <c r="T1259" t="s">
        <v>3261</v>
      </c>
    </row>
    <row r="1260" spans="20:20" x14ac:dyDescent="0.25">
      <c r="T1260" t="s">
        <v>3505</v>
      </c>
    </row>
    <row r="1261" spans="20:20" x14ac:dyDescent="0.25">
      <c r="T1261" t="s">
        <v>3339</v>
      </c>
    </row>
    <row r="1262" spans="20:20" x14ac:dyDescent="0.25">
      <c r="T1262" t="s">
        <v>2827</v>
      </c>
    </row>
    <row r="1263" spans="20:20" x14ac:dyDescent="0.25">
      <c r="T1263" t="s">
        <v>3484</v>
      </c>
    </row>
    <row r="1264" spans="20:20" x14ac:dyDescent="0.25">
      <c r="T1264" t="s">
        <v>3605</v>
      </c>
    </row>
    <row r="1265" spans="20:20" x14ac:dyDescent="0.25">
      <c r="T1265" t="s">
        <v>2666</v>
      </c>
    </row>
    <row r="1266" spans="20:20" x14ac:dyDescent="0.25">
      <c r="T1266" t="s">
        <v>2904</v>
      </c>
    </row>
    <row r="1267" spans="20:20" x14ac:dyDescent="0.25">
      <c r="T1267" t="s">
        <v>2968</v>
      </c>
    </row>
    <row r="1268" spans="20:20" x14ac:dyDescent="0.25">
      <c r="T1268" t="s">
        <v>29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</vt:lpstr>
      <vt:lpstr>Compare down genes</vt:lpstr>
      <vt:lpstr>Compare up genes</vt:lpstr>
    </vt:vector>
  </TitlesOfParts>
  <Company>University of East Angl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rince (BIO)</dc:creator>
  <cp:lastModifiedBy>David Prince (BIO)</cp:lastModifiedBy>
  <dcterms:created xsi:type="dcterms:W3CDTF">2016-02-10T14:45:50Z</dcterms:created>
  <dcterms:modified xsi:type="dcterms:W3CDTF">2016-07-04T13:05:21Z</dcterms:modified>
</cp:coreProperties>
</file>